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6"/>
  <workbookPr/>
  <mc:AlternateContent xmlns:mc="http://schemas.openxmlformats.org/markup-compatibility/2006">
    <mc:Choice Requires="x15">
      <x15ac:absPath xmlns:x15ac="http://schemas.microsoft.com/office/spreadsheetml/2010/11/ac" url="/Users/nikhilaswarna/Downloads/"/>
    </mc:Choice>
  </mc:AlternateContent>
  <xr:revisionPtr revIDLastSave="0" documentId="13_ncr:1_{14E61133-BC2E-DE44-9066-3D784B90DDE4}" xr6:coauthVersionLast="47" xr6:coauthVersionMax="47" xr10:uidLastSave="{00000000-0000-0000-0000-000000000000}"/>
  <bookViews>
    <workbookView xWindow="0" yWindow="760" windowWidth="30240" windowHeight="17260" xr2:uid="{00000000-000D-0000-FFFF-FFFF00000000}"/>
  </bookViews>
  <sheets>
    <sheet name="Contents" sheetId="1" r:id="rId1"/>
    <sheet name="supplementary_table_1" sheetId="2" r:id="rId2"/>
    <sheet name="supplementary_table_2" sheetId="3" r:id="rId3"/>
    <sheet name="supplementary_table_3" sheetId="4" r:id="rId4"/>
    <sheet name="supplementary_table_4" sheetId="5" r:id="rId5"/>
    <sheet name="supplementary_table_5" sheetId="6" r:id="rId6"/>
    <sheet name="supplementary_table_6" sheetId="7" r:id="rId7"/>
    <sheet name="supplementary_table_7" sheetId="8" r:id="rId8"/>
    <sheet name="supplementary_table_8" sheetId="9" r:id="rId9"/>
    <sheet name="supplementary_table_9" sheetId="10" r:id="rId10"/>
    <sheet name="supplementary_table_10" sheetId="11" r:id="rId11"/>
    <sheet name="supplementary_table_11" sheetId="12" r:id="rId12"/>
    <sheet name="supplementary_table_12" sheetId="13" r:id="rId13"/>
  </sheets>
  <calcPr calcId="0"/>
</workbook>
</file>

<file path=xl/sharedStrings.xml><?xml version="1.0" encoding="utf-8"?>
<sst xmlns="http://schemas.openxmlformats.org/spreadsheetml/2006/main" count="6786" uniqueCount="4171">
  <si>
    <t>Contents</t>
  </si>
  <si>
    <t>Table #</t>
  </si>
  <si>
    <t>Supplementary table 1</t>
  </si>
  <si>
    <t>Tas1r1 annotation in 4 assemblies</t>
  </si>
  <si>
    <t>Supplementary table 2</t>
  </si>
  <si>
    <t>Lists of clusters of genes specific to Male gonads and one other tissue in 8cube Rebboah et al. 2025 data</t>
  </si>
  <si>
    <t>Supplementary table 3</t>
  </si>
  <si>
    <t>List of clusters of genes specific to Liver in 8cube Rebboah et al. 2025 data</t>
  </si>
  <si>
    <t>Supplementary table 4</t>
  </si>
  <si>
    <t>GO analysis of genes specific to Female gonads and Male gonads in 8cube Rebboah et al. 2025 data</t>
  </si>
  <si>
    <t>Supplementary table 5</t>
  </si>
  <si>
    <t>GO analysis of genes specific to Kidney and Male gonads in 8cube Rebboah et al. 2025 data</t>
  </si>
  <si>
    <t>Supplementary table 6</t>
  </si>
  <si>
    <t>GO analysis of genes specific to Cortex, Hippocampus and Male gonads in 8cube Rebboah et al. 2025 data</t>
  </si>
  <si>
    <t>Supplementary table 7</t>
  </si>
  <si>
    <t>GO analysis of genes specific to Diencephalon, Pituitary and Male gonads in 8cube Rebboah et al. 2025 data</t>
  </si>
  <si>
    <t>Supplementary table 8</t>
  </si>
  <si>
    <t>Supplementary table 9</t>
  </si>
  <si>
    <t>List of genes in cluster 10 and 22 from age specificty analysis in developmental kidney Chen et al. 2025 data</t>
  </si>
  <si>
    <t>Supplementary table 10</t>
  </si>
  <si>
    <t>Gene set enrichment analysis (MSigDB) of genes in cluster 10 of age specificty analysis in developmental kidney Chen et al. 2025 data</t>
  </si>
  <si>
    <t>Supplementary table 11</t>
  </si>
  <si>
    <t>Gene set enrichment analysis (MSigDB) of genes in cluster 22 of age specificity analysis in developmental kidney Chen et al. 2025 data</t>
  </si>
  <si>
    <t>Supplementary table 12</t>
  </si>
  <si>
    <t>List of 105 genes highly variable by Celltype linked to Sex, Ancestry, and Age in human PBMC data</t>
  </si>
  <si>
    <t>Supplementary table 1- Tas1r1 annotation in 4 assemblies</t>
  </si>
  <si>
    <t>Assembly</t>
  </si>
  <si>
    <t>Gene Name</t>
  </si>
  <si>
    <t>Locus</t>
  </si>
  <si>
    <t>Gene Ensembl ID</t>
  </si>
  <si>
    <t>Description</t>
  </si>
  <si>
    <t>GRCm39</t>
  </si>
  <si>
    <t>Tas1r1</t>
  </si>
  <si>
    <t>4:152,112,371-152,123,025 (-)</t>
  </si>
  <si>
    <t>ENSMUSG00000028950</t>
  </si>
  <si>
    <t>taste receptor, type 1, member 1 [Source:MGI Symbol;Acc:MGI:1927505]</t>
  </si>
  <si>
    <t>CAST_EiJ_v3</t>
  </si>
  <si>
    <t>None</t>
  </si>
  <si>
    <t>4:148,497,392-148,512,228 (-)</t>
  </si>
  <si>
    <t>ENSTCUG00005031340</t>
  </si>
  <si>
    <t>taste 1 receptor member 1 [Ensembl NN prediction with score 99.98%]</t>
  </si>
  <si>
    <t>C57BL6J T2T</t>
  </si>
  <si>
    <t>4:167014666–167025320 (-)</t>
  </si>
  <si>
    <t>ENSMUSG00365039147</t>
  </si>
  <si>
    <t>projection_parent_transcript "ENSMUST00000030792.2" - Tas1r1 transcript ID</t>
  </si>
  <si>
    <t>CASTEiJ T2T</t>
  </si>
  <si>
    <t>4:153,174,446-153,189,282 (-)</t>
  </si>
  <si>
    <t>ENSTCUG00010015161</t>
  </si>
  <si>
    <t xml:space="preserve"> Supplementary table 2- Lists of clusters of genes specific to Male gonads and one other tissue in 8cube Rebboah et al. 2025 data</t>
  </si>
  <si>
    <t>Tissue (cluster number)</t>
  </si>
  <si>
    <t>Female Gonads (cluster 31)</t>
  </si>
  <si>
    <t>Kidney (cluster 24)</t>
  </si>
  <si>
    <t>Cortex, Hippocampus (cluster 27)</t>
  </si>
  <si>
    <t>Diencephalon, Pituitary (cluster 18)</t>
  </si>
  <si>
    <t>Gastrocnemius (cluster 36)</t>
  </si>
  <si>
    <t>Gm30414</t>
  </si>
  <si>
    <t>Tfap2b</t>
  </si>
  <si>
    <t>Gm16284</t>
  </si>
  <si>
    <t>Gm5251</t>
  </si>
  <si>
    <t>Ppp1r14bl</t>
  </si>
  <si>
    <t>Gm29539</t>
  </si>
  <si>
    <t>Gm28340</t>
  </si>
  <si>
    <t>Gm37410</t>
  </si>
  <si>
    <t>Gm17969</t>
  </si>
  <si>
    <t>9830004L10Rik</t>
  </si>
  <si>
    <t>Iqca</t>
  </si>
  <si>
    <t>4930486I03Rik</t>
  </si>
  <si>
    <t>Gm28784</t>
  </si>
  <si>
    <t>1700101I19Rik</t>
  </si>
  <si>
    <t>Gm2539</t>
  </si>
  <si>
    <t>Gm18697</t>
  </si>
  <si>
    <t>ENSMUSG00000121505.1</t>
  </si>
  <si>
    <t>Gm24171</t>
  </si>
  <si>
    <t>Nms</t>
  </si>
  <si>
    <t>Gm47843</t>
  </si>
  <si>
    <t>Pkp1</t>
  </si>
  <si>
    <t>Gm37047</t>
  </si>
  <si>
    <t>4930556I23Rik</t>
  </si>
  <si>
    <t>D930019O06Rik</t>
  </si>
  <si>
    <t>Gm47107</t>
  </si>
  <si>
    <t>Gm36938</t>
  </si>
  <si>
    <t>Gm19587</t>
  </si>
  <si>
    <t>4930420N18Rik</t>
  </si>
  <si>
    <t>4933402D24Rik</t>
  </si>
  <si>
    <t>1700113H08Rik</t>
  </si>
  <si>
    <t>Kif14</t>
  </si>
  <si>
    <t>Gm5975</t>
  </si>
  <si>
    <t>BC055402</t>
  </si>
  <si>
    <t>A030014E15Rik</t>
  </si>
  <si>
    <t>4930555G07Rik</t>
  </si>
  <si>
    <t>Gm29486</t>
  </si>
  <si>
    <t>Ihh</t>
  </si>
  <si>
    <t>Ica1l</t>
  </si>
  <si>
    <t>Alpi</t>
  </si>
  <si>
    <t>Gm10764</t>
  </si>
  <si>
    <t>Or6k6</t>
  </si>
  <si>
    <t>Gm7539</t>
  </si>
  <si>
    <t>Glrp1</t>
  </si>
  <si>
    <t>Gm29372</t>
  </si>
  <si>
    <t>Gm22588</t>
  </si>
  <si>
    <t>Gm19058</t>
  </si>
  <si>
    <t>Gm28888</t>
  </si>
  <si>
    <t>ENSMUSG00000101373.3</t>
  </si>
  <si>
    <t>A530053M12Rik</t>
  </si>
  <si>
    <t>Calm4</t>
  </si>
  <si>
    <t>Cenpf</t>
  </si>
  <si>
    <t>Gm38277</t>
  </si>
  <si>
    <t>Gm37552</t>
  </si>
  <si>
    <t>Gm10538</t>
  </si>
  <si>
    <t>Gm31126</t>
  </si>
  <si>
    <t>Dtl</t>
  </si>
  <si>
    <t>Prlh</t>
  </si>
  <si>
    <t>Gm33994</t>
  </si>
  <si>
    <t>Shcbp1l</t>
  </si>
  <si>
    <t>Gm4130</t>
  </si>
  <si>
    <t>Nek2</t>
  </si>
  <si>
    <t>Mab21l4</t>
  </si>
  <si>
    <t>Gm29515</t>
  </si>
  <si>
    <t>Tbx19</t>
  </si>
  <si>
    <t>Gm34586</t>
  </si>
  <si>
    <t>4930543K20Rik</t>
  </si>
  <si>
    <t>1700113B19Rik</t>
  </si>
  <si>
    <t>4930452N14Rik</t>
  </si>
  <si>
    <t>Or10j27</t>
  </si>
  <si>
    <t>Gm41183</t>
  </si>
  <si>
    <t>Gm18986</t>
  </si>
  <si>
    <t>Gm17867</t>
  </si>
  <si>
    <t>ENSMUSG00000121043</t>
  </si>
  <si>
    <t>Gm38152</t>
  </si>
  <si>
    <t>Pebp4</t>
  </si>
  <si>
    <t>Cdk1</t>
  </si>
  <si>
    <t>Gm47985</t>
  </si>
  <si>
    <t>Gm48845</t>
  </si>
  <si>
    <t>Gm17966</t>
  </si>
  <si>
    <t>Gm36107</t>
  </si>
  <si>
    <t>Derl3</t>
  </si>
  <si>
    <t>Gm8947</t>
  </si>
  <si>
    <t>Gm40603</t>
  </si>
  <si>
    <t>Vash2</t>
  </si>
  <si>
    <t>Gm9556</t>
  </si>
  <si>
    <t>Vmn2r-ps92</t>
  </si>
  <si>
    <t>Gm47995</t>
  </si>
  <si>
    <t>Gm48854</t>
  </si>
  <si>
    <t>Gm30570</t>
  </si>
  <si>
    <t>Gm49632</t>
  </si>
  <si>
    <t>Casp14</t>
  </si>
  <si>
    <t>Gm47996</t>
  </si>
  <si>
    <t>Gm18637</t>
  </si>
  <si>
    <t>Gm48749</t>
  </si>
  <si>
    <t>4933401D09Rik</t>
  </si>
  <si>
    <t>E230014E18Rik</t>
  </si>
  <si>
    <t>1700016C15Rik</t>
  </si>
  <si>
    <t>Gm17542</t>
  </si>
  <si>
    <t>4930598N05Rik</t>
  </si>
  <si>
    <t>Gm49861</t>
  </si>
  <si>
    <t>Hmmr</t>
  </si>
  <si>
    <t>Gm5949</t>
  </si>
  <si>
    <t>Gm4798</t>
  </si>
  <si>
    <t>B230364G03Rik</t>
  </si>
  <si>
    <t>Nfilz</t>
  </si>
  <si>
    <t>1810065E05Rik</t>
  </si>
  <si>
    <t>Gm47571</t>
  </si>
  <si>
    <t>4930473O22Rik</t>
  </si>
  <si>
    <t>Gm48297</t>
  </si>
  <si>
    <t>Btnl5-ps</t>
  </si>
  <si>
    <t>Or2av9</t>
  </si>
  <si>
    <t>Gm7530</t>
  </si>
  <si>
    <t>Gm47999</t>
  </si>
  <si>
    <t>Gm7672</t>
  </si>
  <si>
    <t>Gm15641</t>
  </si>
  <si>
    <t>Or2t46</t>
  </si>
  <si>
    <t>Gm18636</t>
  </si>
  <si>
    <t>Gm47058</t>
  </si>
  <si>
    <t>Gm32284</t>
  </si>
  <si>
    <t>Gm34804</t>
  </si>
  <si>
    <t>Dnah2os</t>
  </si>
  <si>
    <t>Gm7097</t>
  </si>
  <si>
    <t>Rpl6l</t>
  </si>
  <si>
    <t>ENSMUSG00000120804</t>
  </si>
  <si>
    <t>Spinkl</t>
  </si>
  <si>
    <t>Shbg</t>
  </si>
  <si>
    <t>Gm9877</t>
  </si>
  <si>
    <t>Kcnmb4os2</t>
  </si>
  <si>
    <t>Gm47045</t>
  </si>
  <si>
    <t>Gm10542</t>
  </si>
  <si>
    <t>Top2a</t>
  </si>
  <si>
    <t>Gm15647</t>
  </si>
  <si>
    <t>Gm47461</t>
  </si>
  <si>
    <t>Gm34609</t>
  </si>
  <si>
    <t>Tsga10ip</t>
  </si>
  <si>
    <t>Kif18b</t>
  </si>
  <si>
    <t>1700049L16Rik</t>
  </si>
  <si>
    <t>Gm16321</t>
  </si>
  <si>
    <t>Gm37438</t>
  </si>
  <si>
    <t>Gm50212</t>
  </si>
  <si>
    <t>Gm11640</t>
  </si>
  <si>
    <t>Slc5a4a</t>
  </si>
  <si>
    <t>Or6c209</t>
  </si>
  <si>
    <t>Gm56224</t>
  </si>
  <si>
    <t>Gm6684</t>
  </si>
  <si>
    <t>Gm32443</t>
  </si>
  <si>
    <t>1700009J07Rik</t>
  </si>
  <si>
    <t>Gm12072</t>
  </si>
  <si>
    <t>Gm1553</t>
  </si>
  <si>
    <t>Gm46644</t>
  </si>
  <si>
    <t>Agr2</t>
  </si>
  <si>
    <t>Smim24</t>
  </si>
  <si>
    <t>Gm12095</t>
  </si>
  <si>
    <t>Gm48307</t>
  </si>
  <si>
    <t>Wfdc5</t>
  </si>
  <si>
    <t>Mis18bp1</t>
  </si>
  <si>
    <t>Gm48460</t>
  </si>
  <si>
    <t>9230009I02Rik</t>
  </si>
  <si>
    <t>Gm47600</t>
  </si>
  <si>
    <t>ENSMUSG00000120642</t>
  </si>
  <si>
    <t>Lrr1</t>
  </si>
  <si>
    <t>Gm48463</t>
  </si>
  <si>
    <t>Gm9837</t>
  </si>
  <si>
    <t>Gm47966</t>
  </si>
  <si>
    <t>Pmp2</t>
  </si>
  <si>
    <t>Gm48196</t>
  </si>
  <si>
    <t>Gm48464</t>
  </si>
  <si>
    <t>Gm56146</t>
  </si>
  <si>
    <t>Gm12598</t>
  </si>
  <si>
    <t>Gm4861</t>
  </si>
  <si>
    <t>4930458K08Rik</t>
  </si>
  <si>
    <t>Gm48465</t>
  </si>
  <si>
    <t>Bhlha9</t>
  </si>
  <si>
    <t>Gm12047</t>
  </si>
  <si>
    <t>4933428C19Rik</t>
  </si>
  <si>
    <t>ENSMUSG00000120447</t>
  </si>
  <si>
    <t>Gm48466</t>
  </si>
  <si>
    <t>Gm11190</t>
  </si>
  <si>
    <t>Gm12118</t>
  </si>
  <si>
    <t>Gm11482</t>
  </si>
  <si>
    <t>Serpina3a</t>
  </si>
  <si>
    <t>Gm48108</t>
  </si>
  <si>
    <t>ENSMUSG00000120103</t>
  </si>
  <si>
    <t>Gm12119</t>
  </si>
  <si>
    <t>Lin28a</t>
  </si>
  <si>
    <t>Slc28a3</t>
  </si>
  <si>
    <t>Gm48867</t>
  </si>
  <si>
    <t>Gjd3</t>
  </si>
  <si>
    <t>Gm12130</t>
  </si>
  <si>
    <t>Catsper4</t>
  </si>
  <si>
    <t>Gm36426</t>
  </si>
  <si>
    <t>Gm47671</t>
  </si>
  <si>
    <t>1700092K14Rik</t>
  </si>
  <si>
    <t>Gm12179</t>
  </si>
  <si>
    <t>Gm15469</t>
  </si>
  <si>
    <t>Ccnb1</t>
  </si>
  <si>
    <t>Alx1</t>
  </si>
  <si>
    <t>Gm48076</t>
  </si>
  <si>
    <t>Or2ab1</t>
  </si>
  <si>
    <t>Chrna9</t>
  </si>
  <si>
    <t>Gm34059</t>
  </si>
  <si>
    <t>Gm17028</t>
  </si>
  <si>
    <t>Gm4928</t>
  </si>
  <si>
    <t>Gm12292</t>
  </si>
  <si>
    <t>Gm7556</t>
  </si>
  <si>
    <t>Gm18072</t>
  </si>
  <si>
    <t>Gm23105</t>
  </si>
  <si>
    <t>Gm9202</t>
  </si>
  <si>
    <t>Gm12344</t>
  </si>
  <si>
    <t>Gm31579</t>
  </si>
  <si>
    <t>1700024G13Rik</t>
  </si>
  <si>
    <t>Gm8873</t>
  </si>
  <si>
    <t>Gm9255</t>
  </si>
  <si>
    <t>Krtap16-1</t>
  </si>
  <si>
    <t>Gm44294</t>
  </si>
  <si>
    <t>Dlgap5</t>
  </si>
  <si>
    <t>Sun3</t>
  </si>
  <si>
    <t>Gm7745</t>
  </si>
  <si>
    <t>Krt17</t>
  </si>
  <si>
    <t>1700025L06Rik</t>
  </si>
  <si>
    <t>Ear6</t>
  </si>
  <si>
    <t>Gm11992</t>
  </si>
  <si>
    <t>Gm19001</t>
  </si>
  <si>
    <t>Efcab15</t>
  </si>
  <si>
    <t>BC048679</t>
  </si>
  <si>
    <t>Gm36382</t>
  </si>
  <si>
    <t>1810063I02Rik</t>
  </si>
  <si>
    <t>Gm29587</t>
  </si>
  <si>
    <t>Spata32</t>
  </si>
  <si>
    <t>Gm31545</t>
  </si>
  <si>
    <t>Esco2</t>
  </si>
  <si>
    <t>Tmem238l</t>
  </si>
  <si>
    <t>4930423C22Rik</t>
  </si>
  <si>
    <t>Gm11650</t>
  </si>
  <si>
    <t>4831440D22Rik</t>
  </si>
  <si>
    <t>Gm20667</t>
  </si>
  <si>
    <t>E230016K23Rik</t>
  </si>
  <si>
    <t>Gm40552</t>
  </si>
  <si>
    <t>Or51q1b-ps1</t>
  </si>
  <si>
    <t>Or2n2-ps1</t>
  </si>
  <si>
    <t>Cdca2</t>
  </si>
  <si>
    <t>Gm11538</t>
  </si>
  <si>
    <t>Gm35326</t>
  </si>
  <si>
    <t>Gm11681</t>
  </si>
  <si>
    <t>Gm16142</t>
  </si>
  <si>
    <t>Gm49106</t>
  </si>
  <si>
    <t>Cntd1</t>
  </si>
  <si>
    <t>Gm55101</t>
  </si>
  <si>
    <t>Gm39468</t>
  </si>
  <si>
    <t>Rhox3b-ps</t>
  </si>
  <si>
    <t>Gm18889</t>
  </si>
  <si>
    <t>ENSMUSG00000110170.2</t>
  </si>
  <si>
    <t>Prl7c1</t>
  </si>
  <si>
    <t>4930519A11Rik</t>
  </si>
  <si>
    <t>Rhox3e</t>
  </si>
  <si>
    <t>Gm29904</t>
  </si>
  <si>
    <t>Gm11793</t>
  </si>
  <si>
    <t>Gm20751</t>
  </si>
  <si>
    <t>Gm48504</t>
  </si>
  <si>
    <t>Asb12</t>
  </si>
  <si>
    <t>Amhr2</t>
  </si>
  <si>
    <t>Gm40394</t>
  </si>
  <si>
    <t>Gm6056</t>
  </si>
  <si>
    <t>ENSMUSG00000120751</t>
  </si>
  <si>
    <t>Gm14943</t>
  </si>
  <si>
    <t>Adgrg7</t>
  </si>
  <si>
    <t>Gm19309</t>
  </si>
  <si>
    <t>Gm29431</t>
  </si>
  <si>
    <t>Gm47488</t>
  </si>
  <si>
    <t/>
  </si>
  <si>
    <t>Gm30695</t>
  </si>
  <si>
    <t>Gm48823</t>
  </si>
  <si>
    <t>Neurog1</t>
  </si>
  <si>
    <t>Gm7550</t>
  </si>
  <si>
    <t>Gm49617</t>
  </si>
  <si>
    <t>Gm46992</t>
  </si>
  <si>
    <t>4930415C11Rik</t>
  </si>
  <si>
    <t>Gm19990</t>
  </si>
  <si>
    <t>Dcpp3</t>
  </si>
  <si>
    <t>Serpina1f</t>
  </si>
  <si>
    <t>Gm34354</t>
  </si>
  <si>
    <t>Gm19176</t>
  </si>
  <si>
    <t>Tekt4</t>
  </si>
  <si>
    <t>Serpina3b</t>
  </si>
  <si>
    <t>Gm34721</t>
  </si>
  <si>
    <t>Gm47489</t>
  </si>
  <si>
    <t>Gm46573</t>
  </si>
  <si>
    <t>Tcl1b4</t>
  </si>
  <si>
    <t>Gm34788</t>
  </si>
  <si>
    <t>Gm47491</t>
  </si>
  <si>
    <t>Gm44501</t>
  </si>
  <si>
    <t>4930425K24Rik</t>
  </si>
  <si>
    <t>Gm4810</t>
  </si>
  <si>
    <t>Gm32296</t>
  </si>
  <si>
    <t>Tcte1</t>
  </si>
  <si>
    <t>Calml3</t>
  </si>
  <si>
    <t>Gm15290</t>
  </si>
  <si>
    <t>Gm29508</t>
  </si>
  <si>
    <t>Gm18138</t>
  </si>
  <si>
    <t>Or2p2</t>
  </si>
  <si>
    <t>4933413L06Rik</t>
  </si>
  <si>
    <t>Gsc</t>
  </si>
  <si>
    <t>Ndc80</t>
  </si>
  <si>
    <t>Gpx6</t>
  </si>
  <si>
    <t>Gm10408</t>
  </si>
  <si>
    <t>Gm49732</t>
  </si>
  <si>
    <t>Gm31759</t>
  </si>
  <si>
    <t>H2bc12</t>
  </si>
  <si>
    <t>Gm10398</t>
  </si>
  <si>
    <t>Gm3234</t>
  </si>
  <si>
    <t>1700106O07Rik</t>
  </si>
  <si>
    <t>Vmn1r189</t>
  </si>
  <si>
    <t>Gm38408</t>
  </si>
  <si>
    <t>ENSMUSG00000120578</t>
  </si>
  <si>
    <t>Gm23125</t>
  </si>
  <si>
    <t>4933404K08Rik</t>
  </si>
  <si>
    <t>Cdhr1</t>
  </si>
  <si>
    <t>Gm17421</t>
  </si>
  <si>
    <t>Gm50040</t>
  </si>
  <si>
    <t>Fam217a</t>
  </si>
  <si>
    <t>Gm20642</t>
  </si>
  <si>
    <t>Gm48491</t>
  </si>
  <si>
    <t>Gm4833</t>
  </si>
  <si>
    <t>Tex56</t>
  </si>
  <si>
    <t>Ptgdr</t>
  </si>
  <si>
    <t>Gm47151</t>
  </si>
  <si>
    <t>Cdc25c</t>
  </si>
  <si>
    <t>Tfap2a</t>
  </si>
  <si>
    <t>Egr3</t>
  </si>
  <si>
    <t>Gm33630</t>
  </si>
  <si>
    <t>Scgb3a2</t>
  </si>
  <si>
    <t>Gm26688</t>
  </si>
  <si>
    <t>Gm48930</t>
  </si>
  <si>
    <t>4930471G24Rik</t>
  </si>
  <si>
    <t>Zfp474</t>
  </si>
  <si>
    <t>Gm47067</t>
  </si>
  <si>
    <t>Gm49225</t>
  </si>
  <si>
    <t>Or14p1</t>
  </si>
  <si>
    <t>Ska1</t>
  </si>
  <si>
    <t>Gm6245</t>
  </si>
  <si>
    <t>Gm18367</t>
  </si>
  <si>
    <t>Gm48819</t>
  </si>
  <si>
    <t>Cep55</t>
  </si>
  <si>
    <t>Gm27007</t>
  </si>
  <si>
    <t>Gm17613</t>
  </si>
  <si>
    <t>Gm47656</t>
  </si>
  <si>
    <t>Gm37243</t>
  </si>
  <si>
    <t>Gm27036</t>
  </si>
  <si>
    <t>Gm49127</t>
  </si>
  <si>
    <t>8030423J24Rik</t>
  </si>
  <si>
    <t>Gm56384</t>
  </si>
  <si>
    <t>Gm47792</t>
  </si>
  <si>
    <t>Gm38341</t>
  </si>
  <si>
    <t>Gm32351</t>
  </si>
  <si>
    <t>Gm56386</t>
  </si>
  <si>
    <t>Gm906</t>
  </si>
  <si>
    <t>Marchf11</t>
  </si>
  <si>
    <t>C430039J16Rik</t>
  </si>
  <si>
    <t>Bub1b</t>
  </si>
  <si>
    <t>Gm26651</t>
  </si>
  <si>
    <t>Gm41322</t>
  </si>
  <si>
    <t>Gm18142</t>
  </si>
  <si>
    <t>Bub1</t>
  </si>
  <si>
    <t>Pfn3</t>
  </si>
  <si>
    <t>Elfn2</t>
  </si>
  <si>
    <t>Gm16434</t>
  </si>
  <si>
    <t>Ckap2l</t>
  </si>
  <si>
    <t>2010203P06Rik</t>
  </si>
  <si>
    <t>9430014N10Rik</t>
  </si>
  <si>
    <t>Gm21560</t>
  </si>
  <si>
    <t>Svs6</t>
  </si>
  <si>
    <t>Gm48287</t>
  </si>
  <si>
    <t>Gm36560</t>
  </si>
  <si>
    <t>Gm3275</t>
  </si>
  <si>
    <t>Svs5</t>
  </si>
  <si>
    <t>Gm35215</t>
  </si>
  <si>
    <t>1700003L19Rik</t>
  </si>
  <si>
    <t>Gm3239</t>
  </si>
  <si>
    <t>Aadacl2fm3</t>
  </si>
  <si>
    <t>Gm2534</t>
  </si>
  <si>
    <t>Gm49695</t>
  </si>
  <si>
    <t>Gm3095</t>
  </si>
  <si>
    <t>Rpl36-ps7</t>
  </si>
  <si>
    <t>Gm30551</t>
  </si>
  <si>
    <t>1700010K23Rik</t>
  </si>
  <si>
    <t>1700110I01Rik</t>
  </si>
  <si>
    <t>Gm9515</t>
  </si>
  <si>
    <t>Depdc1b</t>
  </si>
  <si>
    <t>4933411O13Rik</t>
  </si>
  <si>
    <t>Gm5203</t>
  </si>
  <si>
    <t>Gm12499</t>
  </si>
  <si>
    <t>Gm15324</t>
  </si>
  <si>
    <t>Gm18495</t>
  </si>
  <si>
    <t>Gm2832</t>
  </si>
  <si>
    <t>Gm11833</t>
  </si>
  <si>
    <t>Gm19018</t>
  </si>
  <si>
    <t>A730009L09Rik</t>
  </si>
  <si>
    <t>Gm8024</t>
  </si>
  <si>
    <t>Gm12695</t>
  </si>
  <si>
    <t>2610318M16Rik</t>
  </si>
  <si>
    <t>Gm49806</t>
  </si>
  <si>
    <t>Gm8032</t>
  </si>
  <si>
    <t>Gm12738</t>
  </si>
  <si>
    <t>Gm8122</t>
  </si>
  <si>
    <t>1700030A11Rik</t>
  </si>
  <si>
    <t>Gm49873</t>
  </si>
  <si>
    <t>Cdc20</t>
  </si>
  <si>
    <t>ENSMUSG00000121404</t>
  </si>
  <si>
    <t>Cpne5</t>
  </si>
  <si>
    <t>Gm8104</t>
  </si>
  <si>
    <t>ENSMUSG00000120991</t>
  </si>
  <si>
    <t>Gm8126</t>
  </si>
  <si>
    <t>4930480K15Rik</t>
  </si>
  <si>
    <t>Gm7233</t>
  </si>
  <si>
    <t>Gm12872</t>
  </si>
  <si>
    <t>Gm8138</t>
  </si>
  <si>
    <t>Gm37013</t>
  </si>
  <si>
    <t>Or4n5</t>
  </si>
  <si>
    <t>Dnali1</t>
  </si>
  <si>
    <t>Gm5799</t>
  </si>
  <si>
    <t>Gm36858</t>
  </si>
  <si>
    <t>Or11g24</t>
  </si>
  <si>
    <t>Gm13074</t>
  </si>
  <si>
    <t>Eddm3b</t>
  </si>
  <si>
    <t>Pcdha11</t>
  </si>
  <si>
    <t>Or11g7</t>
  </si>
  <si>
    <t>Gm21655</t>
  </si>
  <si>
    <t>Rnf212b</t>
  </si>
  <si>
    <t>Gm18150</t>
  </si>
  <si>
    <t>Or10g1</t>
  </si>
  <si>
    <t>Gm21663</t>
  </si>
  <si>
    <t>Gm41162</t>
  </si>
  <si>
    <t>Pcdha12</t>
  </si>
  <si>
    <t>Gm18073</t>
  </si>
  <si>
    <t>Gm7361</t>
  </si>
  <si>
    <t>Gm37762</t>
  </si>
  <si>
    <t>Gm19035</t>
  </si>
  <si>
    <t>Gm17232</t>
  </si>
  <si>
    <t>Fam166c</t>
  </si>
  <si>
    <t>Gm8139</t>
  </si>
  <si>
    <t>Pcdhac1</t>
  </si>
  <si>
    <t>Gm19222</t>
  </si>
  <si>
    <t>Spata18</t>
  </si>
  <si>
    <t>Gm5219</t>
  </si>
  <si>
    <t>Gm31205</t>
  </si>
  <si>
    <t>Gm19216</t>
  </si>
  <si>
    <t>Prol1</t>
  </si>
  <si>
    <t>Gm19276</t>
  </si>
  <si>
    <t>Gm38695</t>
  </si>
  <si>
    <t>Gm16677</t>
  </si>
  <si>
    <t>Vmn2r9</t>
  </si>
  <si>
    <t>Gm49285</t>
  </si>
  <si>
    <t>A730085E03Rik</t>
  </si>
  <si>
    <t>Gm9748</t>
  </si>
  <si>
    <t>Gm20629</t>
  </si>
  <si>
    <t>4930518I17Rik</t>
  </si>
  <si>
    <t>Catsperz</t>
  </si>
  <si>
    <t>Gm49046</t>
  </si>
  <si>
    <t>Gm10417</t>
  </si>
  <si>
    <t>Gm34150</t>
  </si>
  <si>
    <t>Or5an1b</t>
  </si>
  <si>
    <t>Gm49237</t>
  </si>
  <si>
    <t>Gm18595</t>
  </si>
  <si>
    <t>Gm49282</t>
  </si>
  <si>
    <t>Gm28228</t>
  </si>
  <si>
    <t>D130009I18Rik</t>
  </si>
  <si>
    <t>Kntc1</t>
  </si>
  <si>
    <t>Gm16136</t>
  </si>
  <si>
    <t>Gm13383</t>
  </si>
  <si>
    <t>Gm32093</t>
  </si>
  <si>
    <t>Igkv1-35</t>
  </si>
  <si>
    <t>Gm16137</t>
  </si>
  <si>
    <t>4930447M23Rik</t>
  </si>
  <si>
    <t>Zic5</t>
  </si>
  <si>
    <t>Gm18973</t>
  </si>
  <si>
    <t>Gm20150</t>
  </si>
  <si>
    <t>Gm13347</t>
  </si>
  <si>
    <t>ENSMUSG00000120496</t>
  </si>
  <si>
    <t>ENSMUSG00000120853</t>
  </si>
  <si>
    <t>ENSMUSG00000120356</t>
  </si>
  <si>
    <t>Fibcd1</t>
  </si>
  <si>
    <t>Gm49191</t>
  </si>
  <si>
    <t>Klk1b24</t>
  </si>
  <si>
    <t>Gm17189</t>
  </si>
  <si>
    <t>Or8k3</t>
  </si>
  <si>
    <t>4930413F20Rik</t>
  </si>
  <si>
    <t>Gm9712</t>
  </si>
  <si>
    <t>Ly6f</t>
  </si>
  <si>
    <t>Or4c109</t>
  </si>
  <si>
    <t>Gm27242</t>
  </si>
  <si>
    <t>Ticrr</t>
  </si>
  <si>
    <t>Gm36245</t>
  </si>
  <si>
    <t>Or4c111</t>
  </si>
  <si>
    <t>Gm18155</t>
  </si>
  <si>
    <t>Prc1</t>
  </si>
  <si>
    <t>Gm5475</t>
  </si>
  <si>
    <t>Gm10805</t>
  </si>
  <si>
    <t>Scrt1</t>
  </si>
  <si>
    <t>Or14c43</t>
  </si>
  <si>
    <t>Gm5768</t>
  </si>
  <si>
    <t>Or4g16</t>
  </si>
  <si>
    <t>Gm34095</t>
  </si>
  <si>
    <t>Dnajb13</t>
  </si>
  <si>
    <t>ENSMUSG00000120550</t>
  </si>
  <si>
    <t>Gm14041</t>
  </si>
  <si>
    <t>Mlc1</t>
  </si>
  <si>
    <t>Dnah3</t>
  </si>
  <si>
    <t>Gm6029</t>
  </si>
  <si>
    <t>Gm14218</t>
  </si>
  <si>
    <t>4930588J15Rik</t>
  </si>
  <si>
    <t>Gm45889</t>
  </si>
  <si>
    <t>Smbd1</t>
  </si>
  <si>
    <t>Gm14065</t>
  </si>
  <si>
    <t>1700129L04Rik</t>
  </si>
  <si>
    <t>Gm2448</t>
  </si>
  <si>
    <t>Zpld1</t>
  </si>
  <si>
    <t>Gm6182</t>
  </si>
  <si>
    <t>Col2a1</t>
  </si>
  <si>
    <t>Tex15</t>
  </si>
  <si>
    <t>ENSMUSG00000121375</t>
  </si>
  <si>
    <t>Gm37136</t>
  </si>
  <si>
    <t>Ccdc184</t>
  </si>
  <si>
    <t>Gm45714</t>
  </si>
  <si>
    <t>Fam243</t>
  </si>
  <si>
    <t>Gm18611</t>
  </si>
  <si>
    <t>C1ql4</t>
  </si>
  <si>
    <t>Gm45332</t>
  </si>
  <si>
    <t>Gm49780</t>
  </si>
  <si>
    <t>Gm9831</t>
  </si>
  <si>
    <t>Rimbp3</t>
  </si>
  <si>
    <t>Cmtm1</t>
  </si>
  <si>
    <t>Bicdl2</t>
  </si>
  <si>
    <t>Gm6706</t>
  </si>
  <si>
    <t>4930483P17Rik</t>
  </si>
  <si>
    <t>Gm22701</t>
  </si>
  <si>
    <t>Abca17</t>
  </si>
  <si>
    <t>Spopfm2</t>
  </si>
  <si>
    <t>Rtp1</t>
  </si>
  <si>
    <t>Or7g25</t>
  </si>
  <si>
    <t>Nhlrc4</t>
  </si>
  <si>
    <t>Gm12433</t>
  </si>
  <si>
    <t>Gm18236</t>
  </si>
  <si>
    <t>Or7g27</t>
  </si>
  <si>
    <t>Armc12</t>
  </si>
  <si>
    <t>Gm9273</t>
  </si>
  <si>
    <t>Gm24879</t>
  </si>
  <si>
    <t>Gm1113</t>
  </si>
  <si>
    <t>Cryaa</t>
  </si>
  <si>
    <t>Gm42891</t>
  </si>
  <si>
    <t>1110008E08Rik</t>
  </si>
  <si>
    <t>Gm47186</t>
  </si>
  <si>
    <t>Gm50225</t>
  </si>
  <si>
    <t>Gm34139</t>
  </si>
  <si>
    <t>1700122H20Rik</t>
  </si>
  <si>
    <t>ENSMUSG00000120724</t>
  </si>
  <si>
    <t>Gm50000</t>
  </si>
  <si>
    <t>Gm15400</t>
  </si>
  <si>
    <t>Vmn2r-ps116</t>
  </si>
  <si>
    <t>Hoatz</t>
  </si>
  <si>
    <t>Hsf2bp</t>
  </si>
  <si>
    <t>Gm33758</t>
  </si>
  <si>
    <t>Vmn1r231</t>
  </si>
  <si>
    <t>Ccdc33</t>
  </si>
  <si>
    <t>Gm55912</t>
  </si>
  <si>
    <t>Gm38006</t>
  </si>
  <si>
    <t>Vmn1r232</t>
  </si>
  <si>
    <t>Ttk</t>
  </si>
  <si>
    <t>Gm20461</t>
  </si>
  <si>
    <t>Gm11873</t>
  </si>
  <si>
    <t>Rpl9-ps9</t>
  </si>
  <si>
    <t>Col6a4</t>
  </si>
  <si>
    <t>Ubd</t>
  </si>
  <si>
    <t>Gm11897</t>
  </si>
  <si>
    <t>H2-M10.4</t>
  </si>
  <si>
    <t>Gm47148</t>
  </si>
  <si>
    <t>Mymx</t>
  </si>
  <si>
    <t>Fam205c</t>
  </si>
  <si>
    <t>Or2i1</t>
  </si>
  <si>
    <t>Gata1</t>
  </si>
  <si>
    <t>Gm8390</t>
  </si>
  <si>
    <t>BB031773</t>
  </si>
  <si>
    <t>Gm18833</t>
  </si>
  <si>
    <t>Gm53006</t>
  </si>
  <si>
    <t>Npy6r</t>
  </si>
  <si>
    <t>Gm12805</t>
  </si>
  <si>
    <t>Esp6</t>
  </si>
  <si>
    <t>Gm8107</t>
  </si>
  <si>
    <t>Gm3744</t>
  </si>
  <si>
    <t>Gm12882</t>
  </si>
  <si>
    <t>A730006G06Rik</t>
  </si>
  <si>
    <t>Gm8111</t>
  </si>
  <si>
    <t>Gm4402</t>
  </si>
  <si>
    <t>Gm12916</t>
  </si>
  <si>
    <t>Gm27217</t>
  </si>
  <si>
    <t>Gm14631</t>
  </si>
  <si>
    <t>9030625G05Rik</t>
  </si>
  <si>
    <t>1700021L23Rik</t>
  </si>
  <si>
    <t>4930583I09Rik</t>
  </si>
  <si>
    <t>Gm50290</t>
  </si>
  <si>
    <t>4933435F18Rik</t>
  </si>
  <si>
    <t>Gm19183</t>
  </si>
  <si>
    <t>Gm50291</t>
  </si>
  <si>
    <t>Hmgb4os</t>
  </si>
  <si>
    <t>Gm7527</t>
  </si>
  <si>
    <t>4933401L05Rik</t>
  </si>
  <si>
    <t>Gpr3</t>
  </si>
  <si>
    <t>Gm33948</t>
  </si>
  <si>
    <t>1810058N15Rik</t>
  </si>
  <si>
    <t>Pla2g2a</t>
  </si>
  <si>
    <t>Gm7930</t>
  </si>
  <si>
    <t>Naaladl1</t>
  </si>
  <si>
    <t>Gm29367</t>
  </si>
  <si>
    <t>2310026I22Rik</t>
  </si>
  <si>
    <t>Gm16437</t>
  </si>
  <si>
    <t>1110060G06Rik</t>
  </si>
  <si>
    <t>Pcdha1</t>
  </si>
  <si>
    <t>Pga5</t>
  </si>
  <si>
    <t>Gm5555</t>
  </si>
  <si>
    <t>Pcdha2</t>
  </si>
  <si>
    <t>Gm50150</t>
  </si>
  <si>
    <t>Gm43837</t>
  </si>
  <si>
    <t>Pcdha3</t>
  </si>
  <si>
    <t>Gm20395</t>
  </si>
  <si>
    <t>2310003L06Rik</t>
  </si>
  <si>
    <t>Gm37446</t>
  </si>
  <si>
    <t>1700039E22Rik</t>
  </si>
  <si>
    <t>4930467D21Rik</t>
  </si>
  <si>
    <t>4933407I08Rik</t>
  </si>
  <si>
    <t>Gm30381</t>
  </si>
  <si>
    <t>4930405H06Rik</t>
  </si>
  <si>
    <t>Raxos1</t>
  </si>
  <si>
    <t>Vwa2</t>
  </si>
  <si>
    <t>Gm43249</t>
  </si>
  <si>
    <t>Loxhd1</t>
  </si>
  <si>
    <t>Gm18161</t>
  </si>
  <si>
    <t>Gm32736</t>
  </si>
  <si>
    <t>Gm50292</t>
  </si>
  <si>
    <t>9230102O04Rik</t>
  </si>
  <si>
    <t>Lpcat2b</t>
  </si>
  <si>
    <t>ENSMUSG00000120297</t>
  </si>
  <si>
    <t>Gm6587</t>
  </si>
  <si>
    <t>Gm26953</t>
  </si>
  <si>
    <t>2210420H20Rik</t>
  </si>
  <si>
    <t>Il1f10</t>
  </si>
  <si>
    <t>Gal3st4</t>
  </si>
  <si>
    <t>Gm50356</t>
  </si>
  <si>
    <t>Rnf224</t>
  </si>
  <si>
    <t>Trpv6</t>
  </si>
  <si>
    <t>Foxb2</t>
  </si>
  <si>
    <t>Gm14396</t>
  </si>
  <si>
    <t>Gm15573</t>
  </si>
  <si>
    <t>Cyp2c65</t>
  </si>
  <si>
    <t>Hoxd3</t>
  </si>
  <si>
    <t>Vmn1r14</t>
  </si>
  <si>
    <t>Pkd2l1</t>
  </si>
  <si>
    <t>Gm13652</t>
  </si>
  <si>
    <t>Vmn1r-ps18</t>
  </si>
  <si>
    <t>Gm50282</t>
  </si>
  <si>
    <t>Gm13669</t>
  </si>
  <si>
    <t>Gm38839</t>
  </si>
  <si>
    <t>Gm2639</t>
  </si>
  <si>
    <t>Large2</t>
  </si>
  <si>
    <t>Gm44278</t>
  </si>
  <si>
    <t>Gm13188</t>
  </si>
  <si>
    <t>Ehf</t>
  </si>
  <si>
    <t>Gm44336</t>
  </si>
  <si>
    <t>1700080N15Rik</t>
  </si>
  <si>
    <t>Or4f14c</t>
  </si>
  <si>
    <t>Ano2</t>
  </si>
  <si>
    <t>Gm55687</t>
  </si>
  <si>
    <t>Gm14138</t>
  </si>
  <si>
    <t>Gm55144</t>
  </si>
  <si>
    <t>Gm13266</t>
  </si>
  <si>
    <t>Ppp1r14d</t>
  </si>
  <si>
    <t>Gm15778</t>
  </si>
  <si>
    <t>Gm13324</t>
  </si>
  <si>
    <t>Prom2</t>
  </si>
  <si>
    <t>Gm44580</t>
  </si>
  <si>
    <t>Carlr</t>
  </si>
  <si>
    <t>Gm14232</t>
  </si>
  <si>
    <t>Or6z6</t>
  </si>
  <si>
    <t>ENSMUSG00000121194</t>
  </si>
  <si>
    <t>Gm14101</t>
  </si>
  <si>
    <t>Bsph2-ps</t>
  </si>
  <si>
    <t>9430097D07Rik</t>
  </si>
  <si>
    <t>Gm14100</t>
  </si>
  <si>
    <t>Pnma8a</t>
  </si>
  <si>
    <t>Pip5kl1</t>
  </si>
  <si>
    <t>Defb26</t>
  </si>
  <si>
    <t>Gm15570</t>
  </si>
  <si>
    <t>Dapl1</t>
  </si>
  <si>
    <t>Wfdc15b</t>
  </si>
  <si>
    <t>Gm31941</t>
  </si>
  <si>
    <t>Gm22652</t>
  </si>
  <si>
    <t>Gm14269</t>
  </si>
  <si>
    <t>Gm44795</t>
  </si>
  <si>
    <t>Gm13755</t>
  </si>
  <si>
    <t>ENSMUSG00000120040</t>
  </si>
  <si>
    <t>Gm44724</t>
  </si>
  <si>
    <t>Or5w22</t>
  </si>
  <si>
    <t>1700010I02Rik</t>
  </si>
  <si>
    <t>Or52m1</t>
  </si>
  <si>
    <t>Or10ag60</t>
  </si>
  <si>
    <t>Gm8957</t>
  </si>
  <si>
    <t>Or51aa2</t>
  </si>
  <si>
    <t>Rag1</t>
  </si>
  <si>
    <t>Gpr160</t>
  </si>
  <si>
    <t>Or51b17</t>
  </si>
  <si>
    <t>Gm14978</t>
  </si>
  <si>
    <t>Gm34240</t>
  </si>
  <si>
    <t>Or52e15</t>
  </si>
  <si>
    <t>4930583P06Rik</t>
  </si>
  <si>
    <t>Dcst1</t>
  </si>
  <si>
    <t>4933432K03Rik</t>
  </si>
  <si>
    <t>Erv3</t>
  </si>
  <si>
    <t>ENSMUSG00000120868</t>
  </si>
  <si>
    <t>1700025J12Rik</t>
  </si>
  <si>
    <t>Gm14093</t>
  </si>
  <si>
    <t>4930442L01Rik</t>
  </si>
  <si>
    <t>Or13a24</t>
  </si>
  <si>
    <t>Nkx2-4</t>
  </si>
  <si>
    <t>4930573H18Rik</t>
  </si>
  <si>
    <t>Or13a28</t>
  </si>
  <si>
    <t>Rspo4</t>
  </si>
  <si>
    <t>Gm43222</t>
  </si>
  <si>
    <t>Gm45075</t>
  </si>
  <si>
    <t>Gm21850</t>
  </si>
  <si>
    <t>Eps8l3</t>
  </si>
  <si>
    <t>Gm33175</t>
  </si>
  <si>
    <t>Spag4</t>
  </si>
  <si>
    <t>Gm43745</t>
  </si>
  <si>
    <t>Gm6203</t>
  </si>
  <si>
    <t>Gm14268</t>
  </si>
  <si>
    <t>Gm18916</t>
  </si>
  <si>
    <t>Gm20948</t>
  </si>
  <si>
    <t>Gm14250</t>
  </si>
  <si>
    <t>Gm35585</t>
  </si>
  <si>
    <t>Ccdc110</t>
  </si>
  <si>
    <t>Bcas1os2</t>
  </si>
  <si>
    <t>Gm9682</t>
  </si>
  <si>
    <t>Gm45389</t>
  </si>
  <si>
    <t>Gm14271</t>
  </si>
  <si>
    <t>Gm56230</t>
  </si>
  <si>
    <t>Gm15881</t>
  </si>
  <si>
    <t>Cdh26</t>
  </si>
  <si>
    <t>Gm12414</t>
  </si>
  <si>
    <t>Gm7948</t>
  </si>
  <si>
    <t>Gm14343</t>
  </si>
  <si>
    <t>Gm12421</t>
  </si>
  <si>
    <t>1700093P08Rik</t>
  </si>
  <si>
    <t>Bhlhe23</t>
  </si>
  <si>
    <t>Gm12825</t>
  </si>
  <si>
    <t>Gm45430</t>
  </si>
  <si>
    <t>Gm14489</t>
  </si>
  <si>
    <t>Gm15741</t>
  </si>
  <si>
    <t>Gm47559</t>
  </si>
  <si>
    <t>Gm37647</t>
  </si>
  <si>
    <t>Cyp4a29</t>
  </si>
  <si>
    <t>Gm36974</t>
  </si>
  <si>
    <t>Gm19175</t>
  </si>
  <si>
    <t>Cyp4b1-ps1</t>
  </si>
  <si>
    <t>Or8c20</t>
  </si>
  <si>
    <t>Gm6505</t>
  </si>
  <si>
    <t>Tspan1</t>
  </si>
  <si>
    <t>Or8g54</t>
  </si>
  <si>
    <t>Gm22165</t>
  </si>
  <si>
    <t>Gm12962</t>
  </si>
  <si>
    <t>Gm48945</t>
  </si>
  <si>
    <t>Gm29999</t>
  </si>
  <si>
    <t>Gm13081</t>
  </si>
  <si>
    <t>4933407I05Rik</t>
  </si>
  <si>
    <t>Gm7115</t>
  </si>
  <si>
    <t>Hes2</t>
  </si>
  <si>
    <t>Gm33125</t>
  </si>
  <si>
    <t>Ttc24</t>
  </si>
  <si>
    <t>Ttll10</t>
  </si>
  <si>
    <t>Chrna5</t>
  </si>
  <si>
    <t>Gm42677</t>
  </si>
  <si>
    <t>Gm13648</t>
  </si>
  <si>
    <t>Gm7787</t>
  </si>
  <si>
    <t>Gm42681</t>
  </si>
  <si>
    <t>Gm6673</t>
  </si>
  <si>
    <t>Gm27159</t>
  </si>
  <si>
    <t>Gm9857</t>
  </si>
  <si>
    <t>Gm42716</t>
  </si>
  <si>
    <t>Gm47499</t>
  </si>
  <si>
    <t>Gm28543</t>
  </si>
  <si>
    <t>4930448I18Rik</t>
  </si>
  <si>
    <t>Gm19228</t>
  </si>
  <si>
    <t>Gm27195</t>
  </si>
  <si>
    <t>Gm7205</t>
  </si>
  <si>
    <t>1700063H06Rik</t>
  </si>
  <si>
    <t>Gm9397</t>
  </si>
  <si>
    <t>Gm17182</t>
  </si>
  <si>
    <t>4921534H16Rik</t>
  </si>
  <si>
    <t>1700015C17Rik</t>
  </si>
  <si>
    <t>Gm55980</t>
  </si>
  <si>
    <t>Gm37974</t>
  </si>
  <si>
    <t>Gm42540</t>
  </si>
  <si>
    <t>5430427N15Rik</t>
  </si>
  <si>
    <t>Gm37201</t>
  </si>
  <si>
    <t>Gm11877</t>
  </si>
  <si>
    <t>Gm42473</t>
  </si>
  <si>
    <t>Gm36367</t>
  </si>
  <si>
    <t>Gm12752</t>
  </si>
  <si>
    <t>Gm43342</t>
  </si>
  <si>
    <t>Prr32</t>
  </si>
  <si>
    <t>Fam221b</t>
  </si>
  <si>
    <t>Adam1b</t>
  </si>
  <si>
    <t>Gm15010</t>
  </si>
  <si>
    <t>Ppp3r2</t>
  </si>
  <si>
    <t>Cldn4</t>
  </si>
  <si>
    <t>Gm8832</t>
  </si>
  <si>
    <t>Cct3-ps1</t>
  </si>
  <si>
    <t>Gm15593</t>
  </si>
  <si>
    <t>Ifna2</t>
  </si>
  <si>
    <t>Rncr4</t>
  </si>
  <si>
    <t>Ifnab</t>
  </si>
  <si>
    <t>Cpvl</t>
  </si>
  <si>
    <t>Gm13273</t>
  </si>
  <si>
    <t>4930533I22Rik</t>
  </si>
  <si>
    <t>Gm12787</t>
  </si>
  <si>
    <t>Gm45193</t>
  </si>
  <si>
    <t>Dmrta2os</t>
  </si>
  <si>
    <t>1700065L07Rik</t>
  </si>
  <si>
    <t>Gm12806</t>
  </si>
  <si>
    <t>Gm7812</t>
  </si>
  <si>
    <t>Gm13061</t>
  </si>
  <si>
    <t>Gm9871</t>
  </si>
  <si>
    <t>Gm13007</t>
  </si>
  <si>
    <t>1700015O11Rik</t>
  </si>
  <si>
    <t>Vwa5b1</t>
  </si>
  <si>
    <t>Fxyd4</t>
  </si>
  <si>
    <t>Gm13029</t>
  </si>
  <si>
    <t>Gm43124</t>
  </si>
  <si>
    <t>Gm13017</t>
  </si>
  <si>
    <t>ENSMUSG00000121488.1</t>
  </si>
  <si>
    <t>Gm13223</t>
  </si>
  <si>
    <t>Gm44821</t>
  </si>
  <si>
    <t>Fbxo2</t>
  </si>
  <si>
    <t>Mill1</t>
  </si>
  <si>
    <t>Hes3</t>
  </si>
  <si>
    <t>Ceacam19</t>
  </si>
  <si>
    <t>ENSMUSG00000121000</t>
  </si>
  <si>
    <t>4933402C06Rik</t>
  </si>
  <si>
    <t>Gm13112</t>
  </si>
  <si>
    <t>Ccnb1-ps</t>
  </si>
  <si>
    <t>Pttg1ip2</t>
  </si>
  <si>
    <t>Klk15</t>
  </si>
  <si>
    <t>Gm32102</t>
  </si>
  <si>
    <t>Klk1b7-ps</t>
  </si>
  <si>
    <t>Mnx1</t>
  </si>
  <si>
    <t>Klk1b9</t>
  </si>
  <si>
    <t>Gm26560</t>
  </si>
  <si>
    <t>Klk1b11</t>
  </si>
  <si>
    <t>Gm7181</t>
  </si>
  <si>
    <t>Klk1b3</t>
  </si>
  <si>
    <t>Gm42665</t>
  </si>
  <si>
    <t>Klk1b5</t>
  </si>
  <si>
    <t>Gm7494</t>
  </si>
  <si>
    <t>Gm45004</t>
  </si>
  <si>
    <t>Gm43564</t>
  </si>
  <si>
    <t>Rhcg</t>
  </si>
  <si>
    <t>1700063O14Rik</t>
  </si>
  <si>
    <t>Gm45170</t>
  </si>
  <si>
    <t>Gm26519</t>
  </si>
  <si>
    <t>Prss23os</t>
  </si>
  <si>
    <t>Gm55075</t>
  </si>
  <si>
    <t>Or2ag12</t>
  </si>
  <si>
    <t>Gm42488</t>
  </si>
  <si>
    <t>Gm9132</t>
  </si>
  <si>
    <t>Ccdc121rt2</t>
  </si>
  <si>
    <t>Gm37518</t>
  </si>
  <si>
    <t>Gm43353</t>
  </si>
  <si>
    <t>Gm32486</t>
  </si>
  <si>
    <t>Ywhaq-ps2</t>
  </si>
  <si>
    <t>Gm45271</t>
  </si>
  <si>
    <t>4930430O22Rik</t>
  </si>
  <si>
    <t>Gm31727</t>
  </si>
  <si>
    <t>Gm42654</t>
  </si>
  <si>
    <t>4930579M01Rik</t>
  </si>
  <si>
    <t>1700030N18Rik</t>
  </si>
  <si>
    <t>Gm45650</t>
  </si>
  <si>
    <t>Srrm3os</t>
  </si>
  <si>
    <t>Gm15354</t>
  </si>
  <si>
    <t>Gm43720</t>
  </si>
  <si>
    <t>Gm36325</t>
  </si>
  <si>
    <t>Cyp2w1</t>
  </si>
  <si>
    <t>Gm10286</t>
  </si>
  <si>
    <t>Gm13781</t>
  </si>
  <si>
    <t>1600027J07Rik</t>
  </si>
  <si>
    <t>Klf14</t>
  </si>
  <si>
    <t>Ces2f</t>
  </si>
  <si>
    <t>Or2a54</t>
  </si>
  <si>
    <t>Tmed6</t>
  </si>
  <si>
    <t>Or2a7</t>
  </si>
  <si>
    <t>1700018P08Rik</t>
  </si>
  <si>
    <t>Or2a51</t>
  </si>
  <si>
    <t>Glb1l2</t>
  </si>
  <si>
    <t>Gm18484</t>
  </si>
  <si>
    <t>Gm16071</t>
  </si>
  <si>
    <t>Gm6352</t>
  </si>
  <si>
    <t>Gm47475</t>
  </si>
  <si>
    <t>Vmn1r29</t>
  </si>
  <si>
    <t>4930461G14Rik</t>
  </si>
  <si>
    <t>Gm44071</t>
  </si>
  <si>
    <t>Gm7589</t>
  </si>
  <si>
    <t>Gm8566</t>
  </si>
  <si>
    <t>Gm47790</t>
  </si>
  <si>
    <t>Gm44475</t>
  </si>
  <si>
    <t>Gm47795</t>
  </si>
  <si>
    <t>Gm7424</t>
  </si>
  <si>
    <t>Gm39380</t>
  </si>
  <si>
    <t>Or6d13</t>
  </si>
  <si>
    <t>Gm29139</t>
  </si>
  <si>
    <t>Gm44056</t>
  </si>
  <si>
    <t>1700057G04Rik</t>
  </si>
  <si>
    <t>Gm14329</t>
  </si>
  <si>
    <t>Gm18291</t>
  </si>
  <si>
    <t>Or2bd2</t>
  </si>
  <si>
    <t>Gm34397</t>
  </si>
  <si>
    <t>Zim3</t>
  </si>
  <si>
    <t>Gm15007</t>
  </si>
  <si>
    <t>Aurkc</t>
  </si>
  <si>
    <t>Samt2b</t>
  </si>
  <si>
    <t>Gm44583</t>
  </si>
  <si>
    <t>Asb9</t>
  </si>
  <si>
    <t>Gm45032</t>
  </si>
  <si>
    <t>Gm28588</t>
  </si>
  <si>
    <t>Erfl</t>
  </si>
  <si>
    <t>Gm44617</t>
  </si>
  <si>
    <t>Gm29326</t>
  </si>
  <si>
    <t>Klk1b16</t>
  </si>
  <si>
    <t>Gm45134</t>
  </si>
  <si>
    <t>Slc6a16</t>
  </si>
  <si>
    <t>Nell1os</t>
  </si>
  <si>
    <t>Gm44979</t>
  </si>
  <si>
    <t>Gm18908</t>
  </si>
  <si>
    <t>Gm38584</t>
  </si>
  <si>
    <t>9330171B17Rik</t>
  </si>
  <si>
    <t>Gm45557</t>
  </si>
  <si>
    <t>Or56a41</t>
  </si>
  <si>
    <t>Gm45885</t>
  </si>
  <si>
    <t>Or2d2</t>
  </si>
  <si>
    <t>Gm9105</t>
  </si>
  <si>
    <t>1700095J03Rik</t>
  </si>
  <si>
    <t>Trim66</t>
  </si>
  <si>
    <t>E130201H02Rik</t>
  </si>
  <si>
    <t>Gm45671</t>
  </si>
  <si>
    <t>Gm36849</t>
  </si>
  <si>
    <t>Gm9347</t>
  </si>
  <si>
    <t>ENSMUSG00000120683</t>
  </si>
  <si>
    <t>ENSMUSG00000120649</t>
  </si>
  <si>
    <t>Gm44621</t>
  </si>
  <si>
    <t>Gm33326</t>
  </si>
  <si>
    <t>Gm39158</t>
  </si>
  <si>
    <t>B930018H19Rik</t>
  </si>
  <si>
    <t>ENSMUSG00000120666</t>
  </si>
  <si>
    <t>Gm6011</t>
  </si>
  <si>
    <t>Gm45659</t>
  </si>
  <si>
    <t>Gm45829</t>
  </si>
  <si>
    <t>Gm45696</t>
  </si>
  <si>
    <t>Gm45321</t>
  </si>
  <si>
    <t>Gm8679</t>
  </si>
  <si>
    <t>Stambp-ps2</t>
  </si>
  <si>
    <t>1700020G03Rik</t>
  </si>
  <si>
    <t>Gm39288</t>
  </si>
  <si>
    <t>Gm8079</t>
  </si>
  <si>
    <t>4930505O20Rik</t>
  </si>
  <si>
    <t>4930579O11Rik</t>
  </si>
  <si>
    <t>Clgn</t>
  </si>
  <si>
    <t>Gm27246</t>
  </si>
  <si>
    <t>Gm2694</t>
  </si>
  <si>
    <t>1700120C18Rik</t>
  </si>
  <si>
    <t>Gm45639</t>
  </si>
  <si>
    <t>Gm45638</t>
  </si>
  <si>
    <t>Gm35963</t>
  </si>
  <si>
    <t>Gm45766</t>
  </si>
  <si>
    <t>4933406B17Rik</t>
  </si>
  <si>
    <t>D030068K23Rik</t>
  </si>
  <si>
    <t>Pmfbp1</t>
  </si>
  <si>
    <t>Cbx3-ps8</t>
  </si>
  <si>
    <t>Gm47105</t>
  </si>
  <si>
    <t>Kdm4dl</t>
  </si>
  <si>
    <t>Ddx25</t>
  </si>
  <si>
    <t>Or8d4</t>
  </si>
  <si>
    <t>Gm47141</t>
  </si>
  <si>
    <t>Gm34004</t>
  </si>
  <si>
    <t>Gm47262</t>
  </si>
  <si>
    <t>Gm27230</t>
  </si>
  <si>
    <t>Gm28622</t>
  </si>
  <si>
    <t>Gm18015</t>
  </si>
  <si>
    <t>5730403I07Rik</t>
  </si>
  <si>
    <t>Gm35548</t>
  </si>
  <si>
    <t>Gm37457</t>
  </si>
  <si>
    <t>Gm37040</t>
  </si>
  <si>
    <t>Gm28652</t>
  </si>
  <si>
    <t>A730094K22Rik</t>
  </si>
  <si>
    <t>Gm47757</t>
  </si>
  <si>
    <t>Sox14</t>
  </si>
  <si>
    <t>Gm31326</t>
  </si>
  <si>
    <t>n-R5s88</t>
  </si>
  <si>
    <t>Gm37945</t>
  </si>
  <si>
    <t>Gm37582</t>
  </si>
  <si>
    <t>Gm9451</t>
  </si>
  <si>
    <t>Gm54843</t>
  </si>
  <si>
    <t>Gm17118</t>
  </si>
  <si>
    <t>Gm35025</t>
  </si>
  <si>
    <t>4930593C16Rik</t>
  </si>
  <si>
    <t>Gm9429</t>
  </si>
  <si>
    <t>Ssxb8</t>
  </si>
  <si>
    <t>Or5bh3</t>
  </si>
  <si>
    <t>Vgll1</t>
  </si>
  <si>
    <t>Zic3</t>
  </si>
  <si>
    <t>4930447F04Rik</t>
  </si>
  <si>
    <t>Gpr50</t>
  </si>
  <si>
    <t>Gm18336</t>
  </si>
  <si>
    <t>Gm14695</t>
  </si>
  <si>
    <t>ENSMUSG00000043549.14</t>
  </si>
  <si>
    <t>Dmrtc1a</t>
  </si>
  <si>
    <t>Gm4993</t>
  </si>
  <si>
    <t>Platr21</t>
  </si>
  <si>
    <t>Gm15002</t>
  </si>
  <si>
    <t>Gm15060</t>
  </si>
  <si>
    <t>Gm8595</t>
  </si>
  <si>
    <t>Rnf138rt1</t>
  </si>
  <si>
    <t>ENSMUSG00000091749.9</t>
  </si>
  <si>
    <t xml:space="preserve"> Supplementary table 3- List of clusters of genes specific to Liver in 8cube Rebboah et al. 2025 data</t>
  </si>
  <si>
    <t>Liver (cluster 26)</t>
  </si>
  <si>
    <t>Gm38049</t>
  </si>
  <si>
    <t>ENSMUSG00000120337</t>
  </si>
  <si>
    <t>Cps1</t>
  </si>
  <si>
    <t>Agxt</t>
  </si>
  <si>
    <t>ENSMUSG00000098306.10</t>
  </si>
  <si>
    <t>Gm24086</t>
  </si>
  <si>
    <t>Nr1i3</t>
  </si>
  <si>
    <t>Apoa2</t>
  </si>
  <si>
    <t>Gm38051</t>
  </si>
  <si>
    <t>Apcs</t>
  </si>
  <si>
    <t>Arg1</t>
  </si>
  <si>
    <t>Sult3a1</t>
  </si>
  <si>
    <t>Pla2g12b</t>
  </si>
  <si>
    <t>Amdhd1</t>
  </si>
  <si>
    <t>Anapc15-ps</t>
  </si>
  <si>
    <t>Gm40770</t>
  </si>
  <si>
    <t>Gm36041</t>
  </si>
  <si>
    <t>Inhbe</t>
  </si>
  <si>
    <t>Inhbc</t>
  </si>
  <si>
    <t>Rdh7</t>
  </si>
  <si>
    <t>Hsd17b6</t>
  </si>
  <si>
    <t>Apon</t>
  </si>
  <si>
    <t>Apof</t>
  </si>
  <si>
    <t>9030616G12Rik</t>
  </si>
  <si>
    <t>ENSMUSG00000120066</t>
  </si>
  <si>
    <t>Gm12188</t>
  </si>
  <si>
    <t>Leap2</t>
  </si>
  <si>
    <t>Asgr1</t>
  </si>
  <si>
    <t>Gm44787</t>
  </si>
  <si>
    <t>Wfdc21</t>
  </si>
  <si>
    <t>Gm48660</t>
  </si>
  <si>
    <t>ENSMUSG00000120821</t>
  </si>
  <si>
    <t>Slc10a1</t>
  </si>
  <si>
    <t>Serpina1b</t>
  </si>
  <si>
    <t>Gm8893</t>
  </si>
  <si>
    <t>Serpina1c</t>
  </si>
  <si>
    <t>Serpina11</t>
  </si>
  <si>
    <t>ENSMUSG00000120841</t>
  </si>
  <si>
    <t>Serpina4-ps1</t>
  </si>
  <si>
    <t>Serpina3k</t>
  </si>
  <si>
    <t>Akr1c6</t>
  </si>
  <si>
    <t>Gm48010</t>
  </si>
  <si>
    <t>Gm36264</t>
  </si>
  <si>
    <t>Gm11338</t>
  </si>
  <si>
    <t>Gm23340</t>
  </si>
  <si>
    <t>Gm11341</t>
  </si>
  <si>
    <t>Gm37698</t>
  </si>
  <si>
    <t>Gm37872</t>
  </si>
  <si>
    <t>F12</t>
  </si>
  <si>
    <t>Lect2</t>
  </si>
  <si>
    <t>Gm19108</t>
  </si>
  <si>
    <t>Itih4</t>
  </si>
  <si>
    <t>Gdf2</t>
  </si>
  <si>
    <t>Gm47885</t>
  </si>
  <si>
    <t>Mat1a</t>
  </si>
  <si>
    <t>Gm49137</t>
  </si>
  <si>
    <t>C9</t>
  </si>
  <si>
    <t>Gm54406</t>
  </si>
  <si>
    <t>Gm20688</t>
  </si>
  <si>
    <t>Tmprss6</t>
  </si>
  <si>
    <t>Cyp2d10</t>
  </si>
  <si>
    <t>Gm49421</t>
  </si>
  <si>
    <t>Gm49431</t>
  </si>
  <si>
    <t>Cyp2d13</t>
  </si>
  <si>
    <t>ENSMUSG00000119999</t>
  </si>
  <si>
    <t>Cyp2d35-ps</t>
  </si>
  <si>
    <t>Cyp2d36-ps</t>
  </si>
  <si>
    <t>ENSMUSG00000121506</t>
  </si>
  <si>
    <t>ENSMUSG00000121507</t>
  </si>
  <si>
    <t>Cyp2d40</t>
  </si>
  <si>
    <t>Ahsg</t>
  </si>
  <si>
    <t>Gm46545</t>
  </si>
  <si>
    <t>Gm31583</t>
  </si>
  <si>
    <t>Cpn2</t>
  </si>
  <si>
    <t>Plg</t>
  </si>
  <si>
    <t>Gm49775</t>
  </si>
  <si>
    <t>Pglyrp2</t>
  </si>
  <si>
    <t>Abcg5</t>
  </si>
  <si>
    <t>Abcg8</t>
  </si>
  <si>
    <t>Gm18832</t>
  </si>
  <si>
    <t>ENSMUSG00000120725</t>
  </si>
  <si>
    <t>ENSMUSG00000120682</t>
  </si>
  <si>
    <t>Gm29966</t>
  </si>
  <si>
    <t>Mbl2</t>
  </si>
  <si>
    <t>ENSMUSG00000121373.1</t>
  </si>
  <si>
    <t>Cyp2c29</t>
  </si>
  <si>
    <t>Cyp2c39</t>
  </si>
  <si>
    <t>Cyp2c67</t>
  </si>
  <si>
    <t>Cyp2c68</t>
  </si>
  <si>
    <t>Cyp2c40</t>
  </si>
  <si>
    <t>Cyp2c37</t>
  </si>
  <si>
    <t>Cyp2c54</t>
  </si>
  <si>
    <t>Cyp2c50</t>
  </si>
  <si>
    <t>Cyp2c70</t>
  </si>
  <si>
    <t>ENSMUSG00000120033</t>
  </si>
  <si>
    <t>ENSMUSG00000120577</t>
  </si>
  <si>
    <t>Hc</t>
  </si>
  <si>
    <t>ENSMUSG00000120739</t>
  </si>
  <si>
    <t>Gm13614</t>
  </si>
  <si>
    <t>F2</t>
  </si>
  <si>
    <t>ENSMUSG00000120918</t>
  </si>
  <si>
    <t>Tdo2</t>
  </si>
  <si>
    <t>Asic5</t>
  </si>
  <si>
    <t>Fgg</t>
  </si>
  <si>
    <t>Fgb</t>
  </si>
  <si>
    <t>ENSMUSG00000120363</t>
  </si>
  <si>
    <t>Gm25080</t>
  </si>
  <si>
    <t>ENSMUSG00000121473.1</t>
  </si>
  <si>
    <t>Gm11798</t>
  </si>
  <si>
    <t>Cyp7a1</t>
  </si>
  <si>
    <t>Gm12365</t>
  </si>
  <si>
    <t>Mup7</t>
  </si>
  <si>
    <t>Mup-ps1</t>
  </si>
  <si>
    <t>Mup-ps2</t>
  </si>
  <si>
    <t>Mup8</t>
  </si>
  <si>
    <t>Mup9</t>
  </si>
  <si>
    <t>Mup-ps4</t>
  </si>
  <si>
    <t>Mup1</t>
  </si>
  <si>
    <t>Gm13773</t>
  </si>
  <si>
    <t>Mup10</t>
  </si>
  <si>
    <t>Mup11</t>
  </si>
  <si>
    <t>Mup-ps7</t>
  </si>
  <si>
    <t>Mup12</t>
  </si>
  <si>
    <t>Mup-ps8</t>
  </si>
  <si>
    <t>Mup22</t>
  </si>
  <si>
    <t>Gm21286</t>
  </si>
  <si>
    <t>Mup-ps9</t>
  </si>
  <si>
    <t>Mup13</t>
  </si>
  <si>
    <t>Mup-ps10</t>
  </si>
  <si>
    <t>Mup14</t>
  </si>
  <si>
    <t>Mup15</t>
  </si>
  <si>
    <t>Mup-ps12</t>
  </si>
  <si>
    <t>Mup16</t>
  </si>
  <si>
    <t>Mup-ps13</t>
  </si>
  <si>
    <t>Mup17</t>
  </si>
  <si>
    <t>Mup-ps14</t>
  </si>
  <si>
    <t>Mup18</t>
  </si>
  <si>
    <t>Mup-ps15</t>
  </si>
  <si>
    <t>Mup19</t>
  </si>
  <si>
    <t>Gm13775</t>
  </si>
  <si>
    <t>Mup-ps16</t>
  </si>
  <si>
    <t>Mup-ps19</t>
  </si>
  <si>
    <t>Mup-ps20</t>
  </si>
  <si>
    <t>Mup-ps21</t>
  </si>
  <si>
    <t>Mup20</t>
  </si>
  <si>
    <t>Mup3</t>
  </si>
  <si>
    <t>Gm12909</t>
  </si>
  <si>
    <t>Gm12910</t>
  </si>
  <si>
    <t>Mup21</t>
  </si>
  <si>
    <t>Ugt2b1</t>
  </si>
  <si>
    <t>Ugt2b35</t>
  </si>
  <si>
    <t>Gm18635</t>
  </si>
  <si>
    <t>Ugt2b36</t>
  </si>
  <si>
    <t>Gm43368</t>
  </si>
  <si>
    <t>Alb</t>
  </si>
  <si>
    <t>Gm43449</t>
  </si>
  <si>
    <t>Sds</t>
  </si>
  <si>
    <t>Gm15502</t>
  </si>
  <si>
    <t>Cyp3a16</t>
  </si>
  <si>
    <t>Cyp3a41b</t>
  </si>
  <si>
    <t>Selenok-ps7</t>
  </si>
  <si>
    <t>Cyp3a63-ps</t>
  </si>
  <si>
    <t>Cyp3a41a</t>
  </si>
  <si>
    <t>Gm43626</t>
  </si>
  <si>
    <t>Cyp3a44</t>
  </si>
  <si>
    <t>Gm19089</t>
  </si>
  <si>
    <t>Cyp3a11</t>
  </si>
  <si>
    <t>Cyp3a25</t>
  </si>
  <si>
    <t>Cyp3a59</t>
  </si>
  <si>
    <t>Urad</t>
  </si>
  <si>
    <t>Gngt1</t>
  </si>
  <si>
    <t>Pon1</t>
  </si>
  <si>
    <t>Fabp1</t>
  </si>
  <si>
    <t>Clec4f</t>
  </si>
  <si>
    <t>Rpl28-ps4</t>
  </si>
  <si>
    <t>Mug4-ps</t>
  </si>
  <si>
    <t>Gm10319</t>
  </si>
  <si>
    <t>Slco1b2</t>
  </si>
  <si>
    <t>Gm3104</t>
  </si>
  <si>
    <t>Gm18198</t>
  </si>
  <si>
    <t>Gm6727</t>
  </si>
  <si>
    <t>Gm44451</t>
  </si>
  <si>
    <t>Gm44459</t>
  </si>
  <si>
    <t>Zbed4-ps2</t>
  </si>
  <si>
    <t>Sult2a1</t>
  </si>
  <si>
    <t>Kat6b-ps2</t>
  </si>
  <si>
    <t>Sult2a-ps2</t>
  </si>
  <si>
    <t>Tmem167-ps2</t>
  </si>
  <si>
    <t>Crs-ps</t>
  </si>
  <si>
    <t>Sult2a8</t>
  </si>
  <si>
    <t>ENSMUSG00000120336</t>
  </si>
  <si>
    <t>Obox4-ps3</t>
  </si>
  <si>
    <t>Zfp-ps</t>
  </si>
  <si>
    <t>Apoc2</t>
  </si>
  <si>
    <t>Gm44651</t>
  </si>
  <si>
    <t>Gm29920</t>
  </si>
  <si>
    <t>Cyp2b9</t>
  </si>
  <si>
    <t>Cyp2a22</t>
  </si>
  <si>
    <t>Cyp2a12</t>
  </si>
  <si>
    <t>Gm50480</t>
  </si>
  <si>
    <t>Hamp2</t>
  </si>
  <si>
    <t>Hamp</t>
  </si>
  <si>
    <t>Saa4</t>
  </si>
  <si>
    <t>Mrgprb12-ps</t>
  </si>
  <si>
    <t>1810008I18Rik</t>
  </si>
  <si>
    <t>Hpx</t>
  </si>
  <si>
    <t>Gm45301</t>
  </si>
  <si>
    <t>ENSMUSG00000120501</t>
  </si>
  <si>
    <t>Fgl1</t>
  </si>
  <si>
    <t>Gm30931</t>
  </si>
  <si>
    <t>Ces1c</t>
  </si>
  <si>
    <t>Gm45910</t>
  </si>
  <si>
    <t>Gm7208</t>
  </si>
  <si>
    <t>Ces3a</t>
  </si>
  <si>
    <t>Ces3b</t>
  </si>
  <si>
    <t>Tat</t>
  </si>
  <si>
    <t>ENSMUSG00000119971</t>
  </si>
  <si>
    <t>Gm31717</t>
  </si>
  <si>
    <t>ENSMUSG00000120281</t>
  </si>
  <si>
    <t>Apoa5</t>
  </si>
  <si>
    <t>Gm47544</t>
  </si>
  <si>
    <t>Cyp1a2</t>
  </si>
  <si>
    <t>Gm20649</t>
  </si>
  <si>
    <t>Gm22866</t>
  </si>
  <si>
    <t>Mst1</t>
  </si>
  <si>
    <t>Cyp8b1</t>
  </si>
  <si>
    <t>Otc</t>
  </si>
  <si>
    <t>Gm9435</t>
  </si>
  <si>
    <t>Rgn</t>
  </si>
  <si>
    <t>F9</t>
  </si>
  <si>
    <t xml:space="preserve"> Supplementary table 4- GO analysis of genes specific to Female gonads and Male gonads in 8cube Rebboah et al. 2025 data</t>
  </si>
  <si>
    <t>source</t>
  </si>
  <si>
    <t>native</t>
  </si>
  <si>
    <t>name</t>
  </si>
  <si>
    <t>p_value</t>
  </si>
  <si>
    <t>significant</t>
  </si>
  <si>
    <t>description</t>
  </si>
  <si>
    <t>term_size</t>
  </si>
  <si>
    <t>query_size</t>
  </si>
  <si>
    <t>intersection_size</t>
  </si>
  <si>
    <t>effective_domain_size</t>
  </si>
  <si>
    <t>precision</t>
  </si>
  <si>
    <t>recall</t>
  </si>
  <si>
    <t>query</t>
  </si>
  <si>
    <t>parents</t>
  </si>
  <si>
    <t>intersections</t>
  </si>
  <si>
    <t>evidences</t>
  </si>
  <si>
    <t>GO:BP</t>
  </si>
  <si>
    <t>GO:0007059</t>
  </si>
  <si>
    <t>chromosome segregation</t>
  </si>
  <si>
    <t>"The process in which genetic material, in the form of chromosomes, is organized into specific structures and then physically separated and apportioned to two or more sets. In eukaryotes, chromosome segregation begins with the condensation of chromosomes, includes chromosome separation, and ends when chromosomes have completed movement to the spindle poles." [GOC:jl, GOC:mah, GOC:mtg_cell_cycle, GOC:vw]</t>
  </si>
  <si>
    <t>query_1</t>
  </si>
  <si>
    <t>['GO:0022402']</t>
  </si>
  <si>
    <t>['KIF14', 'CENPF', 'NEK2', 'CDK1', 'TOP2A', 'KIF18B', 'CCNB1', 'ESCO2', 'CDCA2', 'NDC80', 'SKA1', 'BUB1B', 'BUB1', 'CDC20', 'KNTC1', 'PRC1', 'TEX15', 'TTK']</t>
  </si>
  <si>
    <t>[['ISS', 'IEA'], ['IBA', 'IEA'], ['IMP', 'ISS', 'IBA', 'IEA'], ['ISS', 'IEA'], ['IDA', 'IMP', 'IBA', 'TAS', 'IEA'], ['IBA'], ['IBA', 'IEA'], ['IMP'], ['IDA', 'IBA'], ['IMP', 'IGI', 'ISS', 'ISO', 'IBA', 'NAS', 'IEA'], ['IEA'], ['IGI', 'ISS', 'IBA', 'NAS', 'IEA'], ['IEA'], ['IDA', 'IMP', 'NAS', 'IEA'], ['IBA', 'IEA'], ['IBA'], ['IMP', 'IBA', 'IEA'], ['IMP', 'IBA', 'IEA']]</t>
  </si>
  <si>
    <t>GO:0098813</t>
  </si>
  <si>
    <t>nuclear chromosome segregation</t>
  </si>
  <si>
    <t>"The process in which genetic material, in the form of nuclear chromosomes, is organized into specific structures and then physically separated and apportioned to two or more sets. Nuclear chromosome segregation begins with the condensation of chromosomes, includes chromosome separation, and ends when chromosomes have completed movement to the spindle poles." [GOC:dos]</t>
  </si>
  <si>
    <t>['GO:0007059']</t>
  </si>
  <si>
    <t>['KIF14', 'CENPF', 'NEK2', 'CDK1', 'TOP2A', 'KIF18B', 'CCNB1', 'NDC80', 'SKA1', 'BUB1B', 'BUB1', 'CDC20', 'KNTC1', 'PRC1', 'TEX15', 'TTK']</t>
  </si>
  <si>
    <t>[['ISS', 'IEA'], ['IBA', 'IEA'], ['IMP', 'ISS', 'IEA'], ['ISS', 'IEA'], ['IBA', 'TAS'], ['IBA'], ['IBA', 'IEA'], ['IMP', 'IGI', 'ISS', 'ISO', 'IBA', 'NAS', 'IEA'], ['IEA'], ['IGI', 'ISS', 'IBA', 'NAS', 'IEA'], ['IEA'], ['IDA', 'IMP', 'NAS', 'IEA'], ['IBA', 'IEA'], ['IBA'], ['IMP', 'IBA', 'IEA'], ['IMP', 'IBA', 'IEA']]</t>
  </si>
  <si>
    <t>GO:0000819</t>
  </si>
  <si>
    <t>sister chromatid segregation</t>
  </si>
  <si>
    <t>"The cell cycle process in which sister chromatids are organized and then physically separated and apportioned to two or more sets." [GOC:ai, GOC:elh]</t>
  </si>
  <si>
    <t>['GO:0051276', 'GO:0098813']</t>
  </si>
  <si>
    <t>['KIF14', 'NEK2', 'CDK1', 'TOP2A', 'KIF18B', 'CCNB1', 'NDC80', 'SKA1', 'BUB1B', 'BUB1', 'CDC20', 'KNTC1', 'PRC1', 'TTK']</t>
  </si>
  <si>
    <t>[['ISS', 'IEA'], ['IMP'], ['ISS', 'IEA'], ['IBA'], ['IBA'], ['IBA', 'IEA'], ['ISS', 'ISO', 'IBA', 'NAS', 'IEA'], ['IEA'], ['IGI', 'ISS', 'IBA', 'NAS', 'IEA'], ['IEA'], ['IDA', 'IMP', 'NAS', 'IEA'], ['IBA', 'IEA'], ['IBA'], ['IMP', 'IBA', 'IEA']]</t>
  </si>
  <si>
    <t>GO:0000070</t>
  </si>
  <si>
    <t>mitotic sister chromatid segregation</t>
  </si>
  <si>
    <t>"The cell cycle process in which replicated homologous chromosomes are organized and then physically separated and apportioned to two sets during the mitotic cell cycle. Each replicated chromosome, composed of two sister chromatids, aligns at the cell equator, paired with its homologous partner. One homolog of each morphologic type goes into each of the resulting chromosome sets." [GOC:ai, GOC:jl]</t>
  </si>
  <si>
    <t>['GO:0000819', 'GO:0140014', 'GO:1903047']</t>
  </si>
  <si>
    <t>['KIF14', 'NEK2', 'CDK1', 'KIF18B', 'CCNB1', 'NDC80', 'SKA1', 'BUB1B', 'BUB1', 'CDC20', 'KNTC1', 'PRC1', 'TTK']</t>
  </si>
  <si>
    <t>[['ISS', 'IEA'], ['IMP'], ['ISS', 'IEA'], ['IBA'], ['IBA', 'IEA'], ['ISS', 'ISO', 'IBA', 'NAS', 'IEA'], ['IEA'], ['ISS', 'IBA', 'NAS', 'IEA'], ['IEA'], ['IMP', 'NAS', 'IEA'], ['IBA', 'IEA'], ['IBA'], ['IMP', 'IBA', 'IEA']]</t>
  </si>
  <si>
    <t>GO:0140014</t>
  </si>
  <si>
    <t>mitotic nuclear division</t>
  </si>
  <si>
    <t>"A mitotic cell cycle process comprising the steps by which the nucleus of a eukaryotic cell divides; the process involves condensation of chromosomal DNA into a highly compacted form. Canonically, mitosis produces two daughter nuclei whose chromosome complement is identical to that of the mother cell." [ISBN:0198547684]</t>
  </si>
  <si>
    <t>['GO:0000280', 'GO:1903047']</t>
  </si>
  <si>
    <t>['KIF14', 'NEK2', 'CDK1', 'KIF18B', 'CCNB1', 'CDCA2', 'NDC80', 'SKA1', 'BUB1B', 'BUB1', 'CDC20', 'KNTC1', 'PRC1', 'TTK']</t>
  </si>
  <si>
    <t>[['ISS', 'IEA'], ['IMP', 'ISS', 'IEA'], ['ISS', 'IEA'], ['IBA'], ['IBA', 'IEA'], ['IBA'], ['ISS', 'ISO', 'IBA', 'NAS', 'IEA'], ['IEA'], ['ISS', 'IBA', 'NAS', 'IEA'], ['IEA'], ['IMP', 'NAS', 'IEA'], ['IBA', 'IEA'], ['IBA'], ['IMP', 'IBA', 'IEA']]</t>
  </si>
  <si>
    <t>GO:1903047</t>
  </si>
  <si>
    <t>mitotic cell cycle process</t>
  </si>
  <si>
    <t>"A process that is part of the mitotic cell cycle." [GO_REF:0000060, GOC:mtg_cell_cycle, GOC:TermGenie]</t>
  </si>
  <si>
    <t>['GO:0000278', 'GO:0022402']</t>
  </si>
  <si>
    <t>['KIF14', 'CENPF', 'DTL', 'NEK2', 'CDK1', 'KIF18B', 'CCNB1', 'CDCA2', 'NDC80', 'CDC25C', 'SKA1', 'CEP55', 'BUB1B', 'BUB1', 'CDC20', 'KNTC1', 'TICRR', 'PRC1', 'TTK']</t>
  </si>
  <si>
    <t>[['ISS', 'IEA'], ['IBA', 'IEA'], ['ISS', 'IBA', 'IEA'], ['IMP', 'ISS', 'IEA'], ['IDA', 'IMP', 'ISS', 'IBA', 'NAS', 'IEA'], ['IBA'], ['IBA', 'IEA'], ['IBA'], ['ISS', 'ISO', 'IBA', 'NAS', 'IEA'], ['IBA', 'IEA'], ['IEA'], ['ISO', 'IBA', 'IEA'], ['IGI', 'ISS', 'IBA', 'NAS', 'IEA'], ['IEA'], ['IMP', 'NAS', 'IEA'], ['IBA', 'IEA'], ['ISS', 'IBA', 'IEA'], ['IBA'], ['IMP', 'IBA', 'IEA']]</t>
  </si>
  <si>
    <t>GO:0000280</t>
  </si>
  <si>
    <t>nuclear division</t>
  </si>
  <si>
    <t>"The division of a cell nucleus into two nuclei, with DNA and other nuclear contents distributed between the daughter nuclei." [GOC:mah]</t>
  </si>
  <si>
    <t>['GO:0048285']</t>
  </si>
  <si>
    <t>['KIF14', 'NEK2', 'CDK1', 'TOP2A', 'KIF18B', 'CCNB1', 'CDCA2', 'NDC80', 'SKA1', 'BUB1B', 'BUB1', 'CDC20', 'KNTC1', 'PRC1', 'TEX15', 'TTK']</t>
  </si>
  <si>
    <t>[['ISS', 'IEA'], ['IMP', 'ISS', 'IEA'], ['ISS', 'IEA'], ['IMP', 'IBA', 'TAS'], ['IBA'], ['IBA', 'IEA'], ['IBA'], ['IMP', 'IGI', 'ISS', 'ISO', 'IBA', 'NAS', 'IEA'], ['IEA'], ['ISS', 'IBA', 'NAS', 'IEA'], ['IEA'], ['IMP', 'IGI', 'NAS', 'IEA'], ['IBA', 'IEA'], ['IBA'], ['IMP', 'IBA', 'IEA'], ['IMP', 'IBA', 'IEA']]</t>
  </si>
  <si>
    <t>GO:0033047</t>
  </si>
  <si>
    <t>regulation of mitotic sister chromatid segregation</t>
  </si>
  <si>
    <t>"Any process that modulates the frequency, rate or extent of sister chromatid segregation during mitosis." [GOC:mah]</t>
  </si>
  <si>
    <t>['GO:0000070', 'GO:0033045']</t>
  </si>
  <si>
    <t>['CDK1', 'CCNB1', 'NDC80', 'SKA1', 'BUB1B', 'BUB1', 'CDC20', 'KNTC1', 'TTK']</t>
  </si>
  <si>
    <t>[['ISS', 'IEA'], ['IEA'], ['ISS', 'NAS', 'IEA'], ['IEA'], ['ISS', 'IBA', 'NAS', 'IEA'], ['IEA'], ['NAS'], ['IBA', 'IEA'], ['IMP', 'IBA', 'IEA']]</t>
  </si>
  <si>
    <t>GO:0007093</t>
  </si>
  <si>
    <t>mitotic cell cycle checkpoint signaling</t>
  </si>
  <si>
    <t>"A signaling process that ensures accurate chromosome replication and segregation by preventing progression through a mitotic cell cycle until conditions are suitable for the cell to proceed to the next stage." [GOC:mtg_cell_cycle]</t>
  </si>
  <si>
    <t>['GO:0000075', 'GO:0045930', 'GO:1903047']</t>
  </si>
  <si>
    <t>['DTL', 'CDK1', 'CCNB1', 'NDC80', 'SKA1', 'BUB1B', 'BUB1', 'CDC20', 'KNTC1', 'TICRR', 'TTK']</t>
  </si>
  <si>
    <t>[['ISS', 'IBA', 'IEA'], ['IDA', 'IBA'], ['IEA'], ['ISS', 'NAS', 'IEA'], ['IEA'], ['ISS', 'IBA', 'NAS', 'IEA'], ['IEA'], ['NAS'], ['IBA', 'IEA'], ['ISS', 'IBA', 'IEA'], ['IMP', 'IBA', 'IEA']]</t>
  </si>
  <si>
    <t>GO:CC</t>
  </si>
  <si>
    <t>GO:0000775</t>
  </si>
  <si>
    <t>chromosome, centromeric region</t>
  </si>
  <si>
    <t>"The region of a chromosome that includes the centromeric DNA and associated proteins. In monocentric chromosomes, this region corresponds to a single area of the chromosome, whereas in holocentric chromosomes, it is evenly distributed along the chromosome." [GOC:cjm, GOC:elh, GOC:kmv, GOC:pr]</t>
  </si>
  <si>
    <t>['GO:0098687']</t>
  </si>
  <si>
    <t>['CENPF', 'NEK2', 'TOP2A', 'MIS18BP1', 'CCNB1', 'ESCO2', 'NDC80', 'SKA1', 'BUB1B', 'BUB1', 'CDC20', 'KNTC1', 'TTK']</t>
  </si>
  <si>
    <t>[['ISO', 'IBA', 'IEA'], ['IEA'], ['IDA'], ['IBA', 'IEA'], ['IEA'], ['IDA'], ['IDA', 'ISS', 'ISO', 'IBA', 'NAS', 'IEA'], ['IEA'], ['IDA', 'IMP', 'ISS', 'ISO', 'IBA', 'IEA'], ['IEA'], ['IDA', 'IEA'], ['IBA', 'IEA'], ['IDA', 'IBA']]</t>
  </si>
  <si>
    <t>GO:1901990</t>
  </si>
  <si>
    <t>regulation of mitotic cell cycle phase transition</t>
  </si>
  <si>
    <t>"Any process that modulates the frequency, rate or extent of mitotic cell cycle phase transition." [GOC:mtg_cell_cycle, GOC:TermGenie, PMID:22841721]</t>
  </si>
  <si>
    <t>['GO:0007346', 'GO:0044772', 'GO:1901987']</t>
  </si>
  <si>
    <t>['KIF14', 'CENPF', 'DTL', 'CDK1', 'CCNB1', 'NDC80', 'CDC25C', 'SKA1', 'BUB1B', 'BUB1', 'CDC20', 'KNTC1', 'TICRR', 'TTK']</t>
  </si>
  <si>
    <t>[['ISS', 'IEA'], ['IBA', 'IEA'], ['ISS', 'IBA', 'IEA'], ['IDA', 'IBA', 'IEA'], ['IEA'], ['ISS', 'NAS', 'IEA'], ['IBA'], ['IEA'], ['ISS', 'IBA', 'NAS', 'IEA'], ['IEA'], ['NAS', 'IEA'], ['IBA', 'IEA'], ['ISS', 'IBA', 'IEA'], ['IMP', 'IBA', 'IEA']]</t>
  </si>
  <si>
    <t>KEGG</t>
  </si>
  <si>
    <t>KEGG:04110</t>
  </si>
  <si>
    <t>Cell cycle</t>
  </si>
  <si>
    <t>['KEGG:00000']</t>
  </si>
  <si>
    <t>['CDK1', 'CCNB1', 'ESCO2', 'NDC80', 'CDC25C', 'BUB1B', 'BUB1', 'CDC20', 'TICRR', 'TTK']</t>
  </si>
  <si>
    <t>[['KEGG'], ['KEGG'], ['KEGG'], ['KEGG'], ['KEGG'], ['KEGG'], ['KEGG'], ['KEGG'], ['KEGG'], ['KEGG']]</t>
  </si>
  <si>
    <t>GO:0048285</t>
  </si>
  <si>
    <t>organelle fission</t>
  </si>
  <si>
    <t>"The creation of two or more organelles by division of one organelle." [GOC:jid]</t>
  </si>
  <si>
    <t>['GO:0006996']</t>
  </si>
  <si>
    <t>GO:0000278</t>
  </si>
  <si>
    <t>mitotic cell cycle</t>
  </si>
  <si>
    <t>"Progression through the phases of the mitotic cell cycle, the most common eukaryotic cell cycle, which canonically comprises four successive phases called G1, S, G2, and M and includes replication of the genome and the subsequent segregation of chromosomes into daughter cells. In some variant cell cycles nuclear replication or nuclear division may not be followed by cell division, or G1 and G2 phases may be absent." [GOC:mah, ISBN:0815316194]</t>
  </si>
  <si>
    <t>['GO:0007049']</t>
  </si>
  <si>
    <t>[['ISS', 'IEA'], ['IBA', 'IEA'], ['ISS', 'IBA', 'IEA'], ['IMP', 'ISS', 'IEA'], ['IDA', 'IMP', 'ISS', 'ISO', 'IBA', 'NAS', 'IEA'], ['ISS', 'IBA', 'IEA'], ['IBA', 'IEA'], ['IBA'], ['ISS', 'ISO', 'IBA', 'NAS', 'IEA'], ['IBA', 'IEA'], ['IEA'], ['ISO', 'IBA', 'IEA'], ['IGI', 'ISS', 'IBA', 'NAS', 'IEA'], ['IEA'], ['IMP', 'NAS', 'IEA'], ['IBA', 'IEA'], ['ISS', 'IBA', 'IEA'], ['IBA'], ['IMP', 'IBA', 'IEA']]</t>
  </si>
  <si>
    <t>GO:0022402</t>
  </si>
  <si>
    <t>cell cycle process</t>
  </si>
  <si>
    <t>"The cellular process that ensures successive accurate and complete genome replication and chromosome segregation." [GOC:isa_complete, GOC:mtg_cell_cycle]</t>
  </si>
  <si>
    <t>['GO:0007049', 'GO:0009987']</t>
  </si>
  <si>
    <t>['KIF14', 'CENPF', 'DTL', 'NEK2', 'CDK1', 'TOP2A', 'KIF18B', 'CCNB1', 'ESCO2', 'CDCA2', 'NDC80', 'CDC25C', 'SKA1', 'CEP55', 'BUB1B', 'BUB1', 'CDC20', 'KNTC1', 'TICRR', 'PRC1', 'TEX15', 'TTK']</t>
  </si>
  <si>
    <t>[['ISS', 'IEA'], ['IBA', 'IEA'], ['ISS', 'IBA', 'IEA'], ['IMP', 'ISS', 'IBA', 'IEA'], ['IDA', 'IMP', 'ISS', 'IBA', 'NAS', 'IEA'], ['IDA', 'IMP', 'IBA', 'TAS', 'IEA'], ['IBA'], ['IBA', 'IEA'], ['IMP', 'IBA'], ['IDA', 'IBA'], ['IDA', 'IMP', 'IGI', 'ISS', 'ISO', 'IBA', 'NAS', 'IEA'], ['IBA', 'IEA'], ['IEA'], ['ISO', 'IBA', 'IEA'], ['IGI', 'ISS', 'IBA', 'NAS', 'IEA'], ['IEA'], ['IDA', 'IMP', 'IGI', 'NAS', 'IEA'], ['IBA', 'IEA'], ['ISS', 'IBA', 'IEA'], ['ISS', 'IBA', 'IEA'], ['IMP', 'IBA', 'IEA'], ['IMP', 'IBA', 'IEA']]</t>
  </si>
  <si>
    <t>GO:0051276</t>
  </si>
  <si>
    <t>chromosome organization</t>
  </si>
  <si>
    <t>"A process that is carried out at the cellular level that results in the assembly, arrangement of constituent parts, or disassembly of chromosomes, structures composed of a very long molecule of DNA and associated proteins that carries hereditary information. This term covers covalent modifications at the molecular level as well as spatial relationships among the major components of a chromosome." [GOC:ai, GOC:dph, GOC:jl, GOC:mah]</t>
  </si>
  <si>
    <t>['KIF14', 'NEK2', 'CDK1', 'TOP2A', 'KIF18B', 'CCNB1', 'ESCO2', 'NDC80', 'SKA1', 'BUB1B', 'BUB1', 'CDC20', 'KNTC1', 'PRC1', 'TEX15', 'TTK']</t>
  </si>
  <si>
    <t>[['ISS', 'IEA'], ['IMP', 'IEA'], ['ISS', 'ISO', 'IEA'], ['IDA', 'IMP', 'ISO', 'IBA', 'IEA'], ['IBA'], ['ISO', 'IBA', 'IEA'], ['IBA'], ['IMP', 'ISS', 'ISO', 'IBA', 'NAS', 'IEA'], ['IEA'], ['IGI', 'ISS', 'IBA', 'NAS', 'IEA'], ['IEA'], ['IDA', 'IMP', 'IGI', 'NAS', 'IEA'], ['IBA', 'IEA'], ['IBA'], ['IMP', 'IBA', 'IEA'], ['IMP', 'IBA', 'IEA']]</t>
  </si>
  <si>
    <t>GO:1901991</t>
  </si>
  <si>
    <t>negative regulation of mitotic cell cycle phase transition</t>
  </si>
  <si>
    <t>"Any process that stops, prevents or reduces the frequency, rate or extent of mitotic cell cycle phase transition." [GOC:mtg_cell_cycle, GOC:TermGenie, PMID:22841721]</t>
  </si>
  <si>
    <t>['GO:0044772', 'GO:0045930', 'GO:1901988', 'GO:1901990']</t>
  </si>
  <si>
    <t>GO:0071173</t>
  </si>
  <si>
    <t>spindle assembly checkpoint signaling</t>
  </si>
  <si>
    <t>"A signaling process that delays the metaphase/anaphase transition until the spindle is correctly assembled and chromosomes are attached to the spindle." [GOC:mah]</t>
  </si>
  <si>
    <t>['GO:0031577']</t>
  </si>
  <si>
    <t>['CCNB1', 'NDC80', 'SKA1', 'BUB1B', 'BUB1', 'CDC20', 'KNTC1', 'TTK']</t>
  </si>
  <si>
    <t>[['IEA'], ['ISS', 'NAS', 'IEA'], ['IEA'], ['ISS', 'IBA', 'NAS', 'IEA'], ['IEA'], ['NAS'], ['IBA', 'IEA'], ['IMP', 'IBA', 'IEA']]</t>
  </si>
  <si>
    <t>GO:0007094</t>
  </si>
  <si>
    <t>mitotic spindle assembly checkpoint signaling</t>
  </si>
  <si>
    <t>"A mitotic cell cycle checkpoint that delays mitotic sister chromatid separation and consequently the mitotic metaphase/anaphase transition until the spindle is correctly assembled and chromosomes are attached to the spindle. Spindle assembly checkpoint signaling begins with the activated Mph family kinase, and results in the inhibition of the Anaphase Promoting Complex and its activator Sleepy/Cdc20 by the mitotic checkpoint complex (MCC)." [GOC:mtg_cell_cycle, PMID:12360190]</t>
  </si>
  <si>
    <t>['GO:0045841', 'GO:0071173', 'GO:0071174']</t>
  </si>
  <si>
    <t>GO:0071174</t>
  </si>
  <si>
    <t>mitotic spindle checkpoint signaling</t>
  </si>
  <si>
    <t>"A signaling process that contributes to a mitotic cell cycle checkpoint that originates from the spindle and delays the metaphase/anaphase transition of a mitotic nuclear division until the spindle is correctly assembled and oriented, the completion of anaphase until chromosomes are attached to the spindle, or mitotic exit and cytokinesis when the spindle does not form." [GOC:mtg_cell_cycle]</t>
  </si>
  <si>
    <t>['GO:0007093', 'GO:0031577']</t>
  </si>
  <si>
    <t>GO:0005819</t>
  </si>
  <si>
    <t>spindle</t>
  </si>
  <si>
    <t>"The array of microtubules and associated molecules that forms between opposite poles of a eukaryotic cell during mitosis or meiosis and serves to move the duplicated chromosomes apart." [ISBN:0198547684]</t>
  </si>
  <si>
    <t>['GO:0015630', 'GO:0043232']</t>
  </si>
  <si>
    <t>['KIF14', 'CENPF', 'NEK2', 'CDK1', 'HMMR', 'KIF18B', 'CCNB1', 'DLGAP5', 'SKA1', 'BUB1B', 'CKAP2L', 'CDC20', 'KNTC1', 'PRC1']</t>
  </si>
  <si>
    <t>[['ISS', 'IEA'], ['IBA', 'IEA'], ['IDA', 'IEA'], ['ISS', 'IEA'], ['IEA'], ['IBA', 'IEA'], ['IEA'], ['IEA'], ['IEA'], ['IEA'], ['IBA', 'IEA'], ['IEA'], ['IBA', 'IEA'], ['ISS', 'ISO', 'IBA', 'IEA']]</t>
  </si>
  <si>
    <t>GO:0031577</t>
  </si>
  <si>
    <t>spindle checkpoint signaling</t>
  </si>
  <si>
    <t>"A signaling process that that controls a cell cycle checkpoint that originates from the mitotic or meiotic spindle." [GOC:mtg_cell_cycle]</t>
  </si>
  <si>
    <t>['GO:0000075']</t>
  </si>
  <si>
    <t>GO:0051304</t>
  </si>
  <si>
    <t>chromosome separation</t>
  </si>
  <si>
    <t>"The cell cycle process in which paired chromosomes are detached from each other. Chromosome separation begins with the release of cohesin complexes from chromosomes; in budding yeast, this includes the cleavage of cohesin complexes along the chromosome arms, followed by the separation of the centromeric regions. Chromosome separation also includes formation of chromatid axes mediated by condensins, and ends with the disentangling of inter-sister catenation catalyzed by topoisomerase II (topo II)." [GOC:ai, GOC:lb, GOC:mah, GOC:mtg_cell_cycle, PMID:20352243]</t>
  </si>
  <si>
    <t>['GO:0007059', 'GO:0022402']</t>
  </si>
  <si>
    <t>['TOP2A', 'CCNB1', 'NDC80', 'SKA1', 'BUB1B', 'BUB1', 'CDC20', 'KNTC1', 'TTK']</t>
  </si>
  <si>
    <t>[['TAS'], ['IEA'], ['ISS', 'NAS', 'IEA'], ['IEA'], ['ISS', 'IBA', 'NAS', 'IEA'], ['IEA'], ['NAS', 'IEA'], ['IBA', 'IEA'], ['IMP', 'IBA', 'IEA']]</t>
  </si>
  <si>
    <t>GO:0045841</t>
  </si>
  <si>
    <t>negative regulation of mitotic metaphase/anaphase transition</t>
  </si>
  <si>
    <t>"Any process that stops, prevents, or reduces the frequency, rate or extent of the cell cycle process in which a cell progresses from metaphase to anaphase during mitosis, triggered by the activation of the anaphase promoting complex by Cdc20/Sleepy homolog which results in the degradation of Securin." [GOC:go_curators]</t>
  </si>
  <si>
    <t>['GO:0007091', 'GO:0030071', 'GO:0045839', 'GO:1901991', 'GO:1902100', 'GO:2000816']</t>
  </si>
  <si>
    <t>GO:0033046</t>
  </si>
  <si>
    <t>negative regulation of sister chromatid segregation</t>
  </si>
  <si>
    <t>"Any process that stops, prevents, or reduces the frequency, rate or extent of sister chromatid segregation." [GOC:mah]</t>
  </si>
  <si>
    <t>['GO:0000819', 'GO:0033045', 'GO:0051985', 'GO:2001251']</t>
  </si>
  <si>
    <t>GO:2000816</t>
  </si>
  <si>
    <t>negative regulation of mitotic sister chromatid separation</t>
  </si>
  <si>
    <t>"Any process that stops, prevents or reduces the frequency, rate or extent of mitotic sister chromatid separation." [GOC:obol]</t>
  </si>
  <si>
    <t>['GO:0010965', 'GO:0033048', 'GO:0051306', 'GO:1905819']</t>
  </si>
  <si>
    <t>GO:0033048</t>
  </si>
  <si>
    <t>negative regulation of mitotic sister chromatid segregation</t>
  </si>
  <si>
    <t>"Any process that stops, prevents, or reduces the frequency, rate or extent of sister chromatid segregation during mitosis." [GOC:mah]</t>
  </si>
  <si>
    <t>['GO:0000070', 'GO:0033046', 'GO:0033047']</t>
  </si>
  <si>
    <t>GO:0000075</t>
  </si>
  <si>
    <t>cell cycle checkpoint signaling</t>
  </si>
  <si>
    <t>"A signaling process that controls cell cycle progression by monitoring the integrity of specific cell cycle events. A cell cycle checkpoint begins with detection of deficiencies or defects and ends with signal transduction." [GOC:mtg_cell_cycle]</t>
  </si>
  <si>
    <t>['GO:0035556', 'GO:1901988']</t>
  </si>
  <si>
    <t>GO:0051983</t>
  </si>
  <si>
    <t>regulation of chromosome segregation</t>
  </si>
  <si>
    <t>"Any process that modulates the frequency, rate or extent of chromosome segregation, the process in which genetic material, in the form of chromosomes, is organized and then physically separated and apportioned to two or more sets." [GOC:ai]</t>
  </si>
  <si>
    <t>['GO:0007059', 'GO:0010564']</t>
  </si>
  <si>
    <t>['CDK1', 'CCNB1', 'CDCA2', 'NDC80', 'SKA1', 'BUB1B', 'BUB1', 'CDC20', 'KNTC1', 'TTK']</t>
  </si>
  <si>
    <t>[['ISS', 'IEA'], ['IEA'], ['IBA'], ['ISS', 'NAS', 'IEA'], ['IEA'], ['IGI', 'ISS', 'IBA', 'NAS', 'IEA'], ['IEA'], ['IDA', 'NAS', 'IEA'], ['IBA', 'IEA'], ['IMP', 'IBA', 'IEA']]</t>
  </si>
  <si>
    <t>GO:0051985</t>
  </si>
  <si>
    <t>negative regulation of chromosome segregation</t>
  </si>
  <si>
    <t>"Any process that stops, prevents, or reduces the frequency, rate or extent of chromosome segregation, the process in which genetic material, in the form of chromosomes, is organized and then physically separated and apportioned to two or more sets." [GOC:ai]</t>
  </si>
  <si>
    <t>['GO:0007059', 'GO:0010948', 'GO:0051983']</t>
  </si>
  <si>
    <t>GO:1902100</t>
  </si>
  <si>
    <t>negative regulation of metaphase/anaphase transition of cell cycle</t>
  </si>
  <si>
    <t>"Any process that stops, prevents or reduces the frequency, rate or extent of metaphase/anaphase transition of cell cycle." [GOC:mtg_cell_cycle, GOC:TermGenie]</t>
  </si>
  <si>
    <t>['GO:0044784', 'GO:1901988', 'GO:1902099']</t>
  </si>
  <si>
    <t>GO:1905819</t>
  </si>
  <si>
    <t>negative regulation of chromosome separation</t>
  </si>
  <si>
    <t>"Any process that stops, prevents or reduces the frequency, rate or extent of chromosome separation." [GO_REF:0000058, GOC:bhm, GOC:TermGenie, PMID:21795393]</t>
  </si>
  <si>
    <t>['GO:0051304', 'GO:0051985', 'GO:1905818']</t>
  </si>
  <si>
    <t>GO:0007346</t>
  </si>
  <si>
    <t>regulation of mitotic cell cycle</t>
  </si>
  <si>
    <t>"Any process that modulates the rate or extent of progress through the mitotic cell cycle." [GOC:dph, GOC:go_curators, GOC:tb]</t>
  </si>
  <si>
    <t>['GO:0000278', 'GO:0051726']</t>
  </si>
  <si>
    <t>['KIF14', 'CENPF', 'DTL', 'CDK1', 'CCNB1', 'CDCA2', 'NDC80', 'CDC25C', 'SKA1', 'BUB1B', 'BUB1', 'CDC20', 'KNTC1', 'TICRR', 'TTK']</t>
  </si>
  <si>
    <t>[['ISS', 'IEA'], ['IBA', 'IEA'], ['ISS', 'IBA', 'IEA'], ['IDA', 'ISO', 'IBA', 'IEA'], ['IEA'], ['IBA'], ['ISS', 'NAS', 'IEA'], ['IBA'], ['IEA'], ['ISS', 'IBA', 'NAS', 'IEA'], ['IEA'], ['NAS', 'IEA'], ['IBA', 'IEA'], ['ISS', 'IBA', 'IEA'], ['IMP', 'IBA', 'IEA']]</t>
  </si>
  <si>
    <t>GO:0010564</t>
  </si>
  <si>
    <t>regulation of cell cycle process</t>
  </si>
  <si>
    <t>"Any process that modulates a cellular process that is involved in the progression of biochemical and morphological phases and events that occur in a cell during successive cell replication or nuclear replication events." [GOC:dph, GOC:tb]</t>
  </si>
  <si>
    <t>['GO:0022402', 'GO:0051726']</t>
  </si>
  <si>
    <t>['KIF14', 'CENPF', 'DTL', 'NEK2', 'CDK1', 'CCNB1', 'CDCA2', 'NDC80', 'CDC25C', 'SKA1', 'BUB1B', 'BUB1', 'CDC20', 'KNTC1', 'TICRR', 'PRC1', 'TTK']</t>
  </si>
  <si>
    <t>[['ISS', 'IEA'], ['IBA', 'IEA'], ['ISS', 'IBA', 'IEA'], ['ISS', 'IEA'], ['IDA', 'ISS', 'IBA', 'IEA'], ['IEA'], ['IBA'], ['ISS', 'NAS', 'IEA'], ['IBA', 'IEA'], ['IEA'], ['IGI', 'ISS', 'IBA', 'NAS', 'IEA'], ['IEA'], ['IDA', 'IGI', 'NAS', 'IEA'], ['IBA', 'IEA'], ['ISS', 'IBA', 'IEA'], ['ISS', 'IEA'], ['IMP', 'IBA', 'IEA']]</t>
  </si>
  <si>
    <t>GO:0044772</t>
  </si>
  <si>
    <t>mitotic cell cycle phase transition</t>
  </si>
  <si>
    <t>"The cell cycle process by which a cell commits to entering the next mitotic cell cycle phase." [GOC:mtg_cell_cycle]</t>
  </si>
  <si>
    <t>['GO:0044770', 'GO:1903047']</t>
  </si>
  <si>
    <t>[['ISS', 'IEA'], ['IBA', 'IEA'], ['ISS', 'IBA', 'IEA'], ['IDA', 'IMP', 'ISS', 'IBA', 'NAS', 'IEA'], ['IBA', 'IEA'], ['ISS', 'NAS', 'IEA'], ['IBA', 'IEA'], ['IEA'], ['IGI', 'ISS', 'IBA', 'NAS', 'IEA'], ['IEA'], ['NAS', 'IEA'], ['IBA', 'IEA'], ['ISS', 'IBA', 'IEA'], ['IMP', 'IBA', 'IEA']]</t>
  </si>
  <si>
    <t>GO:0010965</t>
  </si>
  <si>
    <t>regulation of mitotic sister chromatid separation</t>
  </si>
  <si>
    <t>"Any process that modulates the frequency, rate or extent of mitotic sister chromatid separation. Mitotic sister chromatid separation is the process in which sister chromatids are physically detached from each other during mitosis." [GOC:dph, GOC:tb]</t>
  </si>
  <si>
    <t>['GO:0051306', 'GO:1905818']</t>
  </si>
  <si>
    <t>[['IEA'], ['ISS', 'NAS', 'IEA'], ['IEA'], ['ISS', 'IBA', 'NAS', 'IEA'], ['IEA'], ['NAS', 'IEA'], ['IBA', 'IEA'], ['IMP', 'IBA', 'IEA']]</t>
  </si>
  <si>
    <t>GO:0045839</t>
  </si>
  <si>
    <t>negative regulation of mitotic nuclear division</t>
  </si>
  <si>
    <t>"Any process that stops, prevents or reduces the rate or extent of mitosis. Mitosis is the division of the eukaryotic cell nucleus to produce two daughter nuclei that, usually, contain the identical chromosome complement to their mother." [GOC:dph, GOC:go_curators, GOC:tb]</t>
  </si>
  <si>
    <t>['GO:0007088', 'GO:0010948', 'GO:0045930', 'GO:0051784', 'GO:0140014']</t>
  </si>
  <si>
    <t>GO:0051301</t>
  </si>
  <si>
    <t>cell division</t>
  </si>
  <si>
    <t>"The process resulting in division and partitioning of components of a cell to form more cells; may or may not be accompanied by the physical separation of a cell into distinct, individually membrane-bounded daughter cells." [GOC:di, GOC:go_curators, GOC:pr]</t>
  </si>
  <si>
    <t>['GO:0009987']</t>
  </si>
  <si>
    <t>['KIF14', 'NEK2', 'CDK1', 'TOP2A', 'KIF18B', 'MIS18BP1', 'CCNB1', 'CDCA2', 'NDC80', 'CDC25C', 'SKA1', 'CEP55', 'BUB1B', 'CDC20', 'KNTC1', 'PRC1']</t>
  </si>
  <si>
    <t>[['IMP', 'ISS', 'IEA'], ['IEA'], ['IEA'], ['IMP'], ['ISS', 'IEA'], ['IEA'], ['IEA'], ['IEA'], ['IEA'], ['IEA'], ['IEA'], ['ISO', 'IBA', 'IEA'], ['IEA'], ['IEA'], ['IEA'], ['ISS', 'IEA']]</t>
  </si>
  <si>
    <t>GO:1901987</t>
  </si>
  <si>
    <t>regulation of cell cycle phase transition</t>
  </si>
  <si>
    <t>"Any process that modulates the frequency, rate or extent of cell cycle phase transition." [GOC:mtg_cell_cycle, GOC:TermGenie, PMID:22841721]</t>
  </si>
  <si>
    <t>['GO:0010564', 'GO:0044770']</t>
  </si>
  <si>
    <t>[['ISS', 'IEA'], ['IBA', 'IEA'], ['ISS', 'IBA', 'IEA'], ['IDA', 'IBA', 'IEA'], ['IEA'], ['ISS', 'NAS', 'IEA'], ['IBA', 'IEA'], ['IEA'], ['ISS', 'IBA', 'NAS', 'IEA'], ['IEA'], ['NAS', 'IEA'], ['IBA', 'IEA'], ['ISS', 'IBA', 'IEA'], ['IMP', 'IBA', 'IEA']]</t>
  </si>
  <si>
    <t>GO:0098687</t>
  </si>
  <si>
    <t>chromosomal region</t>
  </si>
  <si>
    <t>"Any subdivision of a chromosome along its length." [GOC:dos]</t>
  </si>
  <si>
    <t>['GO:0005694', 'GO:0110165']</t>
  </si>
  <si>
    <t>GO:0051306</t>
  </si>
  <si>
    <t>mitotic sister chromatid separation</t>
  </si>
  <si>
    <t>"The process in which sister chromatids are physically detached from each other during mitosis." [GOC:ai]</t>
  </si>
  <si>
    <t>['GO:0000070', 'GO:0051304', 'GO:1903047']</t>
  </si>
  <si>
    <t>GO:0010948</t>
  </si>
  <si>
    <t>negative regulation of cell cycle process</t>
  </si>
  <si>
    <t>"Any process that decreases the rate, frequency or extent of a cellular process that is involved in the progression of biochemical and morphological phases and events that occur in a cell during successive cell replication or nuclear replication events." [GOC:dph, GOC:tb]</t>
  </si>
  <si>
    <t>['GO:0010564', 'GO:0022402', 'GO:0045786']</t>
  </si>
  <si>
    <t>['DTL', 'NEK2', 'CDK1', 'CCNB1', 'NDC80', 'SKA1', 'BUB1B', 'BUB1', 'CDC20', 'KNTC1', 'TICRR', 'TTK']</t>
  </si>
  <si>
    <t>[['ISS', 'IBA', 'IEA'], ['IEA'], ['IDA', 'IBA'], ['IEA'], ['ISS', 'NAS', 'IEA'], ['IEA'], ['ISS', 'IBA', 'NAS', 'IEA'], ['IEA'], ['NAS'], ['IBA', 'IEA'], ['ISS', 'IBA', 'IEA'], ['IMP', 'IBA', 'IEA']]</t>
  </si>
  <si>
    <t>GO:0033045</t>
  </si>
  <si>
    <t>regulation of sister chromatid segregation</t>
  </si>
  <si>
    <t>"Any process that modulates the frequency, rate or extent of sister chromatid segregation." [GOC:mah]</t>
  </si>
  <si>
    <t>['GO:0000819', 'GO:0033044', 'GO:0051983']</t>
  </si>
  <si>
    <t>[['ISS', 'IEA'], ['IEA'], ['ISS', 'NAS', 'IEA'], ['IEA'], ['IGI', 'ISS', 'IBA', 'NAS', 'IEA'], ['IEA'], ['IDA', 'NAS', 'IEA'], ['IBA', 'IEA'], ['IMP', 'IBA', 'IEA']]</t>
  </si>
  <si>
    <t>GO:0015630</t>
  </si>
  <si>
    <t>microtubule cytoskeleton</t>
  </si>
  <si>
    <t>"The part of the cytoskeleton (the internal framework of a cell) composed of microtubules and associated proteins." [GOC:jl, ISBN:0395825172]</t>
  </si>
  <si>
    <t>['GO:0005856']</t>
  </si>
  <si>
    <t>['KIF14', 'CENPF', 'DTL', 'NEK2', 'CDK1', 'HMMR', 'TOP2A', 'KIF18B', 'CCNB1', 'DLGAP5', 'TEKT4', 'NDC80', 'SKA1', 'CEP55', 'BUB1B', 'CKAP2L', 'CDC20', 'DNALI1', 'KNTC1', 'PRC1', 'DNAH3']</t>
  </si>
  <si>
    <t>[['ISS', 'ISO', 'IBA', 'IEA'], ['IDA', 'IBA', 'IEA'], ['ISS', 'IEA'], ['IDA', 'ISS', 'IBA', 'IEA'], ['ISS', 'IEA'], ['IEA'], ['IEA'], ['IBA', 'IEA'], ['ISS', 'IBA', 'IEA'], ['IEA'], ['IDA', 'ISS', 'IBA', 'IEA'], ['IDA', 'IEA'], ['IEA'], ['ISO', 'IEA'], ['IEA'], ['IBA', 'IEA'], ['IDA', 'ISO', 'IEA'], ['IEA'], ['IBA', 'IEA'], ['ISS', 'ISO', 'IBA', 'IEA'], ['ISM', 'IBA', 'IEA']]</t>
  </si>
  <si>
    <t>GO:0051784</t>
  </si>
  <si>
    <t>negative regulation of nuclear division</t>
  </si>
  <si>
    <t>"Any process that stops, prevents, or reduces the frequency, rate or extent of nuclear division, the partitioning of the nucleus and its genetic information." [GOC:ai]</t>
  </si>
  <si>
    <t>['GO:0000280', 'GO:0010639', 'GO:0051783']</t>
  </si>
  <si>
    <t>GO:0045930</t>
  </si>
  <si>
    <t>negative regulation of mitotic cell cycle</t>
  </si>
  <si>
    <t>"Any process that stops, prevents or reduces the rate or extent of progression through the mitotic cell cycle." [GOC:dph, GOC:go_curators, GOC:tb]</t>
  </si>
  <si>
    <t>['GO:0000278', 'GO:0007346', 'GO:0045786']</t>
  </si>
  <si>
    <t>GO:1905818</t>
  </si>
  <si>
    <t>regulation of chromosome separation</t>
  </si>
  <si>
    <t>"Any process that modulates the frequency, rate or extent of chromosome separation." [GO_REF:0000058, GOC:bhm, GOC:TermGenie, PMID:21795393]</t>
  </si>
  <si>
    <t>['GO:0051304', 'GO:0051983']</t>
  </si>
  <si>
    <t>GO:0007088</t>
  </si>
  <si>
    <t>regulation of mitotic nuclear division</t>
  </si>
  <si>
    <t>"Any process that modulates the frequency, rate or extent of mitosis." [GOC:go_curators]</t>
  </si>
  <si>
    <t>['GO:0007346', 'GO:0010564', 'GO:0051783', 'GO:0140014']</t>
  </si>
  <si>
    <t>['CCNB1', 'CDCA2', 'NDC80', 'SKA1', 'BUB1B', 'BUB1', 'CDC20', 'KNTC1', 'TTK']</t>
  </si>
  <si>
    <t>[['IEA'], ['IBA'], ['ISS', 'NAS', 'IEA'], ['IEA'], ['ISS', 'IBA', 'NAS', 'IEA'], ['IEA'], ['NAS', 'IEA'], ['IBA', 'IEA'], ['IMP', 'IBA', 'IEA']]</t>
  </si>
  <si>
    <t>GO:1901988</t>
  </si>
  <si>
    <t>negative regulation of cell cycle phase transition</t>
  </si>
  <si>
    <t>"Any process that stops, prevents or reduces the frequency, rate or extent of cell cycle phase transition." [GOC:mtg_cell_cycle, GOC:TermGenie, PMID:22841721]</t>
  </si>
  <si>
    <t>['GO:0010948', 'GO:0044770', 'GO:1901987']</t>
  </si>
  <si>
    <t>GO:0044770</t>
  </si>
  <si>
    <t>cell cycle phase transition</t>
  </si>
  <si>
    <t>"The cell cycle process by which a cell commits to entering the next cell cycle phase." [GOC:mtg_cell_cycle]</t>
  </si>
  <si>
    <t>[['ISS', 'IEA'], ['IBA', 'IEA'], ['ISS', 'IBA', 'IEA'], ['IDA', 'IMP', 'ISS', 'IBA', 'NAS', 'IEA'], ['IBA', 'IEA'], ['IDA', 'ISS', 'NAS', 'IEA'], ['IBA', 'IEA'], ['IEA'], ['IGI', 'ISS', 'IBA', 'NAS', 'IEA'], ['IEA'], ['IDA', 'NAS', 'IEA'], ['IBA', 'IEA'], ['ISS', 'IBA', 'IEA'], ['IMP', 'IBA', 'IEA']]</t>
  </si>
  <si>
    <t>GO:2001251</t>
  </si>
  <si>
    <t>negative regulation of chromosome organization</t>
  </si>
  <si>
    <t>"Any process that stops, prevents or reduces the frequency, rate or extent of chromosome organization." [GOC:obol]</t>
  </si>
  <si>
    <t>['GO:0010639', 'GO:0033044', 'GO:0051276']</t>
  </si>
  <si>
    <t>GO:0030071</t>
  </si>
  <si>
    <t>regulation of mitotic metaphase/anaphase transition</t>
  </si>
  <si>
    <t>"Any process that modulates the frequency, rate or extent of the cell cycle process in which a cell progresses from metaphase to anaphase during mitosis, triggered by the activation of the anaphase promoting complex by Cdc20/Sleepy homolog which results in the degradation of Securin." [GOC:mah]</t>
  </si>
  <si>
    <t>['GO:0007091', 'GO:1901990', 'GO:1902099']</t>
  </si>
  <si>
    <t>GO:0000776</t>
  </si>
  <si>
    <t>kinetochore</t>
  </si>
  <si>
    <t>"A multisubunit complex that is located at the centromeric region of DNA and provides an attachment point for the spindle microtubules." [GOC:elh]</t>
  </si>
  <si>
    <t>['GO:0000779', 'GO:0043232', 'GO:0099080']</t>
  </si>
  <si>
    <t>['NEK2', 'CCNB1', 'NDC80', 'SKA1', 'BUB1B', 'BUB1', 'CDC20', 'KNTC1', 'TTK']</t>
  </si>
  <si>
    <t>[['IEA'], ['IEA'], ['IDA', 'ISS', 'ISO', 'IBA', 'NAS', 'IEA'], ['IEA'], ['IDA', 'IMP', 'ISS', 'ISO', 'IBA', 'IEA'], ['IEA'], ['IDA', 'IEA'], ['IBA', 'IEA'], ['IDA', 'IBA']]</t>
  </si>
  <si>
    <t>GO:0007049</t>
  </si>
  <si>
    <t>cell cycle</t>
  </si>
  <si>
    <t>"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C:go_curators, GOC:mtg_cell_cycle]</t>
  </si>
  <si>
    <t>[['ISS', 'IEA'], ['IBA', 'IEA'], ['ISS', 'IBA', 'IEA'], ['IMP', 'ISS', 'IBA', 'IEA'], ['IDA', 'IMP', 'ISS', 'ISO', 'IBA', 'NAS', 'IEA'], ['IDA', 'IMP', 'IBA', 'TAS', 'IEA'], ['ISS', 'IBA', 'IEA'], ['IDA', 'IBA', 'IEA'], ['IMP', 'IBA'], ['IDA', 'IBA'], ['IDA', 'IMP', 'IGI', 'ISS', 'ISO', 'IBA', 'NAS', 'IEA'], ['IBA', 'IEA'], ['IEA'], ['ISO', 'IBA', 'IEA'], ['IGI', 'ISS', 'IBA', 'NAS', 'IEA'], ['IEA'], ['IDA', 'IMP', 'IGI', 'NAS', 'IEA'], ['IBA', 'IEA'], ['ISS', 'IBA', 'IEA'], ['ISS', 'IBA', 'IEA'], ['IMP', 'IBA', 'IEA'], ['IMP', 'IBA', 'IEA']]</t>
  </si>
  <si>
    <t>GO:0045786</t>
  </si>
  <si>
    <t>negative regulation of cell cycle</t>
  </si>
  <si>
    <t>"Any process that stops, prevents or reduces the rate or extent of progression through the cell cycle." [GOC:dph, GOC:go_curators, GOC:tb]</t>
  </si>
  <si>
    <t>['GO:0007049', 'GO:0048523', 'GO:0051726']</t>
  </si>
  <si>
    <t>GO:0007091</t>
  </si>
  <si>
    <t>metaphase/anaphase transition of mitotic cell cycle</t>
  </si>
  <si>
    <t>"The cell cycle process in which a cell progresses from metaphase to anaphase during mitosis, triggered by the activation of the anaphase promoting complex by Cdc20/Sleepy homolog which results in the degradation of Securin." [GOC:mtg_cell_cycle, PMID:10465783]</t>
  </si>
  <si>
    <t>['GO:0044772', 'GO:0044784']</t>
  </si>
  <si>
    <t>[['IEA'], ['ISS', 'NAS', 'IEA'], ['IEA'], ['IGI', 'ISS', 'IBA', 'NAS', 'IEA'], ['IEA'], ['NAS', 'IEA'], ['IBA', 'IEA'], ['IMP', 'IBA', 'IEA']]</t>
  </si>
  <si>
    <t>GO:1902099</t>
  </si>
  <si>
    <t>regulation of metaphase/anaphase transition of cell cycle</t>
  </si>
  <si>
    <t>"Any process that modulates the frequency, rate or extent of metaphase/anaphase transition of cell cycle." [GOC:mtg_cell_cycle, GOC:TermGenie]</t>
  </si>
  <si>
    <t>['GO:0033045', 'GO:0044784', 'GO:1901987']</t>
  </si>
  <si>
    <t>GO:0000940</t>
  </si>
  <si>
    <t>outer kinetochore</t>
  </si>
  <si>
    <t>"The region of a kinetochore most external to centromeric DNA; this outer region mediates kinetochore-microtubule interactions." [GOC:clt, PMID:11483983]</t>
  </si>
  <si>
    <t>['GO:0000776', 'GO:0032991']</t>
  </si>
  <si>
    <t>['CCNB1', 'NDC80', 'SKA1', 'BUB1B', 'BUB1']</t>
  </si>
  <si>
    <t>[['IEA'], ['ISS', 'ISO', 'IBA', 'IEA'], ['IEA'], ['IDA', 'IEA'], ['IEA']]</t>
  </si>
  <si>
    <t>GO:0044784</t>
  </si>
  <si>
    <t>metaphase/anaphase transition of cell cycle</t>
  </si>
  <si>
    <t>"The cell cycle process in which a cell progresses from metaphase to anaphase as part of the cell cycle." [GOC:mtg_cell_cycle]</t>
  </si>
  <si>
    <t>['GO:0033045', 'GO:0044770']</t>
  </si>
  <si>
    <t>[['IEA'], ['ISS', 'NAS', 'IEA'], ['IEA'], ['IGI', 'ISS', 'IBA', 'NAS', 'IEA'], ['IEA'], ['IDA', 'NAS', 'IEA'], ['IBA', 'IEA'], ['IMP', 'IBA', 'IEA']]</t>
  </si>
  <si>
    <t>GO:0000779</t>
  </si>
  <si>
    <t>condensed chromosome, centromeric region</t>
  </si>
  <si>
    <t>"The region of a condensed chromosome that includes the centromere and associated proteins, including the kinetochore. In monocentric chromosomes, this region corresponds to a single area of the chromosome, whereas in holocentric chromosomes, it is evenly distributed along the chromosome." [GOC:elh, GOC:kmv]</t>
  </si>
  <si>
    <t>['GO:0000775', 'GO:0000793']</t>
  </si>
  <si>
    <t>GO:0051783</t>
  </si>
  <si>
    <t>regulation of nuclear division</t>
  </si>
  <si>
    <t>"Any process that modulates the frequency, rate or extent of nuclear division, the partitioning of the nucleus and its genetic information." [GOC:ai]</t>
  </si>
  <si>
    <t>['GO:0000280', 'GO:0033043']</t>
  </si>
  <si>
    <t>[['IEA'], ['IBA'], ['ISS', 'NAS', 'IEA'], ['IEA'], ['ISS', 'IBA', 'NAS', 'IEA'], ['IEA'], ['IGI', 'NAS', 'IEA'], ['IBA', 'IEA'], ['IMP', 'IBA', 'IEA']]</t>
  </si>
  <si>
    <t>GO:0051310</t>
  </si>
  <si>
    <t>metaphase chromosome alignment</t>
  </si>
  <si>
    <t>"A chromosome localization process whereby chromosomes are positioned in a specific order and orientation at the metaphase plate (spindle equator), during chromosome segregation. This alignment ensures that each daughter cell will receive the correct number of chromosomes during cell division." [GOC:vw]</t>
  </si>
  <si>
    <t>['GO:0051303', 'GO:0098813']</t>
  </si>
  <si>
    <t>['KIF14', 'CENPF', 'NEK2', 'CDK1', 'CCNB1', 'NDC80', 'SKA1', 'TTK']</t>
  </si>
  <si>
    <t>[['ISS', 'IEA'], ['IBA', 'IEA'], ['ISS', 'IEA'], ['ISS', 'IEA'], ['IBA', 'IEA'], ['ISS', 'ISO', 'IBA', 'IEA'], ['IEA'], ['IEA']]</t>
  </si>
  <si>
    <t>GO:0033044</t>
  </si>
  <si>
    <t>regulation of chromosome organization</t>
  </si>
  <si>
    <t>"Any process that modulates the frequency, rate or extent of a process involved in the formation, arrangement of constituent parts, or disassembly of a chromosome." [GOC:mah]</t>
  </si>
  <si>
    <t>['GO:0033043', 'GO:0051276']</t>
  </si>
  <si>
    <t>['NEK2', 'CDK1', 'CCNB1', 'NDC80', 'SKA1', 'BUB1B', 'BUB1', 'CDC20', 'KNTC1', 'TTK']</t>
  </si>
  <si>
    <t>[['IEA'], ['ISS', 'IEA'], ['ISO', 'IEA'], ['ISS', 'NAS', 'IEA'], ['IEA'], ['IGI', 'ISS', 'IBA', 'NAS', 'IEA'], ['IEA'], ['IDA', 'NAS', 'IEA'], ['IBA', 'IEA'], ['IMP', 'IBA', 'IEA']]</t>
  </si>
  <si>
    <t>GO:0051303</t>
  </si>
  <si>
    <t>establishment of chromosome localization</t>
  </si>
  <si>
    <t>"The directed movement of a chromosome to a specific location." [GOC:ai]</t>
  </si>
  <si>
    <t>['GO:0050000', 'GO:0051649', 'GO:0051656']</t>
  </si>
  <si>
    <t>GO:0051726</t>
  </si>
  <si>
    <t>regulation of cell cycle</t>
  </si>
  <si>
    <t>"Any process that modulates the rate or extent of progression through the cell cycle." [GOC:ai, GOC:dph, GOC:tb]</t>
  </si>
  <si>
    <t>['GO:0007049', 'GO:0050794']</t>
  </si>
  <si>
    <t>[['ISS', 'IEA'], ['IBA', 'IEA'], ['ISS', 'IBA', 'IEA'], ['ISS', 'IEA'], ['IDA', 'ISS', 'ISO', 'IBA', 'IEA'], ['IDA', 'IEA'], ['IBA'], ['ISS', 'NAS', 'IEA'], ['IBA', 'IEA'], ['IEA'], ['IGI', 'ISS', 'IBA', 'NAS', 'IEA'], ['IEA'], ['IDA', 'IGI', 'NAS', 'IEA'], ['IBA', 'IEA'], ['ISS', 'IBA', 'IEA'], ['ISS', 'IEA'], ['IMP', 'IBA', 'IEA']]</t>
  </si>
  <si>
    <t>GO:0050000</t>
  </si>
  <si>
    <t>chromosome localization</t>
  </si>
  <si>
    <t>"Any process in which a chromosome is transported to, or maintained in, a specific location." [GOC:ai]</t>
  </si>
  <si>
    <t>['GO:0051640']</t>
  </si>
  <si>
    <t>GO:0005856</t>
  </si>
  <si>
    <t>cytoskeleton</t>
  </si>
  <si>
    <t>"A cellular structure that forms the internal framework of eukaryotic and prokaryotic cells. The cytoskeleton includ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C:mah, PMID:16959967, PMID:27419875]</t>
  </si>
  <si>
    <t>['GO:0043232']</t>
  </si>
  <si>
    <t>['KIF14', 'CENPF', 'DTL', 'NEK2', 'CDK1', 'CASP14', 'HMMR', 'TOP2A', 'KIF18B', 'CCNB1', 'DLGAP5', 'TEKT4', 'TCTE1', 'NDC80', 'SKA1', 'CEP55', 'BUB1B', 'CKAP2L', 'CDC20', 'DNALI1', 'KNTC1', 'PRC1', 'DNAJB13', 'DNAH3']</t>
  </si>
  <si>
    <t>[['ISS', 'ISO', 'IBA', 'IEA'], ['IDA', 'IBA', 'IEA'], ['ISS', 'IEA'], ['IDA', 'ISS', 'IBA', 'IEA'], ['ISS', 'IEA'], ['ISO', 'IEA'], ['IEA'], ['IEA'], ['IBA', 'IEA'], ['ISS', 'IBA', 'IEA'], ['IEA'], ['IDA', 'ISS', 'IBA', 'IEA'], ['IEA'], ['IDA', 'IEA'], ['IEA'], ['ISO', 'IEA'], ['IEA'], ['IBA', 'IEA'], ['IDA', 'ISO', 'IEA'], ['IDA', 'ISO', 'IBA', 'IEA'], ['IBA', 'IEA'], ['ISS', 'ISO', 'IBA', 'IEA'], ['IDA'], ['ISM', 'IBA', 'IEA']]</t>
  </si>
  <si>
    <t>GO:0000922</t>
  </si>
  <si>
    <t>spindle pole</t>
  </si>
  <si>
    <t>"Either of the ends of a spindle, where spindle microtubules are organized; usually contains a microtubule organizing center and accessory molecules, spindle microtubules and astral microtubules." [GOC:clt]</t>
  </si>
  <si>
    <t>['GO:0005819', 'GO:0110165']</t>
  </si>
  <si>
    <t>['CENPF', 'NEK2', 'CCNB1', 'DLGAP5', 'CKAP2L', 'CDC20', 'KNTC1', 'PRC1']</t>
  </si>
  <si>
    <t>[['IBA', 'IEA'], ['IDA', 'IEA'], ['IEA'], ['IEA'], ['IEA'], ['IEA'], ['IEA'], ['IEA']]</t>
  </si>
  <si>
    <t>GO:0044839</t>
  </si>
  <si>
    <t>cell cycle G2/M phase transition</t>
  </si>
  <si>
    <t>"The cell cycle process by which a cell in G2 phase commits to M phase." [GOC:jl, GOC:mtg_cell_cycle]</t>
  </si>
  <si>
    <t>['GO:0044770']</t>
  </si>
  <si>
    <t>['KIF14', 'CENPF', 'DTL', 'CDK1', 'CCNB1', 'NDC80', 'CDC25C', 'TICRR']</t>
  </si>
  <si>
    <t>[['ISS', 'IEA'], ['IBA', 'IEA'], ['ISS', 'IBA', 'IEA'], ['IDA', 'ISS', 'IBA', 'NAS', 'IEA'], ['IEA'], ['IDA'], ['IBA', 'IEA'], ['ISS', 'IBA', 'IEA']]</t>
  </si>
  <si>
    <t>GO:0000793</t>
  </si>
  <si>
    <t>condensed chromosome</t>
  </si>
  <si>
    <t>"A highly compacted molecule of DNA and associated proteins resulting in a cytologically distinct structure." [GOC:elh]</t>
  </si>
  <si>
    <t>['GO:0005694']</t>
  </si>
  <si>
    <t>['NEK2', 'TOP2A', 'CCNB1', 'NDC80', 'SKA1', 'BUB1B', 'BUB1', 'CDC20', 'KNTC1', 'TTK']</t>
  </si>
  <si>
    <t>[['IDA', 'IEA'], ['IDA', 'IMP'], ['IEA'], ['IDA', 'ISS', 'ISO', 'IBA', 'NAS', 'IEA'], ['IEA'], ['IDA', 'IMP', 'ISS', 'ISO', 'IBA', 'IEA'], ['IEA'], ['IDA', 'IEA'], ['IBA', 'IEA'], ['IDA', 'IBA']]</t>
  </si>
  <si>
    <t>GO:0007080</t>
  </si>
  <si>
    <t>mitotic metaphase chromosome alignment</t>
  </si>
  <si>
    <t>"A chromosome localization process whereby chromosomes are positioned in a specific order and orientation at the metaphase plate (spindle equator), during mitotic chromosome segregation. This alignment ensures that each daughter cell will receive the correct number of chromosomes during cell division." [ISBN:0815316194]</t>
  </si>
  <si>
    <t>['GO:0000070', 'GO:0051310', 'GO:1903047']</t>
  </si>
  <si>
    <t>['KIF14', 'CDK1', 'CCNB1', 'NDC80', 'SKA1', 'TTK']</t>
  </si>
  <si>
    <t>[['ISS', 'IEA'], ['ISS', 'IEA'], ['IBA', 'IEA'], ['ISS', 'IBA', 'IEA'], ['IEA'], ['IEA']]</t>
  </si>
  <si>
    <t>GO:0010389</t>
  </si>
  <si>
    <t>regulation of G2/M transition of mitotic cell cycle</t>
  </si>
  <si>
    <t>"Any signaling pathway that modulates the activity of a cell cycle cyclin-dependent protein kinase to modulate the switch from G2 phase to M phase of the mitotic cell cycle." [GOC:mtg_cell_cycle, PMID:17329565]</t>
  </si>
  <si>
    <t>['GO:0000086', 'GO:1901990', 'GO:1902749']</t>
  </si>
  <si>
    <t>['KIF14', 'CENPF', 'DTL', 'CDK1', 'CCNB1', 'CDC25C', 'TICRR']</t>
  </si>
  <si>
    <t>[['ISS', 'IEA'], ['IBA', 'IEA'], ['ISS', 'IBA', 'IEA'], ['IDA', 'IBA', 'IEA'], ['IEA'], ['IBA'], ['ISS', 'IBA', 'IEA']]</t>
  </si>
  <si>
    <t>GO:0090068</t>
  </si>
  <si>
    <t>positive regulation of cell cycle process</t>
  </si>
  <si>
    <t>"Any process that increases the rate, frequency or extent of a cellular process that is involved in the progression of biochemical and morphological phases and events that occur in a cell during successive cell replication or nuclear replication events." [GOC:dph, GOC:tb]</t>
  </si>
  <si>
    <t>['GO:0010564', 'GO:0022402', 'GO:0045787']</t>
  </si>
  <si>
    <t>['KIF14', 'DTL', 'CDK1', 'CCNB1', 'NDC80', 'CDC25C', 'SKA1', 'BUB1', 'CDC20']</t>
  </si>
  <si>
    <t>[['ISS', 'IEA'], ['IEA'], ['IEA'], ['IEA'], ['ISS', 'IEA'], ['IBA', 'IEA'], ['IEA'], ['IEA'], ['IEA']]</t>
  </si>
  <si>
    <t>GO:1902749</t>
  </si>
  <si>
    <t>regulation of cell cycle G2/M phase transition</t>
  </si>
  <si>
    <t>"Any signaling pathway that modulates the activity of a cell cycle cyclin-dependent protein kinase to modulate the switch from G2 phase to M phase of the cell cycle." [GO_REF:0000058, GOC:jl, GOC:TermGenie]</t>
  </si>
  <si>
    <t>['GO:0044839', 'GO:1901987']</t>
  </si>
  <si>
    <t>[['ISS', 'IEA'], ['IBA', 'IEA'], ['ISS', 'IBA', 'IEA'], ['IDA', 'IBA', 'IEA'], ['IEA'], ['IBA', 'IEA'], ['ISS', 'IBA', 'IEA']]</t>
  </si>
  <si>
    <t>GO:0099080</t>
  </si>
  <si>
    <t>supramolecular complex</t>
  </si>
  <si>
    <t>"A cellular component that consists of an indeterminate number of proteins or macromolecular complexes, organized into a regular, higher-order structure such as a polymer, sheet, network or a fiber." [GOC:dos]</t>
  </si>
  <si>
    <t>['GO:0110165']</t>
  </si>
  <si>
    <t>['PKP1', 'KIF14', 'NEK2', 'CDK1', 'CASP14', 'KIF18B', 'CCNB1', 'TEKT4', 'NDC80', 'SKA1', 'BUB1B', 'BUB1', 'CDC20', 'KNTC1', 'PRC1', 'DNAH3', 'TTK']</t>
  </si>
  <si>
    <t>[['ISS', 'IEA'], ['ISO', 'IBA', 'IEA'], ['IEA'], ['IEA'], ['ISO', 'IEA'], ['IBA', 'IEA'], ['IEA'], ['IDA', 'ISS', 'IEA'], ['IDA', 'ISS', 'ISO', 'IBA', 'NAS', 'IEA'], ['IEA'], ['IDA', 'IMP', 'ISS', 'ISO', 'IBA', 'IEA'], ['IEA'], ['IDA', 'IEA'], ['IBA', 'IEA'], ['IEA'], ['IEA'], ['IDA', 'IBA']]</t>
  </si>
  <si>
    <t>GO:0044771</t>
  </si>
  <si>
    <t>meiotic cell cycle phase transition</t>
  </si>
  <si>
    <t>"The cell cycle process by which a cell commits to entering the next meiotic cell cycle phase." [GOC:mtg_cell_cycle]</t>
  </si>
  <si>
    <t>['GO:0044770', 'GO:1903046']</t>
  </si>
  <si>
    <t>['NDC80', 'CDC25C', 'CDC20', 'TTK']</t>
  </si>
  <si>
    <t>[['IDA'], ['IBA'], ['IDA', 'IEA'], ['IMP', 'IBA']]</t>
  </si>
  <si>
    <t>GO:0007017</t>
  </si>
  <si>
    <t>microtubule-based process</t>
  </si>
  <si>
    <t>"Any cellular process that depends upon or alters the microtubule cytoskeleton, that part of the cytoskeleton comprising microtubules and their associated proteins." [GOC:mah]</t>
  </si>
  <si>
    <t>['KIF14', 'NEK2', 'CDK1', 'KIF18B', 'CCNB1', 'TEKT4', 'TCTE1', 'NDC80', 'SKA1', 'CDC20', 'DNALI1', 'PRC1', 'DNAJB13', 'DNAH3', 'HOATZ']</t>
  </si>
  <si>
    <t>[['IBA', 'IEA'], ['IMP', 'ISS', 'IEA'], ['IEA'], ['IBA', 'IEA'], ['IEA'], ['IDA', 'IMP', 'IBA', 'IEA'], ['IMP', 'IBA'], ['IMP', 'IGI', 'ISS', 'ISO', 'IEA'], ['IEA'], ['IMP'], ['IMP', 'IC', 'IEA'], ['ISO', 'IBA', 'IEA'], ['ISS', 'IC', 'IEA'], ['IBA', 'IEA'], ['IMP']]</t>
  </si>
  <si>
    <t>GO:0000086</t>
  </si>
  <si>
    <t>G2/M transition of mitotic cell cycle</t>
  </si>
  <si>
    <t>"The mitotic cell cycle transition by which a cell in G2 commits to M phase. The process begins when the kinase activity of M cyclin/CDK complex reaches a threshold high enough for the cell cycle to proceed. This is accomplished by activating a positive feedback loop that results in the accumulation of unphosphorylated and active M cyclin/CDK complex." [GOC:mtg_cell_cycle]</t>
  </si>
  <si>
    <t>['GO:0044772', 'GO:0044839']</t>
  </si>
  <si>
    <t>[['ISS', 'IEA'], ['IBA', 'IEA'], ['ISS', 'IBA', 'IEA'], ['IDA', 'ISS', 'IBA', 'NAS', 'IEA'], ['IEA'], ['IBA', 'IEA'], ['ISS', 'IBA', 'IEA']]</t>
  </si>
  <si>
    <t>GO:0005815</t>
  </si>
  <si>
    <t>microtubule organizing center</t>
  </si>
  <si>
    <t>"An intracellular structure that can catalyze gamma-tubulin-dependent microtubule nucleation and that can anchor microtubules by interacting with their minus ends, plus ends or sides." [GOC:vw, ISBN:0815316194, PMID:17072892, PMID:17245416, Wikipedia:Microtubule_organizing_center]</t>
  </si>
  <si>
    <t>['GO:0015630', 'GO:0110165']</t>
  </si>
  <si>
    <t>['CENPF', 'DTL', 'NEK2', 'CDK1', 'HMMR', 'TOP2A', 'CCNB1', 'DLGAP5', 'NDC80', 'SKA1', 'CEP55', 'CKAP2L', 'CDC20']</t>
  </si>
  <si>
    <t>[['IDA'], ['ISS', 'IEA'], ['ISS', 'IBA', 'IEA'], ['ISS', 'IEA'], ['IEA'], ['IEA'], ['ISS', 'IBA', 'IEA'], ['IEA'], ['IDA', 'IEA'], ['IEA'], ['ISO', 'IEA'], ['IBA', 'IEA'], ['IDA', 'ISO', 'IEA']]</t>
  </si>
  <si>
    <t>GO:0005813</t>
  </si>
  <si>
    <t>centrosome</t>
  </si>
  <si>
    <t>"A structure comprised of a core structure (in most organisms, a pair of centrioles) and peripheral material from which a microtubule-based structure, such as a spindle apparatus, is organized. Centrosomes occur close to the nucleus during interphase in many eukaryotic cells, though in animal cells it changes continually during the cell-division cycle." [GOC:mah, ISBN:0198547684]</t>
  </si>
  <si>
    <t>['GO:0005815']</t>
  </si>
  <si>
    <t>['CENPF', 'DTL', 'NEK2', 'CDK1', 'HMMR', 'CCNB1', 'DLGAP5', 'NDC80', 'SKA1', 'CEP55', 'CKAP2L', 'CDC20']</t>
  </si>
  <si>
    <t>[['IDA'], ['ISS', 'IEA'], ['ISS', 'IBA', 'IEA'], ['ISS', 'IEA'], ['IEA'], ['ISS', 'IBA', 'IEA'], ['IEA'], ['IDA', 'IEA'], ['IEA'], ['ISO', 'IEA'], ['IBA', 'IEA'], ['IDA', 'ISO', 'IEA']]</t>
  </si>
  <si>
    <t>CORUM</t>
  </si>
  <si>
    <t>CORUM:5706</t>
  </si>
  <si>
    <t>Cdc2-Ccnb1 complex</t>
  </si>
  <si>
    <t>['CORUM:0000000']</t>
  </si>
  <si>
    <t>['CDK1', 'CCNB1']</t>
  </si>
  <si>
    <t>[['CORUM'], ['CORUM']]</t>
  </si>
  <si>
    <t>CORUM:5547</t>
  </si>
  <si>
    <t>GO:0008608</t>
  </si>
  <si>
    <t>attachment of spindle microtubules to kinetochore</t>
  </si>
  <si>
    <t>"The process in which spindle microtubules become physically associated with the proteins making up the kinetochore complex." [GOC:vw, PMID:10322137]</t>
  </si>
  <si>
    <t>['GO:0022402', 'GO:0051310']</t>
  </si>
  <si>
    <t>['NEK2', 'CDK1', 'CCNB1', 'NDC80', 'SKA1']</t>
  </si>
  <si>
    <t>[['ISS', 'IEA'], ['ISS', 'IEA'], ['IEA'], ['ISS', 'ISO', 'IBA', 'IEA'], ['IEA']]</t>
  </si>
  <si>
    <t>GO:1901992</t>
  </si>
  <si>
    <t>positive regulation of mitotic cell cycle phase transition</t>
  </si>
  <si>
    <t>"Any process that activates or increases the frequency, rate or extent of mitotic cell cycle phase transition." [GOC:mtg_cell_cycle, GOC:TermGenie, PMID:22841721]</t>
  </si>
  <si>
    <t>['GO:0044772', 'GO:0045931', 'GO:1901989', 'GO:1901990']</t>
  </si>
  <si>
    <t>['DTL', 'CDK1', 'CCNB1', 'CDC25C', 'SKA1', 'CDC20']</t>
  </si>
  <si>
    <t>[['IEA'], ['IEA'], ['IEA'], ['IBA'], ['IEA'], ['IEA']]</t>
  </si>
  <si>
    <t>GO:0045787</t>
  </si>
  <si>
    <t>positive regulation of cell cycle</t>
  </si>
  <si>
    <t>"Any process that activates or increases the rate or extent of progression through the cell cycle." [GOC:go_curators]</t>
  </si>
  <si>
    <t>['GO:0007049', 'GO:0048522', 'GO:0051726']</t>
  </si>
  <si>
    <t>[['ISS', 'IEA'], ['IEA'], ['ISO', 'IEA'], ['IDA', 'IEA'], ['ISS', 'IEA'], ['IBA', 'IEA'], ['IEA'], ['IEA'], ['IEA']]</t>
  </si>
  <si>
    <t>KEGG:04114</t>
  </si>
  <si>
    <t>Oocyte meiosis</t>
  </si>
  <si>
    <t>['CDK1', 'CCNB1', 'CDC25C', 'BUB1', 'CDC20']</t>
  </si>
  <si>
    <t>[['KEGG'], ['KEGG'], ['KEGG'], ['KEGG'], ['KEGG']]</t>
  </si>
  <si>
    <t>GO:1901989</t>
  </si>
  <si>
    <t>positive regulation of cell cycle phase transition</t>
  </si>
  <si>
    <t>"Any process that activates or increases the frequency, rate or extent of cell cycle phase transition." [GOC:mtg_cell_cycle, GOC:TermGenie, PMID:22841721]</t>
  </si>
  <si>
    <t>['GO:0044770', 'GO:0090068', 'GO:1901987']</t>
  </si>
  <si>
    <t>[['IEA'], ['IEA'], ['IEA'], ['IBA', 'IEA'], ['IEA'], ['IEA']]</t>
  </si>
  <si>
    <t>GO:0005874</t>
  </si>
  <si>
    <t>microtubule</t>
  </si>
  <si>
    <t>"Any of the long, generally straight, hollow tubes of internal diameter 12-15 nm and external diameter 24 nm found in a wide variety of eukaryotic cells; each consists (usually) of 13 protofilaments of polymeric tubulin, staggered in such a manner that the tubulin monomers are arranged in a helical pattern on the microtubular surface, and with the alpha/beta axes of the tubulin subunits parallel to the long axis of the tubule; exist in equilibrium with pool of tubulin monomers and can be rapidly assembled or disassembled in response to physiological stimuli; concerned with force generation, e.g. in the spindle." [ISBN:0879693568]</t>
  </si>
  <si>
    <t>['GO:0015630', 'GO:0099513']</t>
  </si>
  <si>
    <t>['KIF14', 'NEK2', 'CDK1', 'KIF18B', 'TEKT4', 'SKA1', 'KNTC1', 'PRC1', 'DNAH3']</t>
  </si>
  <si>
    <t>[['ISO', 'IBA', 'IEA'], ['IEA'], ['IEA'], ['IBA', 'IEA'], ['IDA', 'ISS', 'IEA'], ['IEA'], ['IBA', 'IEA'], ['IEA'], ['IEA']]</t>
  </si>
  <si>
    <t>GO:0097125</t>
  </si>
  <si>
    <t>cyclin B1-CDK1 complex</t>
  </si>
  <si>
    <t>"A protein complex consisting of cyclin B1 and cyclin-dependent kinase 1 (CDK1). Cyclins are characterized by periodicity in protein abundance throughout the cell cycle. Cyclin-dependent kinases represent a family of serine/threonine protein kinases that become active upon binding to a cyclin regulatory partner." [GOC:so, PMID:15935619]</t>
  </si>
  <si>
    <t>['GO:0000307']</t>
  </si>
  <si>
    <t>[['IEA'], ['IBA', 'IEA']]</t>
  </si>
  <si>
    <t>GO:0010971</t>
  </si>
  <si>
    <t>positive regulation of G2/M transition of mitotic cell cycle</t>
  </si>
  <si>
    <t>"Any signaling pathway that activates or increases the activity of a cell cycle cyclin-dependent protein kinase to modulate the switch from G2 phase to M phase of the mitotic cell cycle." [GOC:dph, GOC:mtg_cell_cycle, GOC:tb]</t>
  </si>
  <si>
    <t>['GO:0000086', 'GO:0010389', 'GO:1901992', 'GO:1902751']</t>
  </si>
  <si>
    <t>['DTL', 'CDK1', 'CCNB1', 'CDC25C']</t>
  </si>
  <si>
    <t>[['IEA'], ['IEA'], ['IEA'], ['IBA']]</t>
  </si>
  <si>
    <t>GO:0072686</t>
  </si>
  <si>
    <t>mitotic spindle</t>
  </si>
  <si>
    <t>"A spindle that forms as part of mitosis. Mitotic and meiotic spindles contain distinctive complements of proteins associated with microtubules." [GOC:mah, GOC:vw, PMID:11408572, PMID:18367542, PMID:8027178]</t>
  </si>
  <si>
    <t>['GO:0005819']</t>
  </si>
  <si>
    <t>['CDK1', 'KIF18B', 'DLGAP5', 'SKA1', 'CKAP2L', 'PRC1']</t>
  </si>
  <si>
    <t>[['ISS', 'IEA'], ['IBA'], ['IEA'], ['IEA'], ['IBA', 'IEA'], ['IBA']]</t>
  </si>
  <si>
    <t>GO:0005694</t>
  </si>
  <si>
    <t>chromosome</t>
  </si>
  <si>
    <t>"A structure composed of a very long molecule of DNA and associated proteins (e.g. histones) that carries hereditary information." [ISBN:0198547684]</t>
  </si>
  <si>
    <t>['CENPF', 'DTL', 'NEK2', 'TOP2A', 'MIS18BP1', 'CCNB1', 'ESCO2', 'CDCA2', 'NDC80', 'SKA1', 'BUB1B', 'BUB1', 'CDC20', 'KNTC1', 'TTK']</t>
  </si>
  <si>
    <t>[['ISO', 'IBA', 'IEA'], ['IEA'], ['IDA', 'IEA'], ['IDA', 'IMP', 'IEA'], ['IBA', 'IEA'], ['IEA'], ['IDA', 'ISS', 'IBA', 'IEA'], ['ISO', 'IBA', 'IEA'], ['IDA', 'ISS', 'ISO', 'IBA', 'NAS', 'IEA'], ['IEA'], ['IDA', 'IMP', 'ISS', 'ISO', 'IBA', 'IEA'], ['IEA'], ['IDA', 'IEA'], ['IBA', 'IEA'], ['IDA', 'IBA']]</t>
  </si>
  <si>
    <t>GO:0045931</t>
  </si>
  <si>
    <t>positive regulation of mitotic cell cycle</t>
  </si>
  <si>
    <t>"Any process that activates or increases the rate or extent of progression through the mitotic cell cycle." [GOC:dph, GOC:go_curators, GOC:tb]</t>
  </si>
  <si>
    <t>['GO:0000278', 'GO:0007346', 'GO:0045787']</t>
  </si>
  <si>
    <t>[['IEA'], ['ISO', 'IEA'], ['IEA'], ['IBA'], ['IEA'], ['IEA']]</t>
  </si>
  <si>
    <t>GO:1902751</t>
  </si>
  <si>
    <t>positive regulation of cell cycle G2/M phase transition</t>
  </si>
  <si>
    <t>"Any signaling pathway that activates or increases the activity of a cell cycle cyclin-dependent protein kinase to modulate the switch from G2 phase to M phase of the cell cycle." [GO_REF:0000058, GOC:jl, GOC:TermGenie]</t>
  </si>
  <si>
    <t>['GO:0044839', 'GO:1901989', 'GO:1902749']</t>
  </si>
  <si>
    <t>[['IEA'], ['IEA'], ['IEA'], ['IBA', 'IEA']]</t>
  </si>
  <si>
    <t>GO:0034502</t>
  </si>
  <si>
    <t>protein localization to chromosome</t>
  </si>
  <si>
    <t>"Any process in which a protein is transported to, or maintained at, a specific location on a chromosome." [GOC:mah]</t>
  </si>
  <si>
    <t>['GO:0033365']</t>
  </si>
  <si>
    <t>['CDK1', 'ESCO2', 'BUB1B', 'KNTC1', 'TEX15', 'TTK']</t>
  </si>
  <si>
    <t>[['ISS', 'IEA'], ['IMP'], ['IMP'], ['IBA'], ['IMP'], ['IMP', 'IBA']]</t>
  </si>
  <si>
    <t>GO:0022414</t>
  </si>
  <si>
    <t>reproductive process</t>
  </si>
  <si>
    <t>"A biological process that directly contributes to the process of producing new individuals by one or two organisms. The new individuals inherit some proportion of their genetic material from the parent or parents." [GOC:dph, GOC:isa_complete]</t>
  </si>
  <si>
    <t>['GO:0008150']</t>
  </si>
  <si>
    <t>['NEK2', 'SHBG', 'TOP2A', 'CCNB1', 'AMHR2', 'TEKT4', 'TCTE1', 'NDC80', 'CDC25C', 'CDC20', 'DNALI1', 'SPATA18', 'DNAJB13', 'TEX15', 'HOATZ', 'CCDC33', 'TTK', 'GATA1']</t>
  </si>
  <si>
    <t>[['IEA'], ['ISO'], ['IMP', 'IBA', 'TAS'], ['ISO'], ['IMP', 'IEA'], ['IDA', 'IGI', 'IEA'], ['IMP'], ['IDA', 'IMP', 'IGI'], ['IBA', 'IEA'], ['IDA', 'IGI', 'IEA'], ['IMP', 'IEA'], ['IEA'], ['IC'], ['IMP', 'IBA', 'IEA'], ['IMP'], ['NAS'], ['IMP', 'IBA'], ['IEA']]</t>
  </si>
  <si>
    <t>GO:0030496</t>
  </si>
  <si>
    <t>midbody</t>
  </si>
  <si>
    <t>"A thin cytoplasmic bridge formed between daughter cells at the end of cytokinesis. The midbody forms where the contractile ring constricts, and may persist for some time before finally breaking to complete cytokinesis." [ISBN:0815316194]</t>
  </si>
  <si>
    <t>['KIF14', 'CENPF', 'NEK2', 'CDK1', 'CEP55', 'PRC1']</t>
  </si>
  <si>
    <t>[['ISS', 'IEA'], ['IEA'], ['IDA'], ['IEA'], ['IDA', 'ISS', 'ISO', 'IBA', 'IEA'], ['ISS', 'IEA']]</t>
  </si>
  <si>
    <t>WP</t>
  </si>
  <si>
    <t>WP:WP116</t>
  </si>
  <si>
    <t>Hedgehog signaling pathway</t>
  </si>
  <si>
    <t>['WP:000000']</t>
  </si>
  <si>
    <t>[['WP'], ['WP']]</t>
  </si>
  <si>
    <t>KEGG:04914</t>
  </si>
  <si>
    <t>Progesterone-mediated oocyte maturation</t>
  </si>
  <si>
    <t>['CDK1', 'CCNB1', 'CDC25C', 'BUB1']</t>
  </si>
  <si>
    <t>[['KEGG'], ['KEGG'], ['KEGG'], ['KEGG']]</t>
  </si>
  <si>
    <t>GO:1902850</t>
  </si>
  <si>
    <t>microtubule cytoskeleton organization involved in mitosis</t>
  </si>
  <si>
    <t>"Any microtubule cytoskeleton organization that is involved in mitosis." [GO_REF:0000060, GOC:TermGenie, PMID:18799626]</t>
  </si>
  <si>
    <t>['GO:0000226', 'GO:1903047']</t>
  </si>
  <si>
    <t>['NEK2', 'CDK1', 'CCNB1', 'NDC80', 'CDC20', 'PRC1']</t>
  </si>
  <si>
    <t>[['IMP'], ['IEA'], ['IEA'], ['ISS', 'IEA'], ['IMP'], ['IBA']]</t>
  </si>
  <si>
    <t>GO:0051656</t>
  </si>
  <si>
    <t>establishment of organelle localization</t>
  </si>
  <si>
    <t>"The directed movement of an organelle to a specific location." [GOC:ai]</t>
  </si>
  <si>
    <t>['GO:0051234', 'GO:0051640']</t>
  </si>
  <si>
    <t>['KIF14', 'CENPF', 'NEK2', 'CDK1', 'CCNB1', 'NDC80', 'SKA1', 'TTK', 'GATA1']</t>
  </si>
  <si>
    <t>[['ISS', 'IEA'], ['IBA', 'IEA'], ['ISS', 'IEA'], ['ISS', 'IEA'], ['IBA', 'IEA'], ['ISS', 'ISO', 'IBA', 'IEA'], ['IEA'], ['IEA'], ['ISO', 'IEA']]</t>
  </si>
  <si>
    <t>GO:0010639</t>
  </si>
  <si>
    <t>negative regulation of organelle organization</t>
  </si>
  <si>
    <t>"Any process that decreases the frequency, rate or extent of a process involved in the formation, arrangement of constituent parts, or disassembly of an organelle." [GOC:dph, GOC:tb]</t>
  </si>
  <si>
    <t>['GO:0006996', 'GO:0033043', 'GO:0051129']</t>
  </si>
  <si>
    <t>GO:0033597</t>
  </si>
  <si>
    <t>mitotic checkpoint complex</t>
  </si>
  <si>
    <t>"A multiprotein complex that functions as a mitotic checkpoint inhibitor of the anaphase-promoting complex/cyclosome (APC/C). In budding yeast this complex consists of Mad2p, Mad3p, Bub3p and Cdc20p, and in mammalian cells it consists of MAD2, BUBR1, BUB3, and CDC20." [PMID:10704439, PMID:11535616, PMID:11726501, PMID:17650307]</t>
  </si>
  <si>
    <t>['GO:0140513']</t>
  </si>
  <si>
    <t>['BUB1B', 'CDC20']</t>
  </si>
  <si>
    <t>[['ISO', 'IEA'], ['ISO', 'IEA']]</t>
  </si>
  <si>
    <t>GO:0005876</t>
  </si>
  <si>
    <t>spindle microtubule</t>
  </si>
  <si>
    <t>"Any microtubule that is part of a mitotic or meiotic spindle; anchored at one spindle pole." [ISBN:0815316194]</t>
  </si>
  <si>
    <t>['GO:0005819', 'GO:0005874']</t>
  </si>
  <si>
    <t>['CDK1', 'KIF18B', 'SKA1', 'KNTC1']</t>
  </si>
  <si>
    <t>[['IEA'], ['IBA', 'IEA'], ['IEA'], ['IBA', 'IEA']]</t>
  </si>
  <si>
    <t>GO:1903083</t>
  </si>
  <si>
    <t>protein localization to condensed chromosome</t>
  </si>
  <si>
    <t>"A process in which a protein is transported to, or maintained in, a location within a condensed chromosome." [GO_REF:0000087, GOC:kmv, GOC:TermGenie, PMID:12707312]</t>
  </si>
  <si>
    <t>['GO:0034502']</t>
  </si>
  <si>
    <t>['CDK1', 'KNTC1', 'TTK']</t>
  </si>
  <si>
    <t>[['ISS', 'IEA'], ['IBA'], ['IMP', 'IBA']]</t>
  </si>
  <si>
    <t>GO:0034501</t>
  </si>
  <si>
    <t>protein localization to kinetochore</t>
  </si>
  <si>
    <t>"Any process in which a protein is transported to, or maintained at, the kinetochore." [GOC:mah]</t>
  </si>
  <si>
    <t>['GO:0071459', 'GO:1903083']</t>
  </si>
  <si>
    <t>GO:0019953</t>
  </si>
  <si>
    <t>sexual reproduction</t>
  </si>
  <si>
    <t>"A type of reproduction that combines the genetic material of two gametes (such as a sperm or egg cell or fungal spores). The gametes have an haploid genome (with a single set of chromosomes, the product of a meiotic division) and combines with one another to produce a zygote (diploid)." [Wikipedia:Sexual_reproduction]</t>
  </si>
  <si>
    <t>['GO:0022414']</t>
  </si>
  <si>
    <t>['NEK2', 'SHBG', 'TOP2A', 'CCNB1', 'NDC80', 'CDC25C', 'CDC20', 'DNALI1', 'SPATA18', 'DNAJB13', 'TEX15', 'HOATZ', 'CCDC33', 'TTK']</t>
  </si>
  <si>
    <t>[['IEA'], ['ISO'], ['IMP', 'IBA', 'TAS'], ['ISO'], ['IDA', 'IMP', 'IGI'], ['IBA', 'IEA'], ['IDA', 'IGI', 'IEA'], ['IMP', 'IEA'], ['IEA'], ['IC'], ['IMP', 'IBA', 'IEA'], ['IMP'], ['NAS'], ['IMP', 'IBA']]</t>
  </si>
  <si>
    <t>GO:0097729</t>
  </si>
  <si>
    <t>9+2 motile cilium</t>
  </si>
  <si>
    <t>"A motile cilium where the axoneme has a ring of nine outer microtubule doublets plus two central microtubules (and is therefore called a 9+2 axoneme)." [GOC:cilia, PMID:22118931]</t>
  </si>
  <si>
    <t>['GO:0031514']</t>
  </si>
  <si>
    <t>['TEKT4', 'TCTE1', 'DNALI1', 'SPATA18', 'DNAJB13', 'DNAH3']</t>
  </si>
  <si>
    <t>[['IDA', 'IBA'], ['IDA'], ['EXP', 'IDA', 'ISS', 'IEA'], ['ISO'], ['IDA', 'ISS', 'IC', 'IEA'], ['IBA']]</t>
  </si>
  <si>
    <t>GO:0099513</t>
  </si>
  <si>
    <t>polymeric cytoskeletal fiber</t>
  </si>
  <si>
    <t>"A component of the cytoskeleton consisting of a homo or heteropolymeric fiber constructed from an indeterminate number of protein subunits." [GOC:dos]</t>
  </si>
  <si>
    <t>['GO:0005856', 'GO:0099512']</t>
  </si>
  <si>
    <t>['KIF14', 'NEK2', 'CDK1', 'CASP14', 'KIF18B', 'TEKT4', 'SKA1', 'KNTC1', 'PRC1', 'DNAH3']</t>
  </si>
  <si>
    <t>[['ISO', 'IBA', 'IEA'], ['IEA'], ['IEA'], ['ISO', 'IEA'], ['IBA', 'IEA'], ['IDA', 'ISS', 'IEA'], ['IEA'], ['IBA', 'IEA'], ['IEA'], ['IEA']]</t>
  </si>
  <si>
    <t>GO:0071459</t>
  </si>
  <si>
    <t>protein localization to chromosome, centromeric region</t>
  </si>
  <si>
    <t>"Any process in which a protein is transported to, or maintained at, the centromeric region of a chromosome." [GOC:mah]</t>
  </si>
  <si>
    <t>['CDK1', 'BUB1B', 'KNTC1', 'TTK']</t>
  </si>
  <si>
    <t>[['ISS', 'IEA'], ['IMP'], ['IBA'], ['IMP', 'IBA']]</t>
  </si>
  <si>
    <t>GO:0000226</t>
  </si>
  <si>
    <t>microtubule cytoskeleton organization</t>
  </si>
  <si>
    <t>"A process that is carried out at the cellular level which results in the assembly, arrangement of constituent parts, or disassembly of cytoskeletal structures comprising microtubules and their associated proteins." [GOC:mah]</t>
  </si>
  <si>
    <t>['GO:0007010', 'GO:0007017']</t>
  </si>
  <si>
    <t>['NEK2', 'CDK1', 'KIF18B', 'CCNB1', 'NDC80', 'SKA1', 'CDC20', 'PRC1', 'DNAJB13', 'HOATZ']</t>
  </si>
  <si>
    <t>[['IMP', 'ISS', 'IEA'], ['IEA'], ['IBA', 'IEA'], ['IEA'], ['IMP', 'IGI', 'ISS', 'ISO', 'IEA'], ['IEA'], ['IMP'], ['ISO', 'IBA', 'IEA'], ['ISS', 'IEA'], ['IMP']]</t>
  </si>
  <si>
    <t>GO:0007062</t>
  </si>
  <si>
    <t>sister chromatid cohesion</t>
  </si>
  <si>
    <t>"The cell cycle process in which the sister chromatids of a replicated chromosome become tethered to each other." [GOC:jh, GOC:mah, ISBN:0815316194]</t>
  </si>
  <si>
    <t>['GO:0022402', 'GO:0051276']</t>
  </si>
  <si>
    <t>['ESCO2', 'BUB1B', 'BUB1', 'CDC20']</t>
  </si>
  <si>
    <t>[['IBA'], ['IBA'], ['IEA'], ['IGI']]</t>
  </si>
  <si>
    <t>GO:0051988</t>
  </si>
  <si>
    <t>regulation of attachment of spindle microtubules to kinetochore</t>
  </si>
  <si>
    <t>"Any process that modulates the frequency, rate or extent of the attachment of spindle microtubules to the kinetochore." [GOC:ai]</t>
  </si>
  <si>
    <t>['GO:0008608', 'GO:0010564']</t>
  </si>
  <si>
    <t>['NEK2', 'CDK1', 'CCNB1']</t>
  </si>
  <si>
    <t>[['ISS', 'IEA'], ['ISS', 'IEA'], ['IEA']]</t>
  </si>
  <si>
    <t>GO:0007052</t>
  </si>
  <si>
    <t>mitotic spindle organization</t>
  </si>
  <si>
    <t>"A process that is carried out at the cellular level which results in the assembly, arrangement of constituent parts, or disassembly of the microtubule spindle during a mitotic cell cycle." [GOC:go_curators, GOC:mah]</t>
  </si>
  <si>
    <t>['GO:0007051', 'GO:1902850']</t>
  </si>
  <si>
    <t>['NEK2', 'CCNB1', 'NDC80', 'CDC20', 'PRC1']</t>
  </si>
  <si>
    <t>[['IMP'], ['IEA'], ['ISS', 'IEA'], ['IMP'], ['IBA']]</t>
  </si>
  <si>
    <t>GO:0051233</t>
  </si>
  <si>
    <t>spindle midzone</t>
  </si>
  <si>
    <t>"The area in the center of the spindle where the spindle microtubules from opposite poles overlap." [GOC:ai, PMID:15296749]</t>
  </si>
  <si>
    <t>['KIF14', 'KIF18B', 'PRC1']</t>
  </si>
  <si>
    <t>[['ISS', 'IEA'], ['IBA'], ['IBA']]</t>
  </si>
  <si>
    <t>GO:0006996</t>
  </si>
  <si>
    <t>organelle organization</t>
  </si>
  <si>
    <t>"A process that is carried out at the cellular level which results in the assembly, arrangement of constituent parts, or disassembly of an organelle within a cell. An organelle is an organized structure of distinctive morphology and function. Includes the nucleus, mitochondria, plastids, vacuoles, vesicles, ribosomes and the cytoskeleton. Excludes the plasma membrane." [GOC:mah]</t>
  </si>
  <si>
    <t>['GO:0016043']</t>
  </si>
  <si>
    <t>['PKP1', 'KIF14', 'NEK2', 'CDK1', 'TOP2A', 'KIF18B', 'CCNB1', 'ESCO2', 'CDCA2', 'TEKT4', 'NDC80', 'SKA1', 'BUB1B', 'BUB1', 'CDC20', 'DNALI1', 'SPATA18', 'KNTC1', 'PRC1', 'DNAJB13', 'TEX15', 'HOATZ', 'TTK']</t>
  </si>
  <si>
    <t>[['IEA'], ['ISS', 'IEA'], ['IMP', 'ISS', 'IEA'], ['ISS', 'ISO', 'IEA'], ['IDA', 'IMP', 'ISO', 'IBA', 'TAS', 'IEA'], ['IBA', 'IEA'], ['ISO', 'IBA', 'IEA'], ['IBA'], ['IBA'], ['IBA', 'IEA'], ['IMP', 'IGI', 'ISS', 'ISO', 'IBA', 'NAS', 'IEA'], ['IEA'], ['IGI', 'ISS', 'IBA', 'NAS', 'IEA'], ['IEA'], ['IDA', 'IMP', 'IGI', 'NAS', 'IEA'], ['IMP', 'IEA'], ['ISS', 'IBA', 'IEA'], ['IBA', 'IEA'], ['ISO', 'IBA', 'IEA'], ['ISS', 'IEA'], ['IMP', 'IBA', 'IEA'], ['IMP', 'IEA'], ['IMP', 'IBA', 'IEA']]</t>
  </si>
  <si>
    <t>GO:1905448</t>
  </si>
  <si>
    <t>positive regulation of mitochondrial ATP synthesis coupled electron transport</t>
  </si>
  <si>
    <t>"Any process that activates or increases the frequency, rate or extent of mitochondrial ATP synthesis coupled electron transport." [GO_REF:0000058, GOC:bc, GOC:PARL, GOC:TermGenie, PMID:23707074]</t>
  </si>
  <si>
    <t>['GO:0009893', 'GO:0042775', 'GO:1905446']</t>
  </si>
  <si>
    <t>[['IEA'], ['IEA']]</t>
  </si>
  <si>
    <t>WP:WP2902</t>
  </si>
  <si>
    <t>p53 signaling</t>
  </si>
  <si>
    <t xml:space="preserve"> Supplementary table 5- GO analysis of genes specific to Kidney and Male gonads in 8cube Rebboah et al. 2025 data</t>
  </si>
  <si>
    <t>KEGG:04614</t>
  </si>
  <si>
    <t>Renin-angiotensin system</t>
  </si>
  <si>
    <t>['KLK1B9', 'KLK1B11', 'KLK1B3', 'KLK1B5']</t>
  </si>
  <si>
    <t>KEGG:04961</t>
  </si>
  <si>
    <t>Endocrine and other factor-regulated calcium reabsorption</t>
  </si>
  <si>
    <t>GO:MF</t>
  </si>
  <si>
    <t>GO:0008236</t>
  </si>
  <si>
    <t>serine-type peptidase activity</t>
  </si>
  <si>
    <t>"Catalysis of the hydrolysis of peptide bonds in a polypeptide chain by a catalytic mechanism that involves a catalytic triad consisting of a serine nucleophile that is activated by a proton relay involving an acidic residue (e.g. aspartate or glutamate) and a basic residue (usually histidine)." [https://www.ebi.ac.uk/merops/about/glossary.shtml#CATTYPE]</t>
  </si>
  <si>
    <t>['GO:0008233', 'GO:0017171']</t>
  </si>
  <si>
    <t>['SERPINA1F', 'SERPINA3B', 'WFDC15B', 'CPVL', 'KLK15', 'KLK1B9', 'KLK1B11', 'KLK1B3', 'KLK1B5']</t>
  </si>
  <si>
    <t>[['IEA'], ['IBA', 'IEA'], ['IBA'], ['IBA', 'IEA'], ['IEA'], ['ISO', 'IEA'], ['ISO', 'IEA'], ['ISO', 'IEA'], ['IDA', 'ISO', 'ISM', 'IEA']]</t>
  </si>
  <si>
    <t>GO:0017171</t>
  </si>
  <si>
    <t>serine hydrolase activity</t>
  </si>
  <si>
    <t>"Catalysis of the hydrolysis of a substrate by a catalytic mechanism that involves a catalytic triad consisting of a serine nucleophile that is activated by a proton relay involving an acidic residue (e.g. aspartate or glutamate) and a basic residue (usually histidine)." [Wikipedia:Serine_hydrolase]</t>
  </si>
  <si>
    <t>['GO:0016787']</t>
  </si>
  <si>
    <t>GO:0008233</t>
  </si>
  <si>
    <t>peptidase activity</t>
  </si>
  <si>
    <t>"Catalysis of the hydrolysis of a peptide bond. A peptide bond is a covalent bond formed when the carbon atom from the carboxyl group of one amino acid shares electrons with the nitrogen atom from the amino group of a second amino acid." [EC:3.4.-.-, GOC:jl]</t>
  </si>
  <si>
    <t>['GO:0016787', 'GO:0140096']</t>
  </si>
  <si>
    <t>['IHH', 'SERPINA1F', 'SERPINA3B', 'NAALADL1', 'PGA5', 'WFDC15B', 'ADAM1B', 'CPVL', 'KLK15', 'KLK1B9', 'KLK1B11', 'KLK1B3', 'KLK1B5']</t>
  </si>
  <si>
    <t>[['ISS', 'IEA'], ['IEA'], ['IBA', 'IEA'], ['ISS', 'IBA', 'IEA'], ['IDA', 'IBA', 'IEA'], ['IBA', 'IEA'], ['IBA', 'NAS', 'IEA'], ['IBA', 'IEA'], ['IEA'], ['IDA', 'ISO', 'IEA'], ['ISO', 'IEA'], ['ISO', 'IEA'], ['IDA', 'ISO', 'ISM', 'IEA']]</t>
  </si>
  <si>
    <t>GO:0004252</t>
  </si>
  <si>
    <t>serine-type endopeptidase activity</t>
  </si>
  <si>
    <t>"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C:mah, https://www.ebi.ac.uk/merops/about/glossary.shtml#CATTYPE]</t>
  </si>
  <si>
    <t>['GO:0004175', 'GO:0008236']</t>
  </si>
  <si>
    <t>['SERPINA1F', 'SERPINA3B', 'WFDC15B', 'KLK15', 'KLK1B9', 'KLK1B11', 'KLK1B3', 'KLK1B5']</t>
  </si>
  <si>
    <t>[['IEA'], ['IBA', 'IEA'], ['IBA'], ['IEA'], ['IEA'], ['IEA'], ['IEA'], ['IDA', 'ISM', 'IEA']]</t>
  </si>
  <si>
    <t>TF</t>
  </si>
  <si>
    <t>TF:M03582_1</t>
  </si>
  <si>
    <t>Factor: TWIST; motif: CACCTGG; match class: 1</t>
  </si>
  <si>
    <t>['TF:M03582']</t>
  </si>
  <si>
    <t>['MAB21L4', 'GM47985', 'GM47995', 'GM47996', 'SERPINA1F', 'TCL1B4', 'GPX6', 'TFAP2A', 'GM8122', 'SMBD1', 'BICDL2', 'ARMC12', 'MYMX', 'PGA5', 'IL1F10', 'WFDC15B', 'FXYD4', 'OR2AG12', 'CES2F', 'ASB9']</t>
  </si>
  <si>
    <t>[['TF'], ['TF'], ['TF'], ['TF'], ['TF'], ['TF'], ['TF'], ['TF'], ['TF'], ['TF'], ['TF'], ['TF'], ['TF'], ['TF'], ['TF'], ['TF'], ['TF'], ['TF'], ['TF'], ['TF']]</t>
  </si>
  <si>
    <t>TF:M03582</t>
  </si>
  <si>
    <t>Factor: TWIST; motif: CACCTGG</t>
  </si>
  <si>
    <t>['TF:M00000']</t>
  </si>
  <si>
    <t>['IHH', 'MAB21L4', 'GM47985', 'GM8947', 'GM47995', 'GM47996', 'SMIM24', 'TMEM238L', 'SERPINA1F', 'SERPINA3B', 'TCL1B4', 'CALML3', 'GPX6', 'H2BC12', 'VMN1R189', 'TEX56', 'TFAP2A', 'GM8122', 'EDDM3B', 'SMBD1', 'BICDL2', 'NHLRC4', 'ARMC12', 'MYMX', 'NAALADL1', 'PGA5', 'VWA2', 'IL1F10', 'RNF224', 'HOXD3', 'LARGE2', 'OR4F14C', 'PPP1R14D', 'PROM2', 'WFDC15B', 'GPR160', 'EPS8L3', 'CYP4A29', 'CLDN4', 'FXYD4', 'KLK15', 'KLK1B11', 'KLK1B3', 'KLK1B5', 'RHCG', 'OR2AG12', 'CES2F', 'ASB9']</t>
  </si>
  <si>
    <t>[['TF'], ['TF'], ['TF'], ['TF'], ['TF'], ['TF'], ['TF'], ['TF'], ['TF'], ['TF'], ['TF'], ['TF'], ['TF'], ['TF'], ['TF'], ['TF'], ['TF'], ['TF'], ['TF'], ['TF'], ['TF'], ['TF'], ['TF'], ['TF'], ['TF'], ['TF'], ['TF'], ['TF'], ['TF'], ['TF'], ['TF'], ['TF'], ['TF'], ['TF'], ['TF'], ['TF'], ['TF'], ['TF'], ['TF'], ['TF'], ['TF'], ['TF'], ['TF'], ['TF'], ['TF'], ['TF'], ['TF'], ['TF']]</t>
  </si>
  <si>
    <t>CORUM:109</t>
  </si>
  <si>
    <t>Fertilin complex (Adam1b, Adam2)</t>
  </si>
  <si>
    <t>['ADAM1B']</t>
  </si>
  <si>
    <t>[['CORUM']]</t>
  </si>
  <si>
    <t xml:space="preserve"> Supplementary table 6- GO analysis of genes specific to Cortex, Hippocampus and Male gonads in 8cube Rebboah et al. 2025 data</t>
  </si>
  <si>
    <t>Column 1</t>
  </si>
  <si>
    <t>Column 2</t>
  </si>
  <si>
    <t>Column 3</t>
  </si>
  <si>
    <t>Column 4</t>
  </si>
  <si>
    <t>Column 5</t>
  </si>
  <si>
    <t>Column 6</t>
  </si>
  <si>
    <t>Column 7</t>
  </si>
  <si>
    <t>Column 8</t>
  </si>
  <si>
    <t>Column 9</t>
  </si>
  <si>
    <t>Column 10</t>
  </si>
  <si>
    <t>KEGG:04740</t>
  </si>
  <si>
    <t>Olfactory transduction</t>
  </si>
  <si>
    <t>['OR6C209', 'OR5AN1B', 'OR8K3', 'OR4C109', 'OR4C111', 'OR4G16', 'ANO2', 'OR6Z6', 'OR52M1', 'OR51AA2', 'OR51B17', 'OR52E15', 'OR13A24', 'OR13A28', 'OR8C20', 'OR8G54']</t>
  </si>
  <si>
    <t>[['KEGG'], ['KEGG'], ['KEGG'], ['KEGG'], ['KEGG'], ['KEGG'], ['KEGG'], ['KEGG'], ['KEGG'], ['KEGG'], ['KEGG'], ['KEGG'], ['KEGG'], ['KEGG'], ['KEGG'], ['KEGG']]</t>
  </si>
  <si>
    <t>GO:0004984</t>
  </si>
  <si>
    <t>olfactory receptor activity</t>
  </si>
  <si>
    <t>"Combining with an odorant and transmitting the signal from one side of the membrane to the other to initiate a change in cell activity in response to detection of smell." [GOC:bf, GOC:dph, GOC:sart, PMID:19135896, PMID:21041441]</t>
  </si>
  <si>
    <t>['GO:0004888']</t>
  </si>
  <si>
    <t>['OR6C209', 'OR5AN1B', 'OR8K3', 'OR4C109', 'OR4C111', 'OR4G16', 'OR6Z6', 'OR52M1', 'OR51AA2', 'OR51B17', 'OR52E15', 'OR13A24', 'OR13A28', 'OR8C20', 'OR8G54']</t>
  </si>
  <si>
    <t>[['ISA', 'IBA', 'IEA'], ['ISA', 'IBA', 'IEA'], ['ISA', 'IBA', 'IEA'], ['ISA', 'IBA', 'IEA'], ['ISA', 'IBA', 'IEA'], ['ISA', 'IBA', 'IEA'], ['ISA', 'IEA'], ['ISA', 'IBA', 'IEA'], ['ISA', 'IBA', 'IEA'], ['ISA', 'IBA', 'IEA'], ['ISA', 'IBA', 'IEA'], ['ISA', 'IBA', 'IEA'], ['ISA', 'IBA', 'IEA'], ['ISA', 'IBA', 'IEA'], ['ISA', 'IBA', 'IEA']]</t>
  </si>
  <si>
    <t>GO:0050906</t>
  </si>
  <si>
    <t>detection of stimulus involved in sensory perception</t>
  </si>
  <si>
    <t>"The series of events involved in sensory perception in which a sensory stimulus is received and converted into a molecular signal." [GOC:ai, GOC:dos, GOC:dph]</t>
  </si>
  <si>
    <t>['GO:0007600', 'GO:0051606']</t>
  </si>
  <si>
    <t>['OR6C209', 'OR5AN1B', 'OR8K3', 'OR4C109', 'OR4C111', 'OR4G16', 'OR6Z6', 'OR52M1', 'OR51AA2', 'OR51B17', 'OR52E15', 'OR13A24', 'OR13A28', 'OR8C20', 'OR8G54', 'CHRNA5']</t>
  </si>
  <si>
    <t>[['IEA'], ['IEA'], ['IEA'], ['IEA'], ['IEA'], ['IEA'], ['IEA'], ['IEA'], ['IEA'], ['IEA'], ['IEA'], ['IEA'], ['IEA'], ['IEA'], ['IEA'], ['ISO']]</t>
  </si>
  <si>
    <t>GO:0050911</t>
  </si>
  <si>
    <t>detection of chemical stimulus involved in sensory perception of smell</t>
  </si>
  <si>
    <t>"The series of events involved in the perception of smell in which an olfactory chemical stimulus is received and converted into a molecular signal." [GOC:ai]</t>
  </si>
  <si>
    <t>['GO:0007608', 'GO:0050907']</t>
  </si>
  <si>
    <t>[['IEA'], ['IEA'], ['IEA'], ['IEA'], ['IEA'], ['IEA'], ['IEA'], ['IEA'], ['IEA'], ['IEA'], ['IEA'], ['IEA'], ['IEA'], ['IEA'], ['IEA']]</t>
  </si>
  <si>
    <t>GO:0007608</t>
  </si>
  <si>
    <t>sensory perception of smell</t>
  </si>
  <si>
    <t>"The series of events required for an organism to receive an olfactory stimulus, convert it to a molecular signal, and recognize and characterize the signal. Olfaction involves the detection of chemical composition of an organism's ambient medium by chemoreceptors. This is a neurological process." [GOC:ai]</t>
  </si>
  <si>
    <t>['GO:0007606']</t>
  </si>
  <si>
    <t>[['ISA', 'IEA'], ['ISA', 'IEA'], ['ISA', 'IBA', 'IEA'], ['ISA', 'IEA'], ['ISA', 'IEA'], ['ISA', 'IEA'], ['ISA', 'IEA'], ['ISA', 'IEA'], ['ISA', 'IEA'], ['ISA', 'IEA'], ['ISA', 'IEA'], ['ISA', 'IEA'], ['ISA', 'IEA'], ['ISA', 'IBA', 'IEA'], ['ISA', 'IBA', 'IEA']]</t>
  </si>
  <si>
    <t>GO:0051606</t>
  </si>
  <si>
    <t>detection of stimulus</t>
  </si>
  <si>
    <t>"The series of events in which a stimulus is received by a cell or organism and converted into a molecular signal." [GOC:add, GOC:ai, GOC:dph, GOC:mah]</t>
  </si>
  <si>
    <t>['GO:0050896']</t>
  </si>
  <si>
    <t>GO:0050907</t>
  </si>
  <si>
    <t>detection of chemical stimulus involved in sensory perception</t>
  </si>
  <si>
    <t>"The series of events in which a chemical stimulus is received and converted into a molecular signal as part of sensory perception." [GOC:ai, GOC:dos]</t>
  </si>
  <si>
    <t>['GO:0007606', 'GO:0009593', 'GO:0050906']</t>
  </si>
  <si>
    <t>GO:0009593</t>
  </si>
  <si>
    <t>detection of chemical stimulus</t>
  </si>
  <si>
    <t>"The series of events in which a chemical stimulus is received by a cell and converted into a molecular signal." [GOC:jl]</t>
  </si>
  <si>
    <t>['GO:0042221', 'GO:0051606']</t>
  </si>
  <si>
    <t>GO:0004930</t>
  </si>
  <si>
    <t>G protein-coupled receptor activity</t>
  </si>
  <si>
    <t>"Combining with an extracellular signal and transmitting the signal across the membrane by activating an associated G-protein; promotes the exchange of GDP for GTP on the alpha subunit of a heterotrimeric G-protein complex." [GOC:bf, Wikipedia:GPCR]</t>
  </si>
  <si>
    <t>['OR6C209', 'PTGDR', 'OR5AN1B', 'OR8K3', 'OR4C109', 'OR4C111', 'OR4G16', 'GPR3', 'VMN1R14', 'OR6Z6', 'OR52M1', 'OR51AA2', 'OR51B17', 'OR52E15', 'OR13A24', 'OR13A28', 'OR8C20', 'OR8G54']</t>
  </si>
  <si>
    <t>[['IEA'], ['IDA', 'ISO', 'IBA', 'IEA'], ['IEA'], ['IEA'], ['IEA'], ['IEA'], ['IEA'], ['IBA', 'IEA'], ['IEA'], ['IEA'], ['IEA'], ['IEA'], ['IEA'], ['IEA'], ['IEA'], ['IEA'], ['IEA'], ['IEA']]</t>
  </si>
  <si>
    <t>GO:0007606</t>
  </si>
  <si>
    <t>sensory perception of chemical stimulus</t>
  </si>
  <si>
    <t>"The series of events required for an organism to receive a sensory chemical stimulus, convert it to a molecular signal, and recognize and characterize the signal. This is a neurological process." [GOC:ai]</t>
  </si>
  <si>
    <t>['GO:0007600']</t>
  </si>
  <si>
    <t>['OR6C209', 'OR5AN1B', 'OR8K3', 'OR4C109', 'OR4C111', 'OR4G16', 'VMN1R14', 'OR6Z6', 'OR52M1', 'OR51AA2', 'OR51B17', 'OR52E15', 'OR13A24', 'OR13A28', 'OR8C20', 'OR8G54']</t>
  </si>
  <si>
    <t>[['ISA', 'IEA'], ['ISA', 'IEA'], ['ISA', 'IBA', 'IEA'], ['ISA', 'IEA'], ['ISA', 'IEA'], ['ISA', 'IEA'], ['TAS', 'IEA'], ['ISA', 'IEA'], ['ISA', 'IEA'], ['ISA', 'IEA'], ['ISA', 'IEA'], ['ISA', 'IEA'], ['ISA', 'IEA'], ['ISA', 'IEA'], ['ISA', 'IBA', 'IEA'], ['ISA', 'IBA', 'IEA']]</t>
  </si>
  <si>
    <t>GO:0004888</t>
  </si>
  <si>
    <t>transmembrane signaling receptor activity</t>
  </si>
  <si>
    <t>"Combining with an extracellular or intracellular signal and transmitting the signal from one side of the membrane to the other to initiate a change in cell activity or state as part of signal transduction." [GOC:go_curators, Wikipedia:Transmembrane_receptor]</t>
  </si>
  <si>
    <t>['GO:0038023']</t>
  </si>
  <si>
    <t>['OR6C209', 'PTGDR', 'OR5AN1B', 'OR8K3', 'OR4C109', 'OR4C111', 'OR4G16', 'GPR3', 'VMN1R14', 'OR6Z6', 'OR52M1', 'OR51AA2', 'OR51B17', 'OR52E15', 'OR13A24', 'OR13A28', 'OR8C20', 'OR8G54', 'CHRNA5']</t>
  </si>
  <si>
    <t>[['ISA', 'IBA', 'IEA'], ['IDA', 'ISO', 'IBA', 'IEA'], ['ISA', 'IBA', 'IEA'], ['ISA', 'IBA', 'IEA'], ['ISA', 'IBA', 'IEA'], ['ISA', 'IBA', 'IEA'], ['ISA', 'IBA', 'IEA'], ['IBA', 'IEA'], ['IEA'], ['ISA', 'IEA'], ['ISA', 'IBA', 'IEA'], ['ISA', 'IBA', 'IEA'], ['ISA', 'IBA', 'IEA'], ['ISA', 'IBA', 'IEA'], ['ISA', 'IBA', 'IEA'], ['ISA', 'IBA', 'IEA'], ['ISA', 'IBA', 'IEA'], ['ISA', 'IBA', 'IEA'], ['IBA', 'IEA']]</t>
  </si>
  <si>
    <t>GO:0007600</t>
  </si>
  <si>
    <t>sensory perception</t>
  </si>
  <si>
    <t>"The series of events required for an organism to receive a sensory stimulus, convert it to a molecular signal, and recognize and characterize the signal. This is a neurological process." [GOC:ai, GOC:dph]</t>
  </si>
  <si>
    <t>['GO:0050877']</t>
  </si>
  <si>
    <t>['OR6C209', 'OR5AN1B', 'OR8K3', 'OR4C109', 'OR4C111', 'OR4G16', 'VMN1R14', 'OR6Z6', 'OR52M1', 'OR51AA2', 'OR51B17', 'OR52E15', 'OR13A24', 'OR13A28', 'OR8C20', 'OR8G54', 'CHRNA5']</t>
  </si>
  <si>
    <t>[['ISA', 'IEA'], ['ISA', 'IEA'], ['ISA', 'IBA', 'IEA'], ['ISA', 'IEA'], ['ISA', 'IEA'], ['ISA', 'IEA'], ['TAS', 'IEA'], ['ISA', 'IEA'], ['ISA', 'IEA'], ['ISA', 'IEA'], ['ISA', 'IEA'], ['ISA', 'IEA'], ['ISA', 'IEA'], ['ISA', 'IEA'], ['ISA', 'IBA', 'IEA'], ['ISA', 'IBA', 'IEA'], ['ISO']]</t>
  </si>
  <si>
    <t>GO:0007186</t>
  </si>
  <si>
    <t>G protein-coupled receptor signaling pathway</t>
  </si>
  <si>
    <t>"The series of molecular signals initiated by a ligand binding to its receptor, in which the activated receptor promotes the exchange of GDP for GTP on the alpha-subunit of an associated heterotrimeric G-protein complex. The GTP-bound activated alpha-G-protein then dissociates from the beta- and gamma-subunits to further transmit the signal within the cell. The pathway begins with receptor-ligand interaction, and ends with regulation of a downstream cellular process. The pathway can start from the plasma membrane, Golgi or nuclear membrane." [GOC:bf, GOC:mah, PMID:16902576, PMID:24568158, Wikipedia:G_protein-coupled_receptor]</t>
  </si>
  <si>
    <t>['GO:0007165']</t>
  </si>
  <si>
    <t>[['ISA', 'IEA'], ['IEA'], ['ISA', 'IEA'], ['ISA', 'IBA', 'IEA'], ['ISA', 'IEA'], ['ISA', 'IEA'], ['ISA', 'IEA'], ['IBA', 'IEA'], ['IEA'], ['ISA', 'IEA'], ['ISA', 'IEA'], ['ISA', 'IEA'], ['ISA', 'IEA'], ['ISA', 'IEA'], ['ISA', 'IEA'], ['ISA', 'IEA'], ['ISA', 'IBA', 'IEA'], ['ISA', 'IBA', 'IEA']]</t>
  </si>
  <si>
    <t>GO:0060089</t>
  </si>
  <si>
    <t>molecular transducer activity</t>
  </si>
  <si>
    <t>"A compound molecular function in which an effector function is controlled by one or more regulatory components." [GOC:dos, GOC:pdt]</t>
  </si>
  <si>
    <t>['GO:0003674']</t>
  </si>
  <si>
    <t>['OR6C209', 'PRL7C1', 'PTGDR', 'OR5AN1B', 'OR8K3', 'OR4C109', 'OR4C111', 'OR4G16', 'GPR3', 'VMN1R14', 'OR6Z6', 'OR52M1', 'OR51AA2', 'OR51B17', 'OR52E15', 'OR13A24', 'OR13A28', 'OR8C20', 'OR8G54', 'CHRNA5']</t>
  </si>
  <si>
    <t>[['ISA', 'IBA', 'IEA'], ['IBA', 'IEA'], ['IDA', 'ISO', 'IBA', 'IEA'], ['ISA', 'IBA', 'IEA'], ['ISA', 'IBA', 'IEA'], ['ISA', 'IBA', 'IEA'], ['ISA', 'IBA', 'IEA'], ['ISA', 'IBA', 'IEA'], ['IBA', 'IEA'], ['IEA'], ['ISA', 'IEA'], ['ISA', 'IBA', 'IEA'], ['ISA', 'IBA', 'IEA'], ['ISA', 'IBA', 'IEA'], ['ISA', 'IBA', 'IEA'], ['ISA', 'IBA', 'IEA'], ['ISA', 'IBA', 'IEA'], ['ISA', 'IBA', 'IEA'], ['ISA', 'IBA', 'IEA'], ['ISO', 'IBA', 'IEA']]</t>
  </si>
  <si>
    <t>GO:0038023</t>
  </si>
  <si>
    <t>signaling receptor activity</t>
  </si>
  <si>
    <t>"Receiving a signal and transmitting it in the cell to initiate a change in cell activity. A signal is a physical entity or change in state that is used to transfer information in order to trigger a response." [GOC:bf, GOC:signaling]</t>
  </si>
  <si>
    <t>['GO:0060089']</t>
  </si>
  <si>
    <t>GO:0005886</t>
  </si>
  <si>
    <t>plasma membrane</t>
  </si>
  <si>
    <t>"The membrane surrounding a cell that separates the cell from its external environment. It consists of a phospholipid bilayer and associated proteins." [ISBN:0716731363]</t>
  </si>
  <si>
    <t>['GO:0016020', 'GO:0071944']</t>
  </si>
  <si>
    <t>['OR6C209', 'GJD3', 'CDHR1', 'PTGDR', 'ELFN2', 'CPNE5', 'PCDHA11', 'PCDHA12', 'PCDHAC1', 'CATSPERZ', 'OR5AN1B', 'OR8K3', 'OR4C109', 'OR4C111', 'OR4G16', 'GPR3', 'TRPV6', 'VMN1R14', 'ANO2', 'OR6Z6', 'OR52M1', 'OR51AA2', 'OR51B17', 'OR52E15', 'OR13A24', 'OR13A28', 'OR8C20', 'OR8G54', 'CHRNA5']</t>
  </si>
  <si>
    <t>[['IEA'], ['IGI', 'ISS', 'IBA', 'IEA'], ['IDA', 'IBA', 'IEA'], ['IDA', 'IBA', 'IEA'], ['IDA', 'IEP'], ['IBA'], ['IBA', 'IEA'], ['IBA', 'IEA'], ['IBA', 'IEA'], ['IDA', 'IBA', 'IEA'], ['IEA'], ['IEA'], ['IBA', 'IEA'], ['IBA', 'IEA'], ['IBA', 'IEA'], ['IBA', 'IEA'], ['ISS', 'IEA'], ['IEA'], ['IDA', 'IBA', 'TAS', 'IEA'], ['IEA'], ['IBA', 'IEA'], ['IBA', 'IEA'], ['IBA', 'IEA'], ['IBA', 'IEA'], ['IEA'], ['IEA'], ['IEA'], ['IEA'], ['IPI', 'ISO', 'IBA', 'IEA']]</t>
  </si>
  <si>
    <t>GO:0071944</t>
  </si>
  <si>
    <t>cell periphery</t>
  </si>
  <si>
    <t>"The broad region around and including the plasma membrane of a cell, encompassing the cell cortex (inside the cell), the plasma membrane, and any external encapsulating structures." [GOC:pdt]</t>
  </si>
  <si>
    <t>['OR6C209', 'GJD3', 'CDHR1', 'PTGDR', 'ELFN2', 'CPNE5', 'PCDHA11', 'PCDHA12', 'PCDHAC1', 'CATSPERZ', 'OR5AN1B', 'FIBCD1', 'OR8K3', 'OR4C109', 'OR4C111', 'OR4G16', 'GPR3', 'TRPV6', 'VMN1R14', 'ANO2', 'OR6Z6', 'OR52M1', 'OR51AA2', 'OR51B17', 'OR52E15', 'OR13A24', 'OR13A28', 'OR8C20', 'OR8G54', 'CHRNA5']</t>
  </si>
  <si>
    <t>[['IEA'], ['IGI', 'ISS', 'IBA', 'IEA'], ['IDA', 'IBA', 'IEA'], ['IDA', 'IBA', 'IEA'], ['IDA', 'IEP', 'IBA'], ['IBA'], ['IBA', 'IEA'], ['IBA', 'IEA'], ['IBA', 'IEA'], ['IDA', 'IBA', 'IEA'], ['IEA'], ['IBA'], ['IEA'], ['IBA', 'IEA'], ['IBA', 'IEA'], ['IBA', 'IEA'], ['IBA', 'IEA'], ['ISS', 'IEA'], ['IEA'], ['IDA', 'IBA', 'TAS', 'IEA'], ['IEA'], ['IBA', 'IEA'], ['IBA', 'IEA'], ['IBA', 'IEA'], ['IBA', 'IEA'], ['IEA'], ['IEA'], ['IEA'], ['IEA'], ['IPI', 'ISO', 'IBA', 'IEA']]</t>
  </si>
  <si>
    <t>GO:0050877</t>
  </si>
  <si>
    <t>nervous system process</t>
  </si>
  <si>
    <t>"An organ system process carried out by any of the organs or tissues of the neurological system." [GOC:ai, GOC:mtg_cardio]</t>
  </si>
  <si>
    <t>['GO:0003008']</t>
  </si>
  <si>
    <t>['OR6C209', 'NEUROG1', 'OR5AN1B', 'OR8K3', 'OR4C109', 'OR4C111', 'OR4G16', 'VMN1R14', 'OR6Z6', 'OR52M1', 'OR51AA2', 'OR51B17', 'OR52E15', 'OR13A24', 'OR13A28', 'OR8C20', 'OR8G54', 'CHRNA5']</t>
  </si>
  <si>
    <t>[['ISA', 'IEA'], ['IEA'], ['ISA', 'IEA'], ['ISA', 'IBA', 'IEA'], ['ISA', 'IEA'], ['ISA', 'IEA'], ['ISA', 'IEA'], ['TAS', 'IEA'], ['ISA', 'IEA'], ['ISA', 'IEA'], ['ISA', 'IEA'], ['ISA', 'IEA'], ['ISA', 'IEA'], ['ISA', 'IEA'], ['ISA', 'IEA'], ['ISA', 'IBA', 'IEA'], ['ISA', 'IBA', 'IEA'], ['ISO', 'IEA']]</t>
  </si>
  <si>
    <t>GO:0003008</t>
  </si>
  <si>
    <t>system process</t>
  </si>
  <si>
    <t>"A multicellular organismal process carried out by any of the organs or tissues in an organ system. An organ system is a regularly interacting or interdependent group of organs or tissues that work together to carry out a biological objective." [GOC:mtg_cardio]</t>
  </si>
  <si>
    <t>['GO:0032501']</t>
  </si>
  <si>
    <t>['OR6C209', 'GJD3', 'NEUROG1', 'OR5AN1B', 'OR8K3', 'OR4C109', 'OR4C111', 'OR4G16', 'TRPV6', 'VMN1R14', 'OR6Z6', 'OR52M1', 'OR51AA2', 'OR51B17', 'OR52E15', 'OR13A24', 'OR13A28', 'OR8C20', 'OR8G54', 'CHRNA5']</t>
  </si>
  <si>
    <t>[['ISA', 'IEA'], ['IMP'], ['IEA'], ['ISA', 'IEA'], ['ISA', 'IBA', 'IEA'], ['ISA', 'IEA'], ['ISA', 'IEA'], ['ISA', 'IEA'], ['IMP'], ['TAS', 'IEA'], ['ISA', 'IEA'], ['ISA', 'IEA'], ['ISA', 'IEA'], ['ISA', 'IEA'], ['ISA', 'IEA'], ['ISA', 'IEA'], ['ISA', 'IEA'], ['ISA', 'IBA', 'IEA'], ['ISA', 'IBA', 'IEA'], ['ISO', 'IEA']]</t>
  </si>
  <si>
    <t>CORUM:7457</t>
  </si>
  <si>
    <t>CatSper1-CatSpere-CatSperz complex</t>
  </si>
  <si>
    <t>['CATSPERZ']</t>
  </si>
  <si>
    <t xml:space="preserve"> Supplementary table 7- GO analysis of genes specific to Diencephalon, Pituitary and Male gonads in 8cube Rebboah et al. 2025 data</t>
  </si>
  <si>
    <t>['OR10J27', 'OR2AB1', 'OR14P1', 'OR4N5', 'OR11G24', 'OR11G7', 'OR10G1', 'RTP1', 'VMN1R231', 'VMN1R232', 'OR2I1', 'PKD2L1', 'OR5W22', 'OR10AG60', 'OR2A54', 'OR2A7', 'OR2A51', 'VMN1R29', 'OR6D13', 'OR2BD2', 'OR56A41', 'OR2D2', 'OR8D4', 'OR5BH3']</t>
  </si>
  <si>
    <t>[['ISA', 'IBA', 'IEA'], ['ISA', 'IBA', 'IEA'], ['IEA'], ['ISA', 'IEA'], ['ISA', 'IEA'], ['ISA', 'IEA'], ['ISA', 'IBA', 'IEA'], ['IBA'], ['IEA'], ['IEA'], ['ISA', 'IBA', 'IEA'], ['IDA', 'IMP', 'IEA'], ['ISA', 'IEA'], ['ISA', 'IBA', 'IEA'], ['ISA', 'IBA', 'IEA'], ['ISO', 'IBA', 'IEA'], ['ISA', 'IBA', 'IEA'], ['TAS', 'IEA'], ['ISA', 'IEA'], ['ISA', 'IBA', 'IEA'], ['IEA'], ['ISA', 'IBA', 'IEA'], ['ISA', 'IBA', 'IEA'], ['ISA', 'IBA', 'IEA']]</t>
  </si>
  <si>
    <t>['OR10J27', 'OR2AB1', 'OR4N5', 'OR11G24', 'OR11G7', 'OR10G1', 'OR5W22', 'OR10AG60', 'OR2A54', 'OR2A7', 'OR2A51', 'OR6D13', 'OR2BD2', 'OR2D2', 'OR8D4', 'OR5BH3']</t>
  </si>
  <si>
    <t>['OR10J27', 'OR2AB1', 'OR14P1', 'OR4N5', 'OR11G24', 'OR11G7', 'OR10G1', 'RTP1', 'OR2I1', 'PKD2L1', 'OR5W22', 'OR10AG60', 'OR2A54', 'OR2A7', 'OR2A51', 'OR6D13', 'OR2BD2', 'OR56A41', 'OR2D2', 'OR8D4', 'OR5BH3']</t>
  </si>
  <si>
    <t>[['IBA'], ['IBA'], ['IEA'], ['IEA'], ['IEA'], ['IEA'], ['IBA'], ['IBA'], ['IBA'], ['IDA', 'IMP'], ['IEA'], ['IBA'], ['IBA'], ['IBA', 'IEA'], ['IBA'], ['IEA'], ['IBA'], ['IEA'], ['IBA'], ['IEA'], ['IEA']]</t>
  </si>
  <si>
    <t>['OR10J27', 'OR2AB1', 'OR14P1', 'OR4N5', 'OR11G24', 'OR11G7', 'OR10G1', 'COL2A1', 'RTP1', 'VMN1R231', 'VMN1R232', 'OR2I1', 'LOXHD1', 'PKD2L1', 'OR5W22', 'OR10AG60', 'OR2A54', 'OR2A7', 'OR2A51', 'VMN1R29', 'OR6D13', 'OR2BD2', 'OR56A41', 'OR2D2', 'OR8D4', 'SOX14', 'OR5BH3']</t>
  </si>
  <si>
    <t>[['ISA', 'IBA', 'IEA'], ['ISA', 'IBA', 'IEA'], ['IEA'], ['ISA', 'IEA'], ['ISA', 'IEA'], ['ISA', 'IEA'], ['ISA', 'IBA', 'IEA'], ['IEA'], ['IBA'], ['IEA'], ['IEA'], ['ISA', 'IBA', 'IEA'], ['IMP', 'IBA', 'IEA'], ['IDA', 'IMP', 'IEA'], ['ISA', 'IEA'], ['ISA', 'IBA', 'IEA'], ['ISA', 'IBA', 'IEA'], ['ISO', 'IBA', 'IEA'], ['ISA', 'IBA', 'IEA'], ['TAS', 'IEA'], ['ISA', 'IEA'], ['ISA', 'IBA', 'IEA'], ['IEA'], ['ISA', 'IBA', 'IEA'], ['ISA', 'IBA', 'IEA'], ['IMP'], ['ISA', 'IBA', 'IEA']]</t>
  </si>
  <si>
    <t>['OR10J27', 'OR2AB1', 'OR14P1', 'OR4N5', 'OR11G24', 'OR11G7', 'OR10G1', 'OR2I1', 'OR5W22', 'OR10AG60', 'OR2A54', 'OR2A7', 'OR2A51', 'OR6D13', 'OR2BD2', 'OR56A41', 'OR2D2', 'OR8D4', 'OR5BH3']</t>
  </si>
  <si>
    <t>[['ISA', 'IBA', 'IEA'], ['ISA', 'IBA', 'IEA'], ['IBA', 'IEA'], ['ISA', 'IBA', 'IEA'], ['ISA', 'IEA'], ['ISA', 'IEA'], ['ISA', 'IBA', 'IEA'], ['ISA', 'IBA', 'IEA'], ['ISA', 'IBA', 'IEA'], ['ISA', 'IBA', 'IEA'], ['ISA', 'IBA', 'IEA'], ['ISO', 'IBA', 'IEA'], ['ISA', 'IBA', 'IEA'], ['ISA', 'IBA', 'IEA'], ['ISA', 'IBA', 'IEA'], ['IBA', 'IEA'], ['ISA', 'IBA', 'IEA'], ['ISA', 'IBA', 'IEA'], ['ISA', 'IBA', 'IEA']]</t>
  </si>
  <si>
    <t>[['IBA'], ['IBA'], ['IEA'], ['IEA'], ['IEA'], ['IEA'], ['IBA'], ['IBA'], ['IBA'], ['IDA', 'IMP', 'IBA'], ['IEA'], ['IBA'], ['IBA'], ['IBA', 'IEA'], ['IBA'], ['IEA'], ['IBA'], ['IEA'], ['IBA'], ['IEA'], ['IEA']]</t>
  </si>
  <si>
    <t>[['IBA'], ['IBA'], ['IEA'], ['IEA'], ['IEA'], ['IEA'], ['IBA'], ['IBA'], ['IEA'], ['IBA'], ['IBA'], ['IBA', 'IEA'], ['IBA'], ['IEA'], ['IBA'], ['IEA'], ['IBA'], ['IEA'], ['IEA']]</t>
  </si>
  <si>
    <t>[['ISA', 'IBA', 'IEA'], ['ISA', 'IBA', 'IEA'], ['IEA'], ['ISA', 'IEA'], ['ISA', 'IEA'], ['ISA', 'IEA'], ['ISA', 'IBA', 'IEA'], ['ISA', 'IBA', 'IEA'], ['ISA', 'IEA'], ['ISA', 'IBA', 'IEA'], ['ISA', 'IBA', 'IEA'], ['ISO', 'IBA', 'IEA'], ['ISA', 'IBA', 'IEA'], ['ISA', 'IEA'], ['ISA', 'IBA', 'IEA'], ['IEA'], ['ISA', 'IBA', 'IEA'], ['ISA', 'IBA', 'IEA'], ['ISA', 'IBA', 'IEA']]</t>
  </si>
  <si>
    <t>['OR10J27', 'OR2AB1', 'OR14P1', 'OR4N5', 'OR11G24', 'OR11G7', 'OR10G1', 'COL2A1', 'RTP1', 'VMN1R231', 'VMN1R232', 'OR2I1', 'LOXHD1', 'PKD2L1', 'OR5W22', 'OR10AG60', 'RAG1', 'OR2A54', 'OR2A7', 'OR2A51', 'VMN1R29', 'OR6D13', 'OR2BD2', 'OR56A41', 'OR2D2', 'OR8D4', 'SOX14', 'OR5BH3']</t>
  </si>
  <si>
    <t>[['ISA', 'IBA', 'IEA'], ['ISA', 'IBA', 'IEA'], ['IEA'], ['ISA', 'IEA'], ['ISA', 'IEA'], ['ISA', 'IEA'], ['ISA', 'IBA', 'IEA'], ['IEA'], ['IBA'], ['IEA'], ['IEA'], ['ISA', 'IBA', 'IEA'], ['IMP', 'IBA', 'IEA'], ['IDA', 'IMP', 'IEA'], ['ISA', 'IEA'], ['ISA', 'IBA', 'IEA'], ['ISO', 'IEA'], ['ISA', 'IBA', 'IEA'], ['ISO', 'IBA', 'IEA'], ['ISA', 'IBA', 'IEA'], ['TAS', 'IEA'], ['ISA', 'IEA'], ['ISA', 'IBA', 'IEA'], ['IEA'], ['ISA', 'IBA', 'IEA'], ['ISA', 'IBA', 'IEA'], ['IMP'], ['ISA', 'IBA', 'IEA']]</t>
  </si>
  <si>
    <t>['OR10J27', 'OR2AB1', 'OR14P1', 'OR4N5', 'OR11G24', 'OR11G7', 'OR10G1', 'VMN1R231', 'VMN1R232', 'OR2I1', 'OR5W22', 'OR10AG60', 'OR2A54', 'OR2A7', 'OR2A51', 'VMN1R29', 'OR6D13', 'OR2BD2', 'OR56A41', 'OR2D2', 'OR8D4', 'OR5BH3', 'GPR50']</t>
  </si>
  <si>
    <t>[['IEA'], ['IEA'], ['IEA'], ['IEA'], ['IEA'], ['IEA'], ['IEA'], ['ISS', 'IEA'], ['ISS', 'IEA'], ['IEA'], ['IEA'], ['IEA'], ['IEA'], ['IEA'], ['IEA'], ['IEA'], ['IEA'], ['IEA'], ['IEA'], ['IEA'], ['IEA'], ['IEA'], ['IBA', 'IEA']]</t>
  </si>
  <si>
    <t xml:space="preserve"> Supplementary table 8- GO analysis of genes specific to Liver in 8cube Rebboah et al. 2025 data</t>
  </si>
  <si>
    <t>GO:0016712</t>
  </si>
  <si>
    <t>oxidoreductase activity, acting on paired donors, with incorporation or reduction of molecular oxygen, reduced flavin or flavoprotein as one donor, and incorporation of one atom of oxygen</t>
  </si>
  <si>
    <t>"Catalysis of an oxidation-reduction (redox) reaction in which hydrogen or electrons are transferred from reduced flavin or flavoprotein and one other donor, and one atom of oxygen is incorporated into one donor." [EC:1.14.14.-]</t>
  </si>
  <si>
    <t>['GO:0004497', 'GO:0016705']</t>
  </si>
  <si>
    <t>['CYP2D10', 'CYP2C29', 'CYP2C39', 'CYP2C67', 'CYP2C68', 'CYP2C40', 'CYP2C37', 'CYP2C54', 'CYP2C50', 'CYP2C70', 'CYP7A1', 'CYP3A16', 'CYP3A41B', 'CYP3A44', 'CYP3A11', 'CYP3A25', 'CYP3A59', 'CYP2B9', 'CYP2A22', 'CYP2A12', 'CYP1A2', 'CYP8B1']</t>
  </si>
  <si>
    <t>[['IBA', 'IEA'], ['IBA', 'IEA'], ['IBA', 'IEA'], ['IBA'], ['IBA'], ['IBA'], ['IBA', 'IEA'], ['IBA', 'IEA'], ['IBA', 'IEA'], ['IBA'], ['IDA', 'ISS', 'ISO', 'IBA', 'IEA'], ['IEA'], ['IEA'], ['IEA'], ['IEA'], ['ISO', 'IEA'], ['ISO', 'IEA'], ['IBA', 'IEA'], ['IBA', 'IEA'], ['IBA', 'IEA'], ['IDA', 'ISS', 'ISO', 'IEA'], ['IEA']]</t>
  </si>
  <si>
    <t>GO:0020037</t>
  </si>
  <si>
    <t>heme binding</t>
  </si>
  <si>
    <t>"Binding to a heme, a compound composed of iron complexed in a porphyrin (tetrapyrrole) ring." [GOC:ai]</t>
  </si>
  <si>
    <t>['GO:0046906']</t>
  </si>
  <si>
    <t>['CYP2D10', 'CYP2D13', 'CYP2D40', 'CYP2C29', 'CYP2C39', 'CYP2C67', 'CYP2C68', 'CYP2C40', 'CYP2C37', 'CYP2C54', 'CYP2C50', 'CYP2C70', 'TDO2', 'CYP7A1', 'CYP3A16', 'CYP3A41B', 'CYP3A44', 'CYP3A11', 'CYP3A25', 'CYP3A59', 'CYP2B9', 'CYP2A22', 'CYP2A12', 'HPX', 'CYP1A2', 'CYP8B1']</t>
  </si>
  <si>
    <t>[['IBA', 'IEA'], ['IEA'], ['IEA'], ['IBA', 'IEA'], ['IBA', 'IEA'], ['IBA', 'IEA'], ['IBA', 'IEA'], ['IBA', 'IEA'], ['IBA', 'IEA'], ['IBA', 'IEA'], ['IBA', 'IEA'], ['IBA', 'IEA'], ['ISS', 'ISO', 'IBA', 'IEA'], ['IEA'], ['IEA'], ['IEA'], ['IEA'], ['IEA'], ['IEA'], ['IEA'], ['IBA', 'IEA'], ['IBA', 'IEA'], ['IBA', 'IEA'], ['ISO'], ['ISS', 'IEA'], ['IEA']]</t>
  </si>
  <si>
    <t>GO:0046906</t>
  </si>
  <si>
    <t>tetrapyrrole binding</t>
  </si>
  <si>
    <t>"Binding to a tetrapyrrole, a compound containing four pyrrole nuclei variously substituted and linked to each other through carbons at the alpha position." [GOC:curators, ISBN:0198506732]</t>
  </si>
  <si>
    <t>['GO:0005488']</t>
  </si>
  <si>
    <t>GO:0004497</t>
  </si>
  <si>
    <t>monooxygenase activity</t>
  </si>
  <si>
    <t>"Catalysis of the incorporation of one atom from molecular oxygen into a compound and the reduction of the other atom of oxygen to water." [ISBN:0198506732]</t>
  </si>
  <si>
    <t>['GO:0016491']</t>
  </si>
  <si>
    <t>['AKR1C6', 'CYP2D10', 'CYP2D13', 'CYP2D40', 'CYP2C29', 'CYP2C39', 'CYP2C67', 'CYP2C68', 'CYP2C40', 'CYP2C37', 'CYP2C54', 'CYP2C50', 'CYP2C70', 'CYP7A1', 'CYP3A16', 'CYP3A41B', 'CYP3A44', 'CYP3A11', 'CYP3A25', 'CYP3A59', 'CYP2B9', 'CYP2A22', 'CYP2A12', 'CYP1A2', 'CYP8B1']</t>
  </si>
  <si>
    <t>[['IBA'], ['ISO', 'IBA', 'IEA'], ['IEA'], ['ISO', 'IEA'], ['IDA', 'IBA', 'IEA'], ['IDA', 'IBA', 'IEA'], ['IBA', 'IEA'], ['IBA', 'IEA'], ['IDA', 'IBA', 'IEA'], ['IDA', 'IBA', 'IEA'], ['IDA', 'IBA', 'IEA'], ['IDA', 'IBA', 'IEA'], ['IBA', 'IEA'], ['IDA', 'ISS', 'ISO', 'IBA', 'IEA'], ['ISO', 'IBA', 'IEA'], ['ISO', 'IBA', 'IEA'], ['ISO', 'IBA', 'IEA'], ['IDA', 'ISO', 'IBA', 'IEA'], ['ISO', 'IBA', 'IEA'], ['ISO', 'IBA', 'IEA'], ['IBA', 'IEA'], ['ISO', 'IBA', 'IEA'], ['ISO', 'IBA', 'IEA'], ['IDA', 'ISS', 'ISO', 'IBA', 'IEA'], ['IEA']]</t>
  </si>
  <si>
    <t>KEGG:00140</t>
  </si>
  <si>
    <t>Steroid hormone biosynthesis</t>
  </si>
  <si>
    <t>['HSD17B6', 'CYP2D10', 'CYP2D40', 'CYP2C29', 'CYP2C39', 'CYP2C68', 'CYP2C40', 'CYP2C37', 'CYP2C54', 'CYP2C50', 'CYP2C70', 'CYP7A1', 'UGT2B1', 'UGT2B35', 'UGT2B36', 'CYP3A16', 'CYP3A41B', 'CYP3A44', 'CYP3A11', 'CYP3A25', 'CYP2B9', 'CYP1A2']</t>
  </si>
  <si>
    <t>[['KEGG'], ['KEGG'], ['KEGG'], ['KEGG'], ['KEGG'], ['KEGG'], ['KEGG'], ['KEGG'], ['KEGG'], ['KEGG'], ['KEGG'], ['KEGG'], ['KEGG'], ['KEGG'], ['KEGG'], ['KEGG'], ['KEGG'], ['KEGG'], ['KEGG'], ['KEGG'], ['KEGG'], ['KEGG']]</t>
  </si>
  <si>
    <t>GO:0005615</t>
  </si>
  <si>
    <t>extracellular space</t>
  </si>
  <si>
    <t>"That part of a multicellular organism outside the cells proper, usually taken to be outside the plasma membranes, and occupied by fluid." [ISBN:0198547684]</t>
  </si>
  <si>
    <t>['GO:0005576', 'GO:0110165']</t>
  </si>
  <si>
    <t>['APOA2', 'APCS', 'ARG1', 'INHBE', 'INHBC', 'APON', 'APOF', 'WFDC21', 'SERPINA1B', 'SERPINA1C', 'SERPINA11', 'SERPINA3K', 'F12', 'ITIH4', 'GDF2', 'C9', 'TMPRSS6', 'AHSG', 'CPN2', 'PLG', 'MBL2', 'HC', 'F2', 'FGG', 'FGB', 'MUP7', 'MUP8', 'MUP9', 'MUP10', 'MUP22', 'MUP13', 'MUP14', 'MUP15', 'MUP16', 'MUP17', 'MUP19', 'MUP20', 'MUP21', 'ALB', 'PON1', 'HAMP2', 'HAMP', 'SAA4', 'HPX', 'CES1C', 'APOA5', 'MST1', 'F9']</t>
  </si>
  <si>
    <t>[['IDA', 'IBA', 'IEA'], ['IBA', 'IEA'], ['ISO', 'IEA'], ['IBA'], ['IBA'], ['ISA', 'IBA'], ['ISS', 'IBA', 'IEA'], ['IDA', 'IBA'], ['ISO', 'IBA', 'IEA'], ['IEA'], ['IEA'], ['IEA'], ['IMP', 'ISO', 'IBA', 'IEA'], ['ISO'], ['IBA', 'IEA'], ['ISS', 'IBA', 'IEA'], ['ISS', 'IEA'], ['ISO', 'IEA'], ['IBA'], ['ISS', 'ISO', 'IBA', 'IEA'], ['IDA', 'ISO', 'IBA', 'IEA'], ['IEA'], ['ISO', 'IBA', 'IEA'], ['ISO', 'IBA', 'IEA'], ['ISO', 'IBA', 'IEA'], ['ISO', 'IBA'], ['IDA', 'ISO', 'IBA'], ['ISS', 'ISO', 'IBA', 'IEA'], ['ISO', 'IBA'], ['ISO', 'IBA'], ['ISO', 'IBA'], ['ISO', 'IBA'], ['ISO', 'IBA'], ['ISS', 'IBA', 'IEA'], ['ISO', 'IBA'], ['ISS', 'ISO', 'IBA', 'IEA'], ['ISO', 'IBA'], ['ISO', 'IBA'], ['IDA', 'ISO', 'IEA'], ['ISO', 'IBA', 'IEA'], ['ISO', 'IBA'], ['IDA', 'ISO', 'IBA', 'IEA'], ['IEA'], ['ISO', 'IBA', 'IEA'], ['IDA'], ['ISO', 'IBA', 'IEA'], ['ISS', 'IBA'], ['ISS', 'IBA', 'IEA']]</t>
  </si>
  <si>
    <t>KEGG:00830</t>
  </si>
  <si>
    <t>Retinol metabolism</t>
  </si>
  <si>
    <t>['RDH7', 'HSD17B6', 'CYP2C29', 'CYP2C39', 'CYP2C68', 'CYP2C40', 'CYP2C37', 'CYP2C54', 'CYP2C50', 'CYP2C70', 'UGT2B1', 'UGT2B35', 'UGT2B36', 'CYP3A16', 'CYP3A41B', 'CYP3A44', 'CYP3A11', 'CYP3A25', 'CYP2B9', 'CYP2A12', 'CYP1A2']</t>
  </si>
  <si>
    <t>[['KEGG'], ['KEGG'], ['KEGG'], ['KEGG'], ['KEGG'], ['KEGG'], ['KEGG'], ['KEGG'], ['KEGG'], ['KEGG'], ['KEGG'], ['KEGG'], ['KEGG'], ['KEGG'], ['KEGG'], ['KEGG'], ['KEGG'], ['KEGG'], ['KEGG'], ['KEGG'], ['KEGG']]</t>
  </si>
  <si>
    <t>GO:0016705</t>
  </si>
  <si>
    <t>oxidoreductase activity, acting on paired donors, with incorporation or reduction of molecular oxygen</t>
  </si>
  <si>
    <t>"Catalysis of an oxidation-reduction (redox) reaction in which hydrogen or electrons are transferred from each of two donors, and molecular oxygen is reduced or incorporated into a donor." [EC:1.14.-.-]</t>
  </si>
  <si>
    <t>[['IBA'], ['IBA', 'IEA'], ['IEA'], ['IEA'], ['IDA', 'IBA', 'IEA'], ['IDA', 'IBA', 'IEA'], ['IBA', 'IEA'], ['IBA', 'IEA'], ['IDA', 'IBA', 'IEA'], ['IDA', 'IBA', 'IEA'], ['IDA', 'IBA', 'IEA'], ['IDA', 'IBA', 'IEA'], ['IBA', 'IEA'], ['IDA', 'ISS', 'ISO', 'IBA', 'IEA'], ['IEA'], ['IEA'], ['IEA'], ['IEA'], ['ISO', 'IEA'], ['ISO', 'IEA'], ['IBA', 'IEA'], ['IBA', 'IEA'], ['IBA', 'IEA'], ['IDA', 'ISS', 'ISO', 'IEA'], ['IEA']]</t>
  </si>
  <si>
    <t>GO:0006629</t>
  </si>
  <si>
    <t>lipid metabolic process</t>
  </si>
  <si>
    <t>"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C:ma]</t>
  </si>
  <si>
    <t>['GO:0044238']</t>
  </si>
  <si>
    <t>['CPS1', 'APOA2', 'PLA2G12B', 'RDH7', 'HSD17B6', 'APON', 'APOF', 'AKR1C6', 'CYP2D10', 'CYP2C29', 'CYP2C39', 'CYP2C67', 'CYP2C68', 'CYP2C40', 'CYP2C37', 'CYP2C54', 'CYP2C50', 'CYP2C70', 'CYP7A1', 'MUP9', 'MUP16', 'MUP19', 'UGT2B1', 'UGT2B35', 'UGT2B36', 'SDS', 'CYP3A16', 'CYP3A41B', 'CYP3A44', 'CYP3A11', 'CYP3A25', 'CYP3A59', 'PON1', 'FABP1', 'SULT2A1', 'SULT2A8', 'CYP2B9', 'CYP2A22', 'CYP2A12', 'CES1C', 'APOA5', 'CYP1A2', 'RGN']</t>
  </si>
  <si>
    <t>[['IEA'], ['IMP', 'IGI', 'IEA'], ['IEA'], ['IBA', 'IEA'], ['ISS', 'IBA', 'IEA'], ['IBA'], ['IMP', 'IBA', 'IEA'], ['IDA', 'IBA', 'IEA'], ['IBA'], ['IDA', 'IBA', 'IEA'], ['IDA', 'IBA', 'IEA'], ['IBA'], ['IBA'], ['IBA', 'IEA'], ['IDA', 'IBA', 'IEA'], ['IDA', 'IBA', 'IEA'], ['IDA', 'IBA', 'IEA'], ['IBA'], ['IDA', 'ISS', 'ISO', 'IBA', 'TAS', 'IEA'], ['ISS'], ['ISS'], ['ISS'], ['ISO', 'IBA', 'IEA'], ['IBA'], ['IBA'], ['IEA'], ['IBA'], ['IBA'], ['IBA'], ['IBA'], ['IBA'], ['IBA'], ['IMP', 'TAS', 'IEA'], ['ISO', 'IEA'], ['IDA', 'ISS', 'IEA'], ['IDA', 'IEA'], ['IBA'], ['IBA'], ['IBA'], ['IBA'], ['IMP', 'IBA', 'IEA'], ['ISS', 'IEA'], ['ISO', 'IEA']]</t>
  </si>
  <si>
    <t>GO:0005506</t>
  </si>
  <si>
    <t>iron ion binding</t>
  </si>
  <si>
    <t>"Binding to an iron (Fe) ion." [GOC:ai]</t>
  </si>
  <si>
    <t>['GO:0046914']</t>
  </si>
  <si>
    <t>['CYP2D10', 'CYP2D13', 'CYP2D40', 'CYP2C29', 'CYP2C39', 'CYP2C67', 'CYP2C68', 'CYP2C40', 'CYP2C37', 'CYP2C54', 'CYP2C50', 'CYP2C70', 'CYP7A1', 'CYP3A16', 'CYP3A41B', 'CYP3A44', 'CYP3A11', 'CYP3A25', 'CYP3A59', 'CYP2B9', 'CYP2A22', 'CYP2A12', 'CYP1A2', 'CYP8B1']</t>
  </si>
  <si>
    <t>[['IEA'], ['IEA'], ['IEA'], ['IEA'], ['IEA'], ['IEA'], ['IEA'], ['IEA'], ['IEA'], ['IEA'], ['IEA'], ['IEA'], ['IEA'], ['IEA'], ['IEA'], ['IEA'], ['IEA'], ['IEA'], ['IEA'], ['IEA'], ['IEA'], ['IEA'], ['IEA'], ['IEA']]</t>
  </si>
  <si>
    <t>GO:0070330</t>
  </si>
  <si>
    <t>aromatase activity</t>
  </si>
  <si>
    <t>"Catalysis of the reaction: 3 O2 + 3 reduced [NADPH--hemoprotein reductase] + testosterone = 17beta-estradiol + formate + 4 H+ + 4 H2O + 3 oxidized [NADPH--hemoprotein reductase]. Also converts androst-4-ene-3,17-dione into estrone." [EC:1.14.14.14]</t>
  </si>
  <si>
    <t>['GO:0016712']</t>
  </si>
  <si>
    <t>['CYP2D10', 'CYP2C29', 'CYP2C39', 'CYP2C37', 'CYP2C54', 'CYP2C50', 'CYP3A16', 'CYP3A41B', 'CYP3A44', 'CYP3A11', 'CYP3A25', 'CYP3A59', 'CYP2B9', 'CYP2A12', 'CYP1A2']</t>
  </si>
  <si>
    <t>GO:0005576</t>
  </si>
  <si>
    <t>extracellular region</t>
  </si>
  <si>
    <t>"The space external to the outermost structure of a cell. For cells without external protective or external encapsulating structures this refers to space outside of the plasma membrane. This term covers the host cell environment outside an intracellular parasite." [GOC:go_curators]</t>
  </si>
  <si>
    <t>['APOA2', 'APCS', 'ARG1', 'PLA2G12B', 'INHBE', 'INHBC', 'APON', 'APOF', 'LEAP2', 'WFDC21', 'SERPINA1B', 'SERPINA1C', 'SERPINA11', 'SERPINA3K', 'F12', 'ITIH4', 'GDF2', 'C9', 'TMPRSS6', 'AHSG', 'CPN2', 'PLG', 'PGLYRP2', 'MBL2', 'HC', 'F2', 'FGG', 'FGB', 'MUP7', 'MUP8', 'MUP9', 'MUP10', 'MUP22', 'MUP13', 'MUP14', 'MUP15', 'MUP16', 'MUP17', 'MUP19', 'MUP20', 'MUP3', 'MUP21', 'ALB', 'PON1', 'HAMP2', 'HAMP', 'SAA4', 'HPX', 'FGL1', 'CES1C', 'APOA5', 'MST1', 'F9']</t>
  </si>
  <si>
    <t>[['IDA', 'IBA', 'TAS', 'IEA'], ['IBA', 'IEA'], ['ISO', 'IEA'], ['IEA'], ['IBA', 'IEA'], ['IBA', 'IEA'], ['ISA', 'IBA'], ['ISS', 'IBA', 'IEA'], ['IEA'], ['IDA', 'IBA', 'IEA'], ['IDA', 'ISO', 'IBA', 'IEA'], ['IEA'], ['IEA'], ['IEA'], ['IMP', 'ISO', 'IBA', 'IEA'], ['ISO', 'IEA'], ['IBA', 'IEA'], ['ISS', 'IBA', 'IEA'], ['ISS', 'IEA'], ['ISO', 'IBA', 'IEA'], ['IBA', 'IEA'], ['ISS', 'ISO', 'IBA', 'TAS', 'IEA'], ['IEA'], ['IDA', 'ISO', 'IBA', 'IEA'], ['IEA'], ['ISO', 'IBA', 'IEA'], ['ISO', 'IBA', 'IEA'], ['ISO', 'IBA', 'IEA'], ['ISO', 'IBA', 'IEA'], ['IDA', 'ISO', 'IBA', 'IEA'], ['ISS', 'ISO', 'IBA', 'IEA'], ['ISO', 'IBA', 'IEA'], ['ISO', 'IBA', 'IEA'], ['ISO', 'IBA', 'IEA'], ['ISO', 'IBA', 'IEA'], ['ISO', 'IBA', 'IEA'], ['ISS', 'IBA', 'IEA'], ['ISO', 'IBA', 'IEA'], ['ISS', 'ISO', 'IBA', 'IEA'], ['IDA', 'ISO', 'IBA', 'IEA'], ['IEA'], ['ISO', 'IBA', 'IEA'], ['IDA', 'ISO', 'IEA'], ['ISO', 'IBA', 'IEA'], ['ISO', 'IBA', 'IEA'], ['IDA', 'ISO', 'IBA', 'IEA'], ['IEA'], ['ISO', 'IBA', 'IEA'], ['IEA'], ['IDA'], ['ISO', 'IBA', 'IEA'], ['ISS', 'IBA', 'IEA'], ['ISS', 'IBA', 'IEA']]</t>
  </si>
  <si>
    <t>KEGG:05204</t>
  </si>
  <si>
    <t>Chemical carcinogenesis - DNA adducts</t>
  </si>
  <si>
    <t>['CYP2C29', 'CYP2C39', 'CYP2C68', 'CYP2C40', 'CYP2C37', 'CYP2C54', 'CYP2C50', 'CYP2C70', 'UGT2B1', 'UGT2B35', 'UGT2B36', 'CYP3A16', 'CYP3A41B', 'CYP3A44', 'CYP3A11', 'CYP3A25', 'SULT2A1', 'SULT2A8', 'CYP1A2']</t>
  </si>
  <si>
    <t>[['KEGG'], ['KEGG'], ['KEGG'], ['KEGG'], ['KEGG'], ['KEGG'], ['KEGG'], ['KEGG'], ['KEGG'], ['KEGG'], ['KEGG'], ['KEGG'], ['KEGG'], ['KEGG'], ['KEGG'], ['KEGG'], ['KEGG'], ['KEGG'], ['KEGG']]</t>
  </si>
  <si>
    <t>GO:0019373</t>
  </si>
  <si>
    <t>epoxygenase P450 pathway</t>
  </si>
  <si>
    <t>"The chemical reactions and pathways by which arachidonic acid is converted to other compounds including epoxyeicosatrienoic acids and dihydroxyeicosatrienoic acids." [GOC:mah, PMID:17979511]</t>
  </si>
  <si>
    <t>['GO:0019369']</t>
  </si>
  <si>
    <t>['CYP2C29', 'CYP2C39', 'CYP2C67', 'CYP2C68', 'CYP2C40', 'CYP2C37', 'CYP2C54', 'CYP2C50', 'CYP2C70', 'CYP2B9', 'CYP2A22', 'CYP2A12']</t>
  </si>
  <si>
    <t>[['IBA'], ['IBA'], ['IBA'], ['IBA'], ['IBA'], ['IBA'], ['IBA'], ['IBA'], ['IBA'], ['IBA'], ['IBA'], ['IBA']]</t>
  </si>
  <si>
    <t>KEGG:00591</t>
  </si>
  <si>
    <t>Linoleic acid metabolism</t>
  </si>
  <si>
    <t>['PLA2G12B', 'CYP2C29', 'CYP2C39', 'CYP2C68', 'CYP2C40', 'CYP2C37', 'CYP2C54', 'CYP2C50', 'CYP2C70', 'CYP3A16', 'CYP3A41B', 'CYP3A44', 'CYP3A11', 'CYP3A25', 'CYP1A2']</t>
  </si>
  <si>
    <t>[['KEGG'], ['KEGG'], ['KEGG'], ['KEGG'], ['KEGG'], ['KEGG'], ['KEGG'], ['KEGG'], ['KEGG'], ['KEGG'], ['KEGG'], ['KEGG'], ['KEGG'], ['KEGG'], ['KEGG']]</t>
  </si>
  <si>
    <t>GO:0044281</t>
  </si>
  <si>
    <t>small molecule metabolic process</t>
  </si>
  <si>
    <t>"The chemical reactions and pathways involving small molecules, any low molecular weight, monomeric, non-encoded molecule." [GOC:curators, GOC:pde, GOC:vw]</t>
  </si>
  <si>
    <t>['GO:0008152']</t>
  </si>
  <si>
    <t>['CPS1', 'AGXT', 'APOA2', 'ARG1', 'AMDHD1', 'RDH7', 'HSD17B6', 'APON', 'APOF', 'AKR1C6', 'GDF2', 'MAT1A', 'CYP2D10', 'CYP2C29', 'CYP2C39', 'CYP2C67', 'CYP2C68', 'CYP2C40', 'CYP2C37', 'CYP2C54', 'CYP2C50', 'CYP2C70', 'TDO2', 'CYP7A1', 'MUP9', 'MUP16', 'MUP19', 'SDS', 'URAD', 'PON1', 'FABP1', 'SULT2A1', 'SULT2A8', 'CYP2B9', 'CYP2A22', 'CYP2A12', 'TAT', 'APOA5', 'CYP1A2', 'MST1', 'OTC', 'RGN']</t>
  </si>
  <si>
    <t>[['ISO', 'IBA', 'IC', 'IEA'], ['IMP', 'ISS', 'ISO', 'IBA', 'IEA'], ['IMP', 'IGI'], ['ISO', 'IBA', 'IEA'], ['IBA', 'IEA'], ['IBA', 'IEA'], ['ISS', 'IBA', 'IEA'], ['IBA'], ['IMP', 'IBA', 'IEA'], ['IBA', 'IEA'], ['TAS'], ['ISS', 'IEA'], ['IBA'], ['IDA', 'IBA', 'IEA'], ['IDA', 'IBA', 'IEA'], ['IBA'], ['IBA'], ['IBA', 'IEA'], ['IDA', 'IBA', 'IEA'], ['IDA', 'IBA', 'IEA'], ['IDA', 'IBA', 'IEA'], ['IBA'], ['ISS', 'ISO', 'IBA', 'IEA'], ['IDA', 'ISS', 'ISO', 'IBA', 'TAS', 'IEA'], ['ISS'], ['ISS'], ['ISS'], ['IBA', 'IEA'], ['IDA', 'IBA', 'IEA'], ['IMP', 'TAS', 'IEA'], ['ISO', 'IEA'], ['ISS'], ['IDA', 'IEA'], ['IBA'], ['IBA'], ['IBA'], ['IDA', 'IBA', 'IEA'], ['IBA', 'IEA'], ['IMP', 'ISS', 'IEA'], ['ISS'], ['ISO', 'IBA', 'IEA'], ['IDA', 'IMP', 'ISO', 'IBA', 'IEA']]</t>
  </si>
  <si>
    <t>GO:0008392</t>
  </si>
  <si>
    <t>arachidonate epoxygenase activity</t>
  </si>
  <si>
    <t>"Catalysis of an NADPH- and oxygen-dependent reaction that converts arachidonic acid to a cis-epoxyeicosatrienoic acid." [http://lipidlibrary.aocs.org/Lipids/eic_hete/index.htm, PMID:10681399, PMID:18952572]</t>
  </si>
  <si>
    <t>['GO:0008391']</t>
  </si>
  <si>
    <t>[['IDA', 'IBA', 'IEA'], ['IDA', 'IBA', 'IEA'], ['IBA'], ['IBA'], ['IDA', 'IBA'], ['IBA'], ['IDA', 'IBA'], ['IDA', 'IBA'], ['IBA'], ['IBA'], ['IBA'], ['IBA']]</t>
  </si>
  <si>
    <t>GO:0019369</t>
  </si>
  <si>
    <t>arachidonate metabolic process</t>
  </si>
  <si>
    <t>"The chemical reactions and pathways involving arachidonic acid, a straight chain fatty acid with 20 carbon atoms and four double bonds per molecule. Arachidonic acid is the all-Z-(5,8,11,14)-isomer." [ISBN:0198506732]</t>
  </si>
  <si>
    <t>['GO:0001676', 'GO:0006690', 'GO:0033559', 'GO:0120254']</t>
  </si>
  <si>
    <t>['CYP2D10', 'CYP2C29', 'CYP2C39', 'CYP2C67', 'CYP2C68', 'CYP2C40', 'CYP2C37', 'CYP2C54', 'CYP2C50', 'CYP2C70', 'CYP2B9', 'CYP2A22', 'CYP2A12', 'CYP1A2']</t>
  </si>
  <si>
    <t>[['IBA'], ['IDA', 'IBA', 'IEA'], ['IDA', 'IBA', 'IEA'], ['IBA'], ['IBA'], ['IBA', 'IEA'], ['IDA', 'IBA', 'IEA'], ['IDA', 'IBA', 'IEA'], ['IDA', 'IBA', 'IEA'], ['IBA'], ['IBA'], ['IBA'], ['IBA'], ['IEA']]</t>
  </si>
  <si>
    <t>GO:0008391</t>
  </si>
  <si>
    <t>arachidonate monooxygenase activity</t>
  </si>
  <si>
    <t>"Catalysis of the incorporation of one atom from molecular oxygen into arachidonic acid and the reduction of the other atom of oxygen to water." [GOC:mah]</t>
  </si>
  <si>
    <t>[['IDA', 'IBA', 'IEA'], ['IDA', 'IBA', 'IEA'], ['IBA'], ['IBA'], ['IDA', 'IBA'], ['IDA', 'IBA', 'IEA'], ['IDA', 'IBA', 'IEA'], ['IDA', 'IBA', 'IEA'], ['IBA'], ['IBA'], ['IBA'], ['IBA']]</t>
  </si>
  <si>
    <t>GO:0019752</t>
  </si>
  <si>
    <t>carboxylic acid metabolic process</t>
  </si>
  <si>
    <t>"The chemical reactions and pathways involving carboxylic acids, any organic acid containing one or more carboxyl (COOH) groups or anions (COO-)." [ISBN:0198506732]</t>
  </si>
  <si>
    <t>['GO:0043436']</t>
  </si>
  <si>
    <t>['CPS1', 'AGXT', 'ARG1', 'AMDHD1', 'AKR1C6', 'MAT1A', 'CYP2D10', 'CYP2C29', 'CYP2C39', 'CYP2C67', 'CYP2C68', 'CYP2C40', 'CYP2C37', 'CYP2C54', 'CYP2C50', 'CYP2C70', 'TDO2', 'CYP7A1', 'SDS', 'PON1', 'FABP1', 'SULT2A8', 'CYP2B9', 'CYP2A22', 'CYP2A12', 'TAT', 'APOA5', 'CYP1A2', 'OTC', 'RGN']</t>
  </si>
  <si>
    <t>[['IBA', 'IEA'], ['IMP', 'ISS', 'ISO', 'IBA', 'IEA'], ['ISO', 'IBA', 'IEA'], ['IBA', 'IEA'], ['IBA'], ['ISS', 'IEA'], ['IBA'], ['IDA', 'IBA', 'IEA'], ['IDA', 'IBA', 'IEA'], ['IBA'], ['IBA'], ['IBA', 'IEA'], ['IDA', 'IBA', 'IEA'], ['IDA', 'IBA', 'IEA'], ['IDA', 'IBA', 'IEA'], ['IBA'], ['ISS', 'ISO', 'IBA', 'IEA'], ['ISS', 'ISO', 'IBA', 'TAS', 'IEA'], ['IBA', 'IEA'], ['IEA'], ['ISO', 'IEA'], ['IDA', 'IEA'], ['IBA'], ['IBA'], ['IBA'], ['IDA', 'IBA', 'IEA'], ['IEA'], ['IEA'], ['ISO', 'IBA', 'IEA'], ['IDA', 'IMP', 'ISO', 'IBA', 'IEA']]</t>
  </si>
  <si>
    <t>GO:0043436</t>
  </si>
  <si>
    <t>oxoacid metabolic process</t>
  </si>
  <si>
    <t>"The chemical reactions and pathways involving any oxoacid; an oxoacid is a compound which contains oxygen, at least one other element, and at least one hydrogen bound to oxygen, and which produces a conjugate base by loss of positive hydrogen ion(s) (hydrons)." [Wikipedia:Oxyacid]</t>
  </si>
  <si>
    <t>['GO:0006082']</t>
  </si>
  <si>
    <t>GO:0008395</t>
  </si>
  <si>
    <t>steroid hydroxylase activity</t>
  </si>
  <si>
    <t>"Catalysis of the formation of a hydroxyl group on a steroid by incorporation of oxygen from O2." [ISBN:0721662544]</t>
  </si>
  <si>
    <t>['GO:0004497']</t>
  </si>
  <si>
    <t>['CYP7A1', 'CYP3A16', 'CYP3A41B', 'CYP3A44', 'CYP3A11', 'CYP3A25', 'CYP3A59', 'CYP2A22', 'CYP2A12', 'CYP1A2', 'CYP8B1']</t>
  </si>
  <si>
    <t>[['IDA', 'ISS', 'ISO', 'IBA', 'IEA'], ['ISO', 'IBA'], ['ISO', 'IBA'], ['ISO', 'IBA'], ['ISO', 'IBA'], ['ISO', 'IBA'], ['ISO', 'IBA'], ['ISO'], ['ISO'], ['ISS', 'IEA'], ['IEA']]</t>
  </si>
  <si>
    <t>GO:0008202</t>
  </si>
  <si>
    <t>steroid metabolic process</t>
  </si>
  <si>
    <t>"The chemical reactions and pathways involving steroids, compounds with a 1,2,cyclopentanoperhydrophenanthrene nucleus." [ISBN:0198547684]</t>
  </si>
  <si>
    <t>['GO:0006629']</t>
  </si>
  <si>
    <t>['APOA2', 'RDH7', 'HSD17B6', 'APON', 'APOF', 'AKR1C6', 'CYP7A1', 'UGT2B1', 'UGT2B35', 'UGT2B36', 'CYP3A16', 'CYP3A41B', 'CYP3A44', 'CYP3A11', 'CYP3A25', 'CYP3A59', 'PON1', 'SULT2A1', 'SULT2A8', 'APOA5', 'CYP1A2']</t>
  </si>
  <si>
    <t>[['IMP', 'IGI'], ['IBA'], ['ISS', 'IBA', 'IEA'], ['IBA'], ['IMP', 'IBA', 'IEA'], ['IDA', 'IBA', 'IEA'], ['IDA', 'ISS', 'ISO', 'IBA', 'TAS', 'IEA'], ['ISO', 'IBA', 'IEA'], ['IBA'], ['IBA'], ['IBA'], ['IBA'], ['IBA'], ['IBA'], ['IBA'], ['IBA'], ['IMP', 'TAS'], ['IDA', 'ISS', 'IEA'], ['IDA', 'IEA'], ['IBA'], ['ISS', 'IEA']]</t>
  </si>
  <si>
    <t>GO:0006082</t>
  </si>
  <si>
    <t>organic acid metabolic process</t>
  </si>
  <si>
    <t>"The chemical reactions and pathways involving organic acids, any acidic compound containing carbon in covalent linkage." [ISBN:0198506732]</t>
  </si>
  <si>
    <t>['GO:0044281']</t>
  </si>
  <si>
    <t>GO:0006805</t>
  </si>
  <si>
    <t>xenobiotic metabolic process</t>
  </si>
  <si>
    <t>"The chemical reactions and pathways involving a xenobiotic compound, a compound foreign to the organism exposed to it. It may be synthesized by another organism (like ampicilin) or it can be a synthetic chemical." [GOC:cab2, GOC:krc]</t>
  </si>
  <si>
    <t>['GO:0008152', 'GO:0071466']</t>
  </si>
  <si>
    <t>['CYP2D10', 'CYP2C29', 'CYP2C39', 'CYP2C67', 'CYP2C68', 'CYP2C40', 'CYP2C37', 'CYP2C54', 'CYP2C50', 'CYP2C70', 'UGT2B1', 'CYP2B9', 'CYP2A22', 'CYP2A12', 'CYP1A2']</t>
  </si>
  <si>
    <t>[['IBA'], ['IBA'], ['IBA'], ['IBA'], ['IBA'], ['IBA'], ['IBA'], ['IBA'], ['IBA'], ['IBA'], ['ISO', 'IEA'], ['IBA'], ['IBA'], ['IBA'], ['IMP', 'ISO', 'IEA']]</t>
  </si>
  <si>
    <t>GO:0120254</t>
  </si>
  <si>
    <t>olefinic compound metabolic process</t>
  </si>
  <si>
    <t>"The chemical reactions and pathways involving an olefinic compound, any compound which contains a carbon-carbon double bond (aka C=C)." [GOC:krc]</t>
  </si>
  <si>
    <t>['RDH7', 'HSD17B6', 'AKR1C6', 'CYP2D10', 'CYP2C29', 'CYP2C39', 'CYP2C67', 'CYP2C68', 'CYP2C40', 'CYP2C37', 'CYP2C54', 'CYP2C50', 'CYP2C70', 'CYP2B9', 'CYP2A22', 'CYP2A12', 'CYP1A2']</t>
  </si>
  <si>
    <t>[['IBA', 'IEA'], ['IBA'], ['IBA'], ['IBA'], ['IDA', 'IBA', 'IEA'], ['IDA', 'IBA', 'IEA'], ['IBA'], ['IBA'], ['IBA', 'IEA'], ['IDA', 'IBA', 'IEA'], ['IDA', 'IBA', 'IEA'], ['IDA', 'IBA', 'IEA'], ['IBA'], ['IBA'], ['IBA'], ['IBA'], ['ISS', 'IEA']]</t>
  </si>
  <si>
    <t>GO:0016491</t>
  </si>
  <si>
    <t>oxidoreductase activity</t>
  </si>
  <si>
    <t>"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EC:1.-.-.-]</t>
  </si>
  <si>
    <t>['GO:0003824']</t>
  </si>
  <si>
    <t>['RDH7', 'HSD17B6', 'AKR1C6', 'CYP2D10', 'CYP2D13', 'CYP2D40', 'CYP2C29', 'CYP2C39', 'CYP2C67', 'CYP2C68', 'CYP2C40', 'CYP2C37', 'CYP2C54', 'CYP2C50', 'CYP2C70', 'TDO2', 'CYP7A1', 'CYP3A16', 'CYP3A41B', 'CYP3A44', 'CYP3A11', 'CYP3A25', 'CYP3A59', 'CYP2B9', 'CYP2A22', 'CYP2A12', 'CYP1A2', 'CYP8B1']</t>
  </si>
  <si>
    <t>[['IBA', 'IEA'], ['IDA', 'ISO', 'IBA', 'IEA'], ['IDA', 'ISO', 'IBA', 'IEA'], ['ISO', 'IBA', 'IEA'], ['IEA'], ['ISO', 'IEA'], ['IDA', 'IBA', 'IEA'], ['IDA', 'IBA', 'IEA'], ['IBA', 'IEA'], ['IBA', 'IEA'], ['IDA', 'IBA', 'IEA'], ['IDA', 'IBA', 'IEA'], ['IDA', 'IBA', 'IEA'], ['IDA', 'IBA', 'IEA'], ['IBA', 'IEA'], ['ISS', 'ISO', 'IBA', 'IEA'], ['IDA', 'ISS', 'ISO', 'IBA', 'IEA'], ['ISO', 'IBA', 'IEA'], ['ISO', 'IBA', 'IEA'], ['ISO', 'IBA', 'IEA'], ['IDA', 'ISO', 'IBA', 'IEA'], ['ISO', 'IBA', 'IEA'], ['ISO', 'IBA', 'IEA'], ['IBA', 'IEA'], ['ISO', 'IBA', 'IEA'], ['ISO', 'IBA', 'IEA'], ['IDA', 'ISS', 'ISO', 'IBA', 'IEA'], ['IEA']]</t>
  </si>
  <si>
    <t>GO:0006690</t>
  </si>
  <si>
    <t>icosanoid metabolic process</t>
  </si>
  <si>
    <t>"The chemical reactions and pathways involving icosanoids, any of a group of C20 polyunsaturated fatty acids." [GOC:ma]</t>
  </si>
  <si>
    <t>['GO:0019752']</t>
  </si>
  <si>
    <t>['AKR1C6', 'CYP2D10', 'CYP2C29', 'CYP2C39', 'CYP2C67', 'CYP2C68', 'CYP2C40', 'CYP2C37', 'CYP2C54', 'CYP2C50', 'CYP2C70', 'CYP2B9', 'CYP2A22', 'CYP2A12', 'CYP1A2']</t>
  </si>
  <si>
    <t>[['IBA'], ['IBA'], ['IDA', 'IBA', 'IEA'], ['IDA', 'IBA', 'IEA'], ['IBA'], ['IBA'], ['IBA', 'IEA'], ['IDA', 'IBA', 'IEA'], ['IDA', 'IBA', 'IEA'], ['IDA', 'IBA', 'IEA'], ['IBA'], ['IBA'], ['IBA'], ['IBA'], ['IEA']]</t>
  </si>
  <si>
    <t>GO:0033559</t>
  </si>
  <si>
    <t>unsaturated fatty acid metabolic process</t>
  </si>
  <si>
    <t>"The chemical reactions and pathways involving an unsaturated fatty acid, any fatty acid containing one or more double bonds between carbon atoms." [GOC:mah]</t>
  </si>
  <si>
    <t>['GO:0006631']</t>
  </si>
  <si>
    <t>GO:0005550</t>
  </si>
  <si>
    <t>pheromone binding</t>
  </si>
  <si>
    <t>"Binding to a pheromone, a substance, or characteristic mixture of substances, that is secreted and released by an organism and detected by a second organism of the same or a closely related species, in which it causes a specific reaction, such as a definite behavioral reaction or a developmental process." [GOC:ai]</t>
  </si>
  <si>
    <t>['GO:0005549']</t>
  </si>
  <si>
    <t>['MUP7', 'MUP8', 'MUP9', 'MUP10', 'MUP22', 'MUP13', 'MUP14', 'MUP15', 'MUP16', 'MUP17', 'MUP19', 'MUP20', 'MUP3', 'MUP21']</t>
  </si>
  <si>
    <t>[['IEA'], ['IEA'], ['ISS', 'IEA'], ['IEA'], ['IEA'], ['IEA'], ['IEA'], ['IEA'], ['ISS', 'IEA'], ['IEA'], ['ISS', 'IEA'], ['IDA', 'IEA'], ['IEA'], ['IEA']]</t>
  </si>
  <si>
    <t>GO:0003824</t>
  </si>
  <si>
    <t>catalytic activity</t>
  </si>
  <si>
    <t>"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t>
  </si>
  <si>
    <t>['CPS1', 'AGXT', 'APOA2', 'ARG1', 'SULT3A1', 'PLA2G12B', 'AMDHD1', 'RDH7', 'HSD17B6', 'WFDC21', 'SERPINA1B', 'SERPINA1C', 'SERPINA11', 'SERPINA3K', 'AKR1C6', 'F12', 'ITIH4', 'GDF2', 'MAT1A', 'TMPRSS6', 'CYP2D10', 'CYP2D13', 'CYP2D40', 'AHSG', 'PLG', 'PGLYRP2', 'ABCG5', 'ABCG8', 'CYP2C29', 'CYP2C39', 'CYP2C67', 'CYP2C68', 'CYP2C40', 'CYP2C37', 'CYP2C54', 'CYP2C50', 'CYP2C70', 'HC', 'F2', 'TDO2', 'CYP7A1', 'MUP9', 'MUP16', 'MUP19', 'UGT2B1', 'UGT2B35', 'UGT2B36', 'SDS', 'CYP3A16', 'CYP3A41B', 'CYP3A44', 'CYP3A11', 'CYP3A25', 'CYP3A59', 'URAD', 'GNGT1', 'PON1', 'SULT2A1', 'SULT2A8', 'CYP2B9', 'CYP2A22', 'CYP2A12', 'CES1C', 'CES3A', 'CES3B', 'TAT', 'APOA5', 'CYP1A2', 'MST1', 'CYP8B1', 'OTC', 'RGN', 'F9']</t>
  </si>
  <si>
    <t>[['IMP', 'ISO', 'IBA', 'IEA'], ['IMP', 'ISS', 'ISO', 'IBA', 'IEA'], ['IEA'], ['IDA', 'ISO', 'IBA', 'IEA'], ['IEA'], ['IEA'], ['IBA', 'IEA'], ['ISS', 'IBA', 'IEA'], ['IDA', 'ISO', 'IBA', 'IEA'], ['IDA', 'IBA', 'IEA'], ['IMP', 'ISO', 'IBA', 'IEA'], ['IEA'], ['IEA'], ['IEA'], ['IDA', 'ISO', 'IBA', 'IEA'], ['IMP', 'IBA', 'IEA'], ['IEA'], ['IEA'], ['ISS', 'ISO', 'IBA', 'TAS', 'IEA'], ['ISS', 'IEA'], ['ISO', 'IBA', 'IEA'], ['IEA'], ['ISO', 'IEA'], ['ISO', 'IBA', 'IEA'], ['ISO', 'IBA', 'IEA'], ['IEA'], ['IEA'], ['IEA'], ['IDA', 'IBA', 'IEA'], ['IDA', 'IBA', 'IEA'], ['IBA', 'IEA'], ['IBA', 'IEA'], ['IDA', 'IBA', 'IEA'], ['IDA', 'IBA', 'IEA'], ['IDA', 'IBA', 'IEA'], ['IDA', 'IBA', 'IEA'], ['IBA', 'IEA'], ['IEA'], ['IDA', 'IMP', 'IBA', 'IEA'], ['ISS', 'ISO', 'IBA', 'IEA'], ['IDA', 'ISS', 'ISO', 'IBA', 'IEA'], ['ISS'], ['ISS'], ['ISS'], ['ISO', 'IBA', 'IEA'], ['ISO', 'IBA', 'IEA'], ['ISO', 'IBA', 'IEA'], ['IBA', 'IEA'], ['ISO', 'IBA', 'IEA'], ['ISO', 'IBA', 'IEA'], ['ISO', 'IBA', 'IEA'], ['IDA', 'ISO', 'IBA', 'IEA'], ['ISO', 'IBA', 'IEA'], ['ISO', 'IBA', 'IEA'], ['IDA', 'IBA', 'IEA'], ['ISO'], ['IMP', 'ISS', 'ISO', 'IBA', 'IEA'], ['IDA', 'ISS', 'ISO', 'IBA', 'IEA'], ['IDA', 'IBA', 'IEA'], ['IBA', 'IEA'], ['ISO', 'IBA', 'IEA'], ['ISO', 'IBA', 'IEA'], ['IDA', 'IMP', 'ISO', 'IBA', 'IEA'], ['IEA'], ['IEA'], ['IDA', 'ISO', 'IBA', 'IEA'], ['IBA', 'IEA'], ['IDA', 'ISS', 'ISO', 'IBA', 'IEA'], ['ISO', 'IEA'], ['IEA'], ['ISO', 'IBA', 'IEA'], ['IDA', 'IMP', 'ISS', 'ISO', 'IBA', 'IEA'], ['IDA', 'ISS', 'IEA']]</t>
  </si>
  <si>
    <t>GO:0009410</t>
  </si>
  <si>
    <t>response to xenobiotic stimulus</t>
  </si>
  <si>
    <t>"Any process that results in a change in state or activity of a cell or an organism (in terms of movement, secretion, enzyme production, gene expression, etc.) as a result of a stimulus from a xenobiotic, a compound foreign to the organism exposed to it. It may be synthesized by another organism (like ampicilin) or it can be a synthetic chemical." [GOC:jl, GOC:krc]</t>
  </si>
  <si>
    <t>['GO:0042221']</t>
  </si>
  <si>
    <t>['CPS1', 'SLC10A1', 'AKR1C6', 'CYP2D10', 'ABCG5', 'ABCG8', 'CYP2C29', 'CYP2C39', 'CYP2C67', 'CYP2C68', 'CYP2C40', 'CYP2C37', 'CYP2C54', 'CYP2C50', 'CYP2C70', 'UGT2B1', 'SLCO1B2', 'CYP2B9', 'CYP2A22', 'CYP2A12', 'CYP1A2', 'OTC']</t>
  </si>
  <si>
    <t>[['IEA'], ['IEA'], ['ISO'], ['IBA'], ['IEA'], ['IEA'], ['IBA'], ['IBA'], ['IBA'], ['IBA'], ['IBA'], ['IBA'], ['IBA'], ['IBA'], ['IBA'], ['ISO', 'IEA'], ['IEA'], ['IBA'], ['IBA'], ['IBA'], ['IMP', 'ISO', 'IEA'], ['IEA']]</t>
  </si>
  <si>
    <t>GO:0001676</t>
  </si>
  <si>
    <t>long-chain fatty acid metabolic process</t>
  </si>
  <si>
    <t>"The chemical reactions and pathways involving a long-chain fatty acid. A long-chain fatty acid has an aliphatic tail containing 13 to 22 carbons." [GOC:ajp]</t>
  </si>
  <si>
    <t>GO:0036094</t>
  </si>
  <si>
    <t>small molecule binding</t>
  </si>
  <si>
    <t>"Binding to a small molecule, any low molecular weight, monomeric, non-encoded molecule." [GOC:curators, GOC:pde, GOC:pm]</t>
  </si>
  <si>
    <t>['CPS1', 'AGXT', 'NR1I3', 'APOA2', 'APCS', 'ARG1', 'PLA2G12B', 'AMDHD1', 'ASGR1', 'AKR1C6', 'F12', 'LECT2', 'MAT1A', 'CYP2D10', 'CYP2D13', 'CYP2D40', 'PGLYRP2', 'ABCG5', 'ABCG8', 'MBL2', 'CYP2C29', 'CYP2C39', 'CYP2C67', 'CYP2C68', 'CYP2C40', 'CYP2C37', 'CYP2C54', 'CYP2C50', 'CYP2C70', 'F2', 'TDO2', 'FGG', 'CYP7A1', 'MUP7', 'MUP8', 'MUP9', 'MUP10', 'MUP22', 'MUP13', 'MUP14', 'MUP15', 'MUP16', 'MUP17', 'MUP19', 'MUP20', 'MUP3', 'MUP21', 'ALB', 'SDS', 'CYP3A16', 'CYP3A41B', 'CYP3A44', 'CYP3A11', 'CYP3A25', 'CYP3A59', 'PON1', 'FABP1', 'SULT2A1', 'SULT2A8', 'CYP2B9', 'CYP2A22', 'CYP2A12', 'HAMP', 'HPX', 'TAT', 'APOA5', 'CYP1A2', 'CYP8B1', 'OTC', 'RGN', 'F9']</t>
  </si>
  <si>
    <t>[['ISO', 'IEA'], ['IEA'], ['IEA'], ['IEA'], ['IEA'], ['ISO', 'IBA', 'IEA'], ['IEA'], ['IEA'], ['IBA', 'IEA'], ['IBA'], ['IEA'], ['IEA'], ['ISO', 'IEA'], ['IEA'], ['IEA'], ['IEA'], ['IEA'], ['IEA'], ['IEA'], ['ISO', 'IEA'], ['IEA'], ['IEA'], ['IEA'], ['IEA'], ['IEA'], ['IEA'], ['IEA'], ['IEA'], ['IEA'], ['IEA'], ['ISO', 'IEA'], ['IEA'], ['IEA'], ['IEA'], ['IEA'], ['IEA'], ['IEA'], ['IEA'], ['IEA'], ['IEA'], ['IEA'], ['IEA'], ['IEA'], ['IEA'], ['IEA'], ['IEA'], ['IEA'], ['ISS', 'ISO', 'IBA', 'IEA'], ['IEA'], ['IEA'], ['IEA'], ['IEA'], ['IEA'], ['IEA'], ['IEA'], ['ISS', 'IEA'], ['ISO', 'IBA', 'IEA'], ['ISS'], ['IDA'], ['IEA'], ['IEA'], ['IEA'], ['IDA'], ['IEA'], ['IEA'], ['IEA'], ['IEA'], ['IEA'], ['ISO', 'IEA'], ['ISS', 'ISO', 'IBA', 'IEA'], ['ISS', 'IEA']]</t>
  </si>
  <si>
    <t>GO:0071466</t>
  </si>
  <si>
    <t>cellular response to xenobiotic stimulus</t>
  </si>
  <si>
    <t>"Any process that results in a change in state or activity of a cell (in terms of movement, secretion, enzyme production, gene expression, etc.) as a result of a stimulus from a xenobiotic, a compound foreign to the organism exposed to it. It may be synthesized by another organism (like ampicilin) or it can be a synthetic chemical." [GOC:krc, GOC:mah]</t>
  </si>
  <si>
    <t>['GO:0009410', 'GO:0070887']</t>
  </si>
  <si>
    <t>['SLC10A1', 'CYP2D10', 'CYP2C29', 'CYP2C39', 'CYP2C67', 'CYP2C68', 'CYP2C40', 'CYP2C37', 'CYP2C54', 'CYP2C50', 'CYP2C70', 'UGT2B1', 'CYP2B9', 'CYP2A22', 'CYP2A12', 'CYP1A2']</t>
  </si>
  <si>
    <t>[['IEA'], ['IBA'], ['IBA'], ['IBA'], ['IBA'], ['IBA'], ['IBA'], ['IBA'], ['IBA'], ['IBA'], ['IBA'], ['ISO', 'IEA'], ['IBA'], ['IBA'], ['IBA'], ['IMP', 'ISO', 'IEA']]</t>
  </si>
  <si>
    <t>GO:0046914</t>
  </si>
  <si>
    <t>transition metal ion binding</t>
  </si>
  <si>
    <t>"Binding to a transition metal ions; a transition metal is an element whose atom has an incomplete d-subshell of extranuclear electrons, or which gives rise to a cation or cations with an incomplete d-subshell. Transition metals often have more than one valency state. Biologically relevant transition metals include vanadium, manganese, iron, copper, cobalt, nickel, molybdenum and silver." [ISBN:0198506732]</t>
  </si>
  <si>
    <t>['GO:0046872']</t>
  </si>
  <si>
    <t>['NR1I3', 'ARG1', 'CYP2D10', 'CYP2D13', 'CYP2D40', 'PGLYRP2', 'CYP2C29', 'CYP2C39', 'CYP2C67', 'CYP2C68', 'CYP2C40', 'CYP2C37', 'CYP2C54', 'CYP2C50', 'CYP2C70', 'CYP7A1', 'ALB', 'CYP3A16', 'CYP3A41B', 'CYP3A44', 'CYP3A11', 'CYP3A25', 'CYP3A59', 'CYP2B9', 'CYP2A22', 'CYP2A12', 'HAMP', 'CYP1A2', 'CYP8B1', 'RGN']</t>
  </si>
  <si>
    <t>[['IEA'], ['ISO', 'IBA'], ['IEA'], ['IEA'], ['IEA'], ['IEA'], ['IEA'], ['IEA'], ['IEA'], ['IEA'], ['IEA'], ['IEA'], ['IEA'], ['IEA'], ['IEA'], ['IEA'], ['ISO'], ['IEA'], ['IEA'], ['IEA'], ['IEA'], ['IEA'], ['IEA'], ['IEA'], ['IEA'], ['IEA'], ['IDA'], ['IEA'], ['IEA'], ['ISS', 'IEA']]</t>
  </si>
  <si>
    <t>GO:0032787</t>
  </si>
  <si>
    <t>monocarboxylic acid metabolic process</t>
  </si>
  <si>
    <t>"The chemical reactions and pathways involving monocarboxylic acids, any organic acid containing one carboxyl (COOH) group or anion (COO-)." [GOC:vk]</t>
  </si>
  <si>
    <t>['AGXT', 'AMDHD1', 'AKR1C6', 'CYP2D10', 'CYP2C29', 'CYP2C39', 'CYP2C67', 'CYP2C68', 'CYP2C40', 'CYP2C37', 'CYP2C54', 'CYP2C50', 'CYP2C70', 'CYP7A1', 'SDS', 'FABP1', 'SULT2A8', 'CYP2B9', 'CYP2A22', 'CYP2A12', 'APOA5', 'CYP1A2', 'RGN']</t>
  </si>
  <si>
    <t>[['IMP', 'ISS', 'ISO', 'IEA'], ['IEA'], ['IBA'], ['IBA'], ['IDA', 'IBA', 'IEA'], ['IDA', 'IBA', 'IEA'], ['IBA'], ['IBA'], ['IBA', 'IEA'], ['IDA', 'IBA', 'IEA'], ['IDA', 'IBA', 'IEA'], ['IDA', 'IBA', 'IEA'], ['IBA'], ['ISS', 'ISO', 'IBA', 'TAS', 'IEA'], ['IEA'], ['ISO', 'IEA'], ['IDA', 'IEA'], ['IBA'], ['IBA'], ['IBA'], ['IEA'], ['IEA'], ['ISO', 'IEA']]</t>
  </si>
  <si>
    <t>GO:0006631</t>
  </si>
  <si>
    <t>fatty acid metabolic process</t>
  </si>
  <si>
    <t>"The chemical reactions and pathways involving fatty acids, aliphatic monocarboxylic acids liberated from naturally occurring fats and oils by hydrolysis." [ISBN:0198547684]</t>
  </si>
  <si>
    <t>['GO:0006629', 'GO:0032787']</t>
  </si>
  <si>
    <t>['AKR1C6', 'CYP2D10', 'CYP2C29', 'CYP2C39', 'CYP2C67', 'CYP2C68', 'CYP2C40', 'CYP2C37', 'CYP2C54', 'CYP2C50', 'CYP2C70', 'CYP7A1', 'FABP1', 'CYP2B9', 'CYP2A22', 'CYP2A12', 'APOA5', 'CYP1A2', 'RGN']</t>
  </si>
  <si>
    <t>[['IBA'], ['IBA'], ['IDA', 'IBA', 'IEA'], ['IDA', 'IBA', 'IEA'], ['IBA'], ['IBA'], ['IBA', 'IEA'], ['IDA', 'IBA', 'IEA'], ['IDA', 'IBA', 'IEA'], ['IDA', 'IBA', 'IEA'], ['IBA'], ['ISO', 'IEA'], ['ISO', 'IEA'], ['IBA'], ['IBA'], ['IBA'], ['IEA'], ['IEA'], ['ISO', 'IEA']]</t>
  </si>
  <si>
    <t>GO:0070989</t>
  </si>
  <si>
    <t>oxidative demethylation</t>
  </si>
  <si>
    <t>"The process of removing one or more methyl groups from a molecule, involving the oxidation (i.e. electron loss) of one or more atoms in the substrate." [GOC:BHF, GOC:mah, GOC:rl]</t>
  </si>
  <si>
    <t>['GO:0070988']</t>
  </si>
  <si>
    <t>['CYP3A16', 'CYP3A41B', 'CYP3A44', 'CYP3A11', 'CYP3A25', 'CYP3A59', 'CYP1A2']</t>
  </si>
  <si>
    <t>[['IBA'], ['IBA'], ['IBA'], ['IBA'], ['IBA'], ['IBA'], ['IEA']]</t>
  </si>
  <si>
    <t>GO:0050649</t>
  </si>
  <si>
    <t>testosterone 6-beta-hydroxylase activity</t>
  </si>
  <si>
    <t>"Catalysis of the reaction: O2 + reduced [NADPH--hemoprotein reductase] + testosterone = 6beta,17beta-dihydroxyandrost-4-en-3-one + H+ + H2O + oxidized [NADPH--hemoprotein reductase]." [PMID:11726664, RHEA:46296]</t>
  </si>
  <si>
    <t>['GO:0008395']</t>
  </si>
  <si>
    <t>['CYP3A16', 'CYP3A41B', 'CYP3A44', 'CYP3A11', 'CYP3A25', 'CYP3A59']</t>
  </si>
  <si>
    <t>[['ISO', 'IBA'], ['ISO', 'IBA'], ['ISO', 'IBA'], ['ISO', 'IBA'], ['ISO', 'IBA'], ['ISO', 'IBA']]</t>
  </si>
  <si>
    <t>GO:0070988</t>
  </si>
  <si>
    <t>demethylation</t>
  </si>
  <si>
    <t>"The process of removing one or more methyl groups from a molecule." [GOC:BHF, GOC:rl]</t>
  </si>
  <si>
    <t>KEGG:04610</t>
  </si>
  <si>
    <t>Complement and coagulation cascades</t>
  </si>
  <si>
    <t>['SERPINA1B', 'SERPINA1C', 'F12', 'C9', 'PLG', 'MBL2', 'HC', 'F2', 'FGG', 'FGB', 'F9']</t>
  </si>
  <si>
    <t>[['KEGG'], ['KEGG'], ['KEGG'], ['KEGG'], ['KEGG'], ['KEGG'], ['KEGG'], ['KEGG'], ['KEGG'], ['KEGG'], ['KEGG']]</t>
  </si>
  <si>
    <t>GO:0005783</t>
  </si>
  <si>
    <t>endoplasmic reticulum</t>
  </si>
  <si>
    <t>"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ISBN:0198506732]</t>
  </si>
  <si>
    <t>['GO:0005737', 'GO:0012505', 'GO:0043231']</t>
  </si>
  <si>
    <t>['RDH7', 'HSD17B6', 'F12', 'CYP2D10', 'CYP2D40', 'CYP2C29', 'CYP2C39', 'CYP2C67', 'CYP2C68', 'CYP2C40', 'CYP2C37', 'CYP2C54', 'CYP2C50', 'CYP2C70', 'FGB', 'CYP7A1', 'ALB', 'CYP3A16', 'CYP3A41B', 'CYP3A44', 'CYP3A11', 'CYP3A25', 'CYP3A59', 'CYP2B9', 'CYP2A22', 'CYP2A12', 'CES1C', 'CES3A', 'CES3B', 'CYP1A2', 'CYP8B1']</t>
  </si>
  <si>
    <t>[['IEA'], ['IEA'], ['IBA'], ['IEA'], ['IEA'], ['IEA'], ['IEA'], ['IEA'], ['IEA'], ['IEA'], ['IEA'], ['IEA'], ['IEA'], ['IEA'], ['IEA'], ['IEA'], ['IEA'], ['ISO', 'IEA'], ['ISO', 'IEA'], ['ISO', 'IEA'], ['ISO', 'IEA'], ['IEA'], ['IEA'], ['IEA'], ['IEA'], ['IEA'], ['IBA', 'IEA'], ['IEA'], ['IEA'], ['IEA'], ['IEA']]</t>
  </si>
  <si>
    <t>KEGG:01100</t>
  </si>
  <si>
    <t>Metabolic pathways</t>
  </si>
  <si>
    <t>['CPS1', 'AGXT', 'ARG1', 'PLA2G12B', 'AMDHD1', 'RDH7', 'HSD17B6', 'MAT1A', 'CYP2C29', 'CYP2C39', 'CYP2C68', 'CYP2C40', 'CYP2C37', 'CYP2C54', 'CYP2C50', 'CYP2C70', 'TDO2', 'CYP7A1', 'UGT2B1', 'UGT2B35', 'UGT2B36', 'SDS', 'CYP3A16', 'CYP3A41B', 'CYP3A44', 'CYP3A11', 'CYP3A25', 'URAD', 'CYP2B9', 'CYP2A12', 'TAT', 'CYP1A2', 'CYP8B1', 'OTC', 'RGN']</t>
  </si>
  <si>
    <t>[['KEGG'], ['KEGG'], ['KEGG'], ['KEGG'], ['KEGG'], ['KEGG'], ['KEGG'], ['KEGG'], ['KEGG'], ['KEGG'], ['KEGG'], ['KEGG'], ['KEGG'], ['KEGG'], ['KEGG'], ['KEGG'], ['KEGG'], ['KEGG'], ['KEGG'], ['KEGG'], ['KEGG'], ['KEGG'], ['KEGG'], ['KEGG'], ['KEGG'], ['KEGG'], ['KEGG'], ['KEGG'], ['KEGG'], ['KEGG'], ['KEGG'], ['KEGG'], ['KEGG'], ['KEGG'], ['KEGG']]</t>
  </si>
  <si>
    <t>KEGG:00590</t>
  </si>
  <si>
    <t>Arachidonic acid metabolism</t>
  </si>
  <si>
    <t>['PLA2G12B', 'CYP2C29', 'CYP2C39', 'CYP2C68', 'CYP2C40', 'CYP2C37', 'CYP2C54', 'CYP2C50', 'CYP2C70', 'CYP2B9']</t>
  </si>
  <si>
    <t>GO:0043169</t>
  </si>
  <si>
    <t>cation binding</t>
  </si>
  <si>
    <t>"Binding to a cation, a charged atom or group of atoms with a net positive charge." [GOC:jl]</t>
  </si>
  <si>
    <t>['GO:0043167']</t>
  </si>
  <si>
    <t>['CPS1', 'NR1I3', 'APOA2', 'APCS', 'ARG1', 'PLA2G12B', 'AMDHD1', 'ASGR1', 'F12', 'LECT2', 'MAT1A', 'CYP2D10', 'CYP2D13', 'CYP2D40', 'PGLYRP2', 'ABCG5', 'ABCG8', 'MBL2', 'CYP2C29', 'CYP2C39', 'CYP2C67', 'CYP2C68', 'CYP2C40', 'CYP2C37', 'CYP2C54', 'CYP2C50', 'CYP2C70', 'F2', 'TDO2', 'FGG', 'CYP7A1', 'ALB', 'CYP3A16', 'CYP3A41B', 'CYP3A44', 'CYP3A11', 'CYP3A25', 'CYP3A59', 'PON1', 'CYP2B9', 'CYP2A22', 'CYP2A12', 'HAMP', 'HPX', 'APOA5', 'CYP1A2', 'CYP8B1', 'RGN', 'F9']</t>
  </si>
  <si>
    <t>[['ISO', 'IEA'], ['IEA'], ['IEA'], ['IEA'], ['ISO', 'IBA', 'IEA'], ['IEA'], ['IEA'], ['IEA'], ['IEA'], ['IEA'], ['ISO', 'IEA'], ['IEA'], ['IEA'], ['IEA'], ['IEA'], ['IEA'], ['IEA'], ['ISO'], ['IEA'], ['IEA'], ['IEA'], ['IEA'], ['IEA'], ['IEA'], ['IEA'], ['IEA'], ['IEA'], ['IEA'], ['IEA'], ['IEA'], ['IEA'], ['ISO', 'IEA'], ['IEA'], ['IEA'], ['IEA'], ['IEA'], ['IEA'], ['IEA'], ['ISS', 'IEA'], ['IEA'], ['IEA'], ['IEA'], ['IDA'], ['IEA'], ['IEA'], ['IEA'], ['IEA'], ['ISS', 'ISO', 'IBA', 'IEA'], ['ISS', 'IEA']]</t>
  </si>
  <si>
    <t>TF:M00190_1</t>
  </si>
  <si>
    <t>Factor: C/EBP; motif: NNATTGCNNAANNN; match class: 1</t>
  </si>
  <si>
    <t>['TF:M00190']</t>
  </si>
  <si>
    <t>['ARG1', 'SULT3A1', 'SLC10A1', 'C9', 'PLG', 'PGLYRP2', 'CYP2C37', 'CYP7A1', 'MUP7', 'MUP8', 'MUP9', 'MUP10', 'MUP22', 'MUP13', 'MUP14', 'MUP15', 'MUP16', 'MUP17', 'MUP19', 'MUP20', 'MUP3', 'MUP21', 'UGT2B36', 'CYP3A25', 'PON1', 'CYP2B9', 'HPX', 'F9']</t>
  </si>
  <si>
    <t>[['TF'], ['TF'], ['TF'], ['TF'], ['TF'], ['TF'], ['TF'], ['TF'], ['TF'], ['TF'], ['TF'], ['TF'], ['TF'], ['TF'], ['TF'], ['TF'], ['TF'], ['TF'], ['TF'], ['TF'], ['TF'], ['TF'], ['TF'], ['TF'], ['TF'], ['TF'], ['TF'], ['TF']]</t>
  </si>
  <si>
    <t>TF:M00095_1</t>
  </si>
  <si>
    <t>Factor: CDP; motif: CCAATAATCGAT; match class: 1</t>
  </si>
  <si>
    <t>['TF:M00095']</t>
  </si>
  <si>
    <t>['CPS1', 'SERPINA1B', 'SERPINA1C', 'AKR1C6', 'LECT2', 'C9', 'AHSG', 'PGLYRP2', 'MBL2', 'CYP2C29', 'CYP2C39', 'CYP2C67', 'CYP2C68', 'CYP2C40', 'CYP2C37', 'CYP2C54', 'CYP2C50', 'CYP2C70', 'TDO2', 'MUP7', 'MUP8', 'MUP9', 'MUP10', 'MUP22', 'MUP13', 'MUP14', 'MUP15', 'MUP16', 'MUP17', 'MUP19', 'MUP20', 'MUP3', 'MUP21', 'ALB', 'CYP3A16', 'CYP3A41B', 'CYP3A44', 'CYP3A11', 'CYP3A59', 'GNGT1', 'SLCO1B2', 'CYP2B9', 'CYP2A22', 'CYP2A12', 'HPX', 'FGL1', 'RGN', 'F9']</t>
  </si>
  <si>
    <t>KEGG:04726</t>
  </si>
  <si>
    <t>Serotonergic synapse</t>
  </si>
  <si>
    <t>['CYP2D10', 'CYP2D40', 'CYP2C29', 'CYP2C39', 'CYP2C68', 'CYP2C40', 'CYP2C37', 'CYP2C54', 'CYP2C50', 'CYP2C70', 'GNGT1']</t>
  </si>
  <si>
    <t>KEGG:04976</t>
  </si>
  <si>
    <t>Bile secretion</t>
  </si>
  <si>
    <t>['SLC10A1', 'ABCG5', 'ABCG8', 'CYP7A1', 'UGT2B1', 'UGT2B35', 'UGT2B36', 'SLCO1B2', 'SULT2A1', 'SULT2A8']</t>
  </si>
  <si>
    <t>TF:M10204_1</t>
  </si>
  <si>
    <t>Factor: CUTL2; motif: NRATCAATRAN; match class: 1</t>
  </si>
  <si>
    <t>['TF:M10204']</t>
  </si>
  <si>
    <t>['SERPINA1B', 'CYP2C37', 'CYP2C54', 'MUP7', 'MUP8', 'MUP9', 'MUP10', 'MUP22', 'MUP13', 'MUP14', 'MUP15', 'MUP16', 'MUP17', 'MUP19', 'MUP20', 'CYP3A16', 'CYP3A41B', 'CYP3A44', 'CLEC4F']</t>
  </si>
  <si>
    <t>[['TF'], ['TF'], ['TF'], ['TF'], ['TF'], ['TF'], ['TF'], ['TF'], ['TF'], ['TF'], ['TF'], ['TF'], ['TF'], ['TF'], ['TF'], ['TF'], ['TF'], ['TF'], ['TF']]</t>
  </si>
  <si>
    <t>TF:M00023_1</t>
  </si>
  <si>
    <t>Factor: HOXA5; motif: TGCNHNCWYCCYCATTAKTGNDCNMNHYCN; match class: 1</t>
  </si>
  <si>
    <t>['TF:M00023']</t>
  </si>
  <si>
    <t>['CPS1', 'LEAP2', 'AKR1C6', 'CYP2D10', 'MUP7', 'MUP8', 'MUP9', 'MUP10', 'MUP22', 'MUP13', 'MUP14', 'MUP15', 'MUP16', 'MUP17', 'MUP19', 'ALB', 'CYP3A11', 'FGL1']</t>
  </si>
  <si>
    <t>[['TF'], ['TF'], ['TF'], ['TF'], ['TF'], ['TF'], ['TF'], ['TF'], ['TF'], ['TF'], ['TF'], ['TF'], ['TF'], ['TF'], ['TF'], ['TF'], ['TF'], ['TF']]</t>
  </si>
  <si>
    <t>WP:WP460</t>
  </si>
  <si>
    <t>Blood clotting cascade</t>
  </si>
  <si>
    <t>['F12', 'PLG', 'F2', 'FGG', 'FGB', 'F9']</t>
  </si>
  <si>
    <t>[['WP'], ['WP'], ['WP'], ['WP'], ['WP'], ['WP']]</t>
  </si>
  <si>
    <t>GO:0044282</t>
  </si>
  <si>
    <t>small molecule catabolic process</t>
  </si>
  <si>
    <t>"The chemical reactions and pathways resulting in the breakdown of small molecules, any low molecular weight, monomeric, non-encoded molecule." [GOC:curators, GOC:vw]</t>
  </si>
  <si>
    <t>['GO:0009056', 'GO:0044281']</t>
  </si>
  <si>
    <t>['AGXT', 'ARG1', 'AMDHD1', 'HSD17B6', 'MAT1A', 'TDO2', 'CYP7A1', 'SDS', 'URAD', 'PON1', 'FABP1', 'SULT2A8', 'TAT', 'OTC']</t>
  </si>
  <si>
    <t>[['IEA'], ['ISO', 'IBA'], ['IBA', 'IEA'], ['ISS', 'IEA'], ['ISS', 'IEA'], ['ISS', 'ISO', 'IBA', 'IEA'], ['IDA', 'ISS', 'ISO', 'IEA'], ['IBA', 'IEA'], ['IDA', 'IBA', 'IEA'], ['IEA'], ['ISO', 'IEA'], ['IDA', 'IEA'], ['IDA', 'IBA', 'IEA'], ['IEA']]</t>
  </si>
  <si>
    <t>GO:0046872</t>
  </si>
  <si>
    <t>metal ion binding</t>
  </si>
  <si>
    <t>"Binding to a metal ion." [GOC:ai]</t>
  </si>
  <si>
    <t>['GO:0043169']</t>
  </si>
  <si>
    <t>['CPS1', 'NR1I3', 'APCS', 'ARG1', 'PLA2G12B', 'AMDHD1', 'ASGR1', 'F12', 'LECT2', 'MAT1A', 'CYP2D10', 'CYP2D13', 'CYP2D40', 'PGLYRP2', 'ABCG5', 'ABCG8', 'MBL2', 'CYP2C29', 'CYP2C39', 'CYP2C67', 'CYP2C68', 'CYP2C40', 'CYP2C37', 'CYP2C54', 'CYP2C50', 'CYP2C70', 'F2', 'TDO2', 'FGG', 'CYP7A1', 'ALB', 'CYP3A16', 'CYP3A41B', 'CYP3A44', 'CYP3A11', 'CYP3A25', 'CYP3A59', 'PON1', 'CYP2B9', 'CYP2A22', 'CYP2A12', 'HAMP', 'HPX', 'CYP1A2', 'CYP8B1', 'RGN', 'F9']</t>
  </si>
  <si>
    <t>[['ISO', 'IEA'], ['IEA'], ['IEA'], ['ISO', 'IBA', 'IEA'], ['IEA'], ['IEA'], ['IEA'], ['IEA'], ['IEA'], ['ISO', 'IEA'], ['IEA'], ['IEA'], ['IEA'], ['IEA'], ['IEA'], ['IEA'], ['ISO'], ['IEA'], ['IEA'], ['IEA'], ['IEA'], ['IEA'], ['IEA'], ['IEA'], ['IEA'], ['IEA'], ['IEA'], ['IEA'], ['IEA'], ['IEA'], ['ISO', 'IEA'], ['IEA'], ['IEA'], ['IEA'], ['IEA'], ['IEA'], ['IEA'], ['ISS', 'IEA'], ['IEA'], ['IEA'], ['IEA'], ['IDA'], ['IEA'], ['IEA'], ['IEA'], ['ISS', 'ISO', 'IBA', 'IEA'], ['ISS', 'IEA']]</t>
  </si>
  <si>
    <t>TF:M03829</t>
  </si>
  <si>
    <t>Factor: HNF-6; motif: AATCAATA</t>
  </si>
  <si>
    <t>['AGXT', 'NR1I3', 'APCS', 'PLG', 'CYP2C67', 'CYP2C68', 'CYP2C40', 'CYP2C37', 'F2', 'TDO2', 'MUP7', 'MUP8', 'MUP9', 'MUP10', 'MUP22', 'MUP13', 'MUP14', 'MUP15', 'MUP16', 'MUP17', 'MUP19', 'MUP20', 'SULT2A8', 'FGL1', 'RGN']</t>
  </si>
  <si>
    <t>[['TF'], ['TF'], ['TF'], ['TF'], ['TF'], ['TF'], ['TF'], ['TF'], ['TF'], ['TF'], ['TF'], ['TF'], ['TF'], ['TF'], ['TF'], ['TF'], ['TF'], ['TF'], ['TF'], ['TF'], ['TF'], ['TF'], ['TF'], ['TF'], ['TF']]</t>
  </si>
  <si>
    <t>GO:0042730</t>
  </si>
  <si>
    <t>fibrinolysis</t>
  </si>
  <si>
    <t>"A process that solubilizes fibrin in the bloodstream of a multicellular organism, chiefly by the proteolytic action of plasmin." [GOC:jl, PMID:15842654]</t>
  </si>
  <si>
    <t>['GO:0030195']</t>
  </si>
  <si>
    <t>['F12', 'TMPRSS6', 'PLG', 'F2', 'FGG', 'FGB']</t>
  </si>
  <si>
    <t>[['IEA'], ['ISS'], ['IEA'], ['IEA'], ['IEA'], ['IEA']]</t>
  </si>
  <si>
    <t>TF:M02879_1</t>
  </si>
  <si>
    <t>Factor: MAFB; motif: NNNTTGCAAAAWWNN; match class: 1</t>
  </si>
  <si>
    <t>['TF:M02879']</t>
  </si>
  <si>
    <t>['SULT3A1', 'CYP2C70', 'MUP7', 'MUP8', 'MUP9', 'MUP10', 'MUP22', 'MUP13', 'MUP14', 'MUP15', 'MUP16', 'MUP17', 'MUP19', 'MUP20', 'MUP3', 'MUP21', 'UGT2B1', 'UGT2B36', 'CYP2B9', 'F9']</t>
  </si>
  <si>
    <t>TF:M10204</t>
  </si>
  <si>
    <t>Factor: CUTL2; motif: NRATCAATRAN</t>
  </si>
  <si>
    <t>['AGXT', 'NR1I3', 'APCS', 'AMDHD1', 'ANAPC15-PS', 'SERPINA1B', 'SERPINA1C', 'AHSG', 'PLG', 'PGLYRP2', 'CYP2C67', 'CYP2C68', 'CYP2C40', 'CYP2C37', 'CYP2C54', 'HC', 'F2', 'TDO2', 'MUP7', 'MUP8', 'MUP9', 'MUP10', 'MUP22', 'MUP13', 'MUP14', 'MUP15', 'MUP16', 'MUP17', 'MUP19', 'MUP20', 'MUP3', 'MUP21', 'UGT2B36', 'CYP3A16', 'CYP3A41B', 'CYP3A44', 'CYP3A59', 'FABP1', 'CLEC4F', 'SULT2A1', 'SULT2A8', 'FGL1', 'RGN', 'F9']</t>
  </si>
  <si>
    <t>[['TF'], ['TF'], ['TF'], ['TF'], ['TF'], ['TF'], ['TF'], ['TF'], ['TF'], ['TF'], ['TF'], ['TF'], ['TF'], ['TF'], ['TF'], ['TF'], ['TF'], ['TF'], ['TF'], ['TF'], ['TF'], ['TF'], ['TF'], ['TF'], ['TF'], ['TF'], ['TF'], ['TF'], ['TF'], ['TF'], ['TF'], ['TF'], ['TF'], ['TF'], ['TF'], ['TF'], ['TF'], ['TF'], ['TF'], ['TF'], ['TF'], ['TF'], ['TF'], ['TF']]</t>
  </si>
  <si>
    <t>TF:M10271</t>
  </si>
  <si>
    <t>Factor: IRF-8; motif: NNAARRGGAASTGAAASTNN</t>
  </si>
  <si>
    <t>['APOA2', 'WFDC21', 'CYP2D10', 'PLG', 'CYP2C37', 'CYP2C54', 'MUP7', 'MUP8', 'MUP9', 'MUP10', 'MUP22', 'MUP13', 'MUP14', 'MUP15', 'MUP16', 'MUP17', 'MUP19', 'MUP3', 'MUP21', 'CES1C']</t>
  </si>
  <si>
    <t>TF:M02087</t>
  </si>
  <si>
    <t>Factor: CDX-2; motif: TTTATN</t>
  </si>
  <si>
    <t>['CPS1', 'AGXT', 'NR1I3', 'APOA2', 'APCS', 'ARG1', 'SULT3A1', 'PLA2G12B', 'ANAPC15-PS', 'INHBE', 'RDH7', 'HSD17B6', 'APON', 'LEAP2', 'SLC10A1', 'SERPINA1C', 'SERPINA3K', 'AKR1C6', 'LECT2', 'ITIH4', 'GDF2', 'TMPRSS6', 'CYP2D10', 'CYP2D13', 'CYP2D40', 'AHSG', 'CPN2', 'PLG', 'ABCG5', 'ABCG8', 'MBL2', 'CYP2C29', 'CYP2C39', 'CYP2C67', 'CYP2C40', 'CYP2C37', 'CYP2C54', 'CYP2C50', 'CYP2C70', 'HC', 'F2', 'TDO2', 'ASIC5', 'FGG', 'FGB', 'CYP7A1', 'MUP7', 'MUP8', 'MUP9', 'MUP10', 'MUP22', 'MUP13', 'MUP14', 'MUP15', 'MUP16', 'MUP17', 'MUP19', 'MUP20', 'MUP3', 'MUP21', 'UGT2B1', 'UGT2B35', 'UGT2B36', 'ALB', 'SDS', 'CYP3A16', 'CYP3A41B', 'CYP3A44', 'CYP3A11', 'CYP3A25', 'CYP3A59', 'URAD', 'GNGT1', 'FABP1', 'CLEC4F', 'SLCO1B2', 'SULT2A1', 'SULT2A8', 'CYP2B9', 'CYP2A22', 'CYP2A12', 'HAMP2', 'HAMP', 'FGL1', 'CES1C', 'CES3A', 'CES3B', 'TAT', 'APOA5', 'CYP1A2', 'CYP8B1', 'OTC', 'RGN', 'F9']</t>
  </si>
  <si>
    <t>[['TF'], ['TF'], ['TF'], ['TF'], ['TF'], ['TF'], ['TF'], ['TF'], ['TF'], ['TF'], ['TF'], ['TF'], ['TF'], ['TF'], ['TF'], ['TF'], ['TF'], ['TF'], ['TF'], ['TF'], ['TF'], ['TF'], ['TF'], ['TF'], ['TF'], ['TF'], ['TF'], ['TF'], ['TF'], ['TF'], ['TF'], ['TF'], ['TF'], ['TF'], ['TF'], ['TF'], ['TF'], ['TF'], ['TF'], ['TF'], ['TF'], ['TF'], ['TF'], ['TF'], ['TF'], ['TF'], ['TF'], ['TF'], ['TF'], ['TF'], ['TF'], ['TF'], ['TF'], ['TF'], ['TF'], ['TF'], ['TF'], ['TF'], ['TF'], ['TF'], ['TF'], ['TF'], ['TF'], ['TF'], ['TF'], ['TF'], ['TF'], ['TF'], ['TF'], ['TF'], ['TF'], ['TF'], ['TF'], ['TF'], ['TF'], ['TF'], ['TF'], ['TF'], ['TF'], ['TF'], ['TF'], ['TF'], ['TF'], ['TF'], ['TF'], ['TF'], ['TF'], ['TF'], ['TF'], ['TF'], ['TF'], ['TF'], ['TF'], ['TF']]</t>
  </si>
  <si>
    <t>GO:0043167</t>
  </si>
  <si>
    <t>ion binding</t>
  </si>
  <si>
    <t>"Binding to an ion, a charged atoms or groups of atoms." [GOC:jl]</t>
  </si>
  <si>
    <t>['GO:0036094']</t>
  </si>
  <si>
    <t>['CPS1', 'AGXT', 'NR1I3', 'APOA2', 'APCS', 'ARG1', 'PLA2G12B', 'AMDHD1', 'ASGR1', 'AKR1C6', 'F12', 'LECT2', 'MAT1A', 'CYP2D10', 'CYP2D13', 'CYP2D40', 'PGLYRP2', 'ABCG5', 'ABCG8', 'MBL2', 'CYP2C29', 'CYP2C39', 'CYP2C67', 'CYP2C68', 'CYP2C40', 'CYP2C37', 'CYP2C54', 'CYP2C50', 'CYP2C70', 'F2', 'TDO2', 'FGG', 'CYP7A1', 'ALB', 'SDS', 'CYP3A16', 'CYP3A41B', 'CYP3A44', 'CYP3A11', 'CYP3A25', 'CYP3A59', 'PON1', 'FABP1', 'SULT2A1', 'SULT2A8', 'CYP2B9', 'CYP2A22', 'CYP2A12', 'HAMP', 'HPX', 'TAT', 'APOA5', 'CYP1A2', 'CYP8B1', 'OTC', 'RGN', 'F9']</t>
  </si>
  <si>
    <t>[['ISO', 'IEA'], ['IEA'], ['IEA'], ['IEA'], ['IEA'], ['ISO', 'IBA', 'IEA'], ['IEA'], ['IEA'], ['IEA'], ['IBA'], ['IEA'], ['IEA'], ['ISO', 'IEA'], ['IEA'], ['IEA'], ['IEA'], ['IEA'], ['IEA'], ['IEA'], ['ISO'], ['IEA'], ['IEA'], ['IEA'], ['IEA'], ['IEA'], ['IEA'], ['IEA'], ['IEA'], ['IEA'], ['IEA'], ['IEA'], ['IEA'], ['IEA'], ['ISS', 'ISO', 'IBA', 'IEA'], ['IEA'], ['IEA'], ['IEA'], ['IEA'], ['IEA'], ['IEA'], ['IEA'], ['ISS', 'IEA'], ['ISO', 'IBA', 'IEA'], ['ISS'], ['IDA'], ['IEA'], ['IEA'], ['IEA'], ['IDA'], ['IEA'], ['IEA'], ['IEA'], ['IEA'], ['IEA'], ['ISO', 'IEA'], ['ISS', 'ISO', 'IBA', 'IEA'], ['ISS', 'IEA']]</t>
  </si>
  <si>
    <t>WP:WP4349</t>
  </si>
  <si>
    <t>Eicosanoid metabolism via cytochrome P450 monooxygenases</t>
  </si>
  <si>
    <t>['CYP2C29', 'CYP2C39', 'CYP2C40', 'CYP2C37', 'CYP2C54']</t>
  </si>
  <si>
    <t>[['WP'], ['WP'], ['WP'], ['WP'], ['WP']]</t>
  </si>
  <si>
    <t>GO:1901606</t>
  </si>
  <si>
    <t>alpha-amino acid catabolic process</t>
  </si>
  <si>
    <t>"The chemical reactions and pathways resulting in the breakdown of an alpha-amino acid." [GOC:TermGenie]</t>
  </si>
  <si>
    <t>['GO:0009063', 'GO:0046395', 'GO:1901605']</t>
  </si>
  <si>
    <t>['AGXT', 'ARG1', 'AMDHD1', 'MAT1A', 'TDO2', 'SDS', 'TAT', 'OTC']</t>
  </si>
  <si>
    <t>[['IEA'], ['ISO', 'IBA'], ['IBA', 'IEA'], ['ISS', 'IEA'], ['ISS', 'ISO', 'IBA', 'IEA'], ['IBA', 'IEA'], ['IDA', 'IBA', 'IEA'], ['IEA']]</t>
  </si>
  <si>
    <t>GO:0046395</t>
  </si>
  <si>
    <t>carboxylic acid catabolic process</t>
  </si>
  <si>
    <t>"The chemical reactions and pathways resulting in the breakdown of carboxylic acids, any organic acid containing one or more carboxyl (-COOH) groups." [ISBN:0198506732]</t>
  </si>
  <si>
    <t>['GO:0016054', 'GO:0019752']</t>
  </si>
  <si>
    <t>['AGXT', 'ARG1', 'AMDHD1', 'MAT1A', 'TDO2', 'SDS', 'PON1', 'FABP1', 'SULT2A8', 'TAT', 'OTC']</t>
  </si>
  <si>
    <t>[['IEA'], ['ISO', 'IBA'], ['IBA', 'IEA'], ['ISS', 'IEA'], ['ISS', 'ISO', 'IBA', 'IEA'], ['IBA', 'IEA'], ['IEA'], ['ISO', 'IEA'], ['IDA', 'IEA'], ['IDA', 'IBA', 'IEA'], ['IEA']]</t>
  </si>
  <si>
    <t>GO:0016054</t>
  </si>
  <si>
    <t>organic acid catabolic process</t>
  </si>
  <si>
    <t>"The chemical reactions and pathways resulting in the breakdown of organic acids, any acidic compound containing carbon in covalent linkage." [ISBN:0198506732]</t>
  </si>
  <si>
    <t>['GO:0006082', 'GO:0044282']</t>
  </si>
  <si>
    <t>GO:0010876</t>
  </si>
  <si>
    <t>lipid localization</t>
  </si>
  <si>
    <t>"Any process in which a lipid is transported to, or maintained in, a specific location." [GOC:BHF, GOC:dph, GOC:tb]</t>
  </si>
  <si>
    <t>['GO:0033036']</t>
  </si>
  <si>
    <t>['APOA2', 'PLA2G12B', 'APOF', 'SLC10A1', 'ABCG5', 'ABCG8', 'CYP7A1', 'MUP9', 'MUP16', 'MUP19', 'PON1', 'FABP1', 'SLCO1B2', 'APOA5']</t>
  </si>
  <si>
    <t>[['IMP', 'ISO', 'IBA', 'IEA'], ['IEA'], ['IGI', 'IEA'], ['ISO', 'IBA', 'IEA'], ['IDA', 'IMP', 'IBA', 'IEA'], ['IDA', 'IMP', 'IBA', 'IEA'], ['IEA'], ['ISS'], ['ISS'], ['ISS'], ['IEA'], ['ISO', 'IBA', 'IEA'], ['ISO', 'IBA', 'IEA'], ['ISO', 'IBA', 'IEA']]</t>
  </si>
  <si>
    <t>GO:0050896</t>
  </si>
  <si>
    <t>response to stimulus</t>
  </si>
  <si>
    <t>"Any process that results in a change in state or activity of a cell or an organism (in terms of movement, secretion, enzyme production, gene expression, etc.) as a result of a stimulus. The process begins with detection of the stimulus and ends with a change in state or activity or the cell or organism." [GOC:ai, GOC:bf]</t>
  </si>
  <si>
    <t>['CPS1', 'AGXT', 'NR1I3', 'APOA2', 'APCS', 'ARG1', 'ANAPC15-PS', 'INHBE', 'INHBC', 'LEAP2', 'WFDC21', 'SLC10A1', 'SERPINA1B', 'SERPINA1C', 'AKR1C6', 'F12', 'ITIH4', 'GDF2', 'C9', 'TMPRSS6', 'CYP2D10', 'AHSG', 'PLG', 'PGLYRP2', 'ABCG5', 'ABCG8', 'MBL2', 'CYP2C29', 'CYP2C39', 'CYP2C67', 'CYP2C68', 'CYP2C40', 'CYP2C37', 'CYP2C54', 'CYP2C50', 'CYP2C70', 'HC', 'F2', 'TDO2', 'FGG', 'FGB', 'CYP7A1', 'MUP9', 'MUP16', 'MUP19', 'MUP20', 'UGT2B1', 'ALB', 'CYP3A41B', 'CYP3A11', 'CYP3A25', 'GNGT1', 'PON1', 'FABP1', 'SLCO1B2', 'CYP2B9', 'CYP2A22', 'CYP2A12', 'HAMP2', 'HAMP', 'SAA4', 'HPX', 'FGL1', 'CES1C', 'TAT', 'CYP1A2', 'MST1', 'CYP8B1', 'OTC', 'RGN', 'F9']</t>
  </si>
  <si>
    <t>[['IEA'], ['IDA', 'ISO', 'IEA'], ['IEA'], ['IEA'], ['IBA', 'IEA'], ['IMP', 'IEA'], ['IBA', 'IEA'], ['IEA'], ['IEA'], ['IBA', 'IEA'], ['IDA', 'IBA'], ['IEA'], ['IDA', 'ISO', 'IEA'], ['IEA'], ['ISO'], ['IMP', 'IBA', 'IEA'], ['IEA'], ['IDA', 'IBA', 'IEA'], ['IBA', 'NAS', 'IEA'], ['IGI', 'ISS'], ['IBA'], ['ISS', 'ISO', 'IEA'], ['ISS', 'IEA'], ['IMP', 'ISS', 'IBA', 'IEA'], ['IEA'], ['IEA'], ['IDA', 'IMP', 'IGI', 'ISO', 'IEA'], ['IBA'], ['IBA'], ['IBA'], ['IBA'], ['IBA'], ['IBA'], ['IBA'], ['IBA'], ['IBA'], ['IEA'], ['IDA', 'IMP', 'IGI', 'ISO', 'IBA', 'IEA'], ['IEA'], ['IBA', 'IEA'], ['IBA', 'IEA'], ['ISS', 'ISO', 'IEA'], ['ISS', 'IEA'], ['ISS', 'IEA'], ['ISS', 'IEA'], ['IDA', 'IEA'], ['ISO', 'IEA'], ['ISS', 'IEA'], ['IEP'], ['IEP'], ['IEP'], ['IMP', 'ISO', 'IBA', 'IEA'], ['IMP', 'ISO', 'IBA', 'IEA'], ['IEA'], ['IEA'], ['IEP', 'IBA'], ['IBA'], ['IBA'], ['ISO', 'IBA', 'IEA'], ['IDA', 'IMP', 'IGI', 'ISO', 'IBA', 'IEA'], ['IEA'], ['IMP'], ['IEA'], ['IEP'], ['ISO', 'IEA'], ['IDA', 'IMP', 'ISO', 'IEA'], ['IMP', 'IBA', 'IEA'], ['IEA'], ['IEA'], ['ISS', 'ISO', 'IEA'], ['IMP', 'ISS', 'IBA', 'IEA']]</t>
  </si>
  <si>
    <t>GO:0034364</t>
  </si>
  <si>
    <t>high-density lipoprotein particle</t>
  </si>
  <si>
    <t>"A lipoprotein particle with a high density (typically 1.063-1.21 g/ml) and a diameter of 5-10 nm that contains APOAs and may contain APOCs and APOE; found in blood and carries lipids from body tissues to the liver as part of the reverse cholesterol transport process." [GOC:BHF, GOC:expert_pt, GOC:mah, GOC:pde, GOC:rl]</t>
  </si>
  <si>
    <t>['GO:0034358']</t>
  </si>
  <si>
    <t>['APOA2', 'APOF', 'PON1', 'SAA4', 'APOA5']</t>
  </si>
  <si>
    <t>[['IBA', 'IEA'], ['IEA'], ['IEA'], ['IEA'], ['IBA', 'IEA']]</t>
  </si>
  <si>
    <t>GO:0005789</t>
  </si>
  <si>
    <t>endoplasmic reticulum membrane</t>
  </si>
  <si>
    <t>"The lipid bilayer surrounding the endoplasmic reticulum." [GOC:mah]</t>
  </si>
  <si>
    <t>['GO:0031090', 'GO:0042175', 'GO:0098827']</t>
  </si>
  <si>
    <t>['CYP2D10', 'CYP2C29', 'CYP2C39', 'CYP2C40', 'CYP2C37', 'CYP2C54', 'CYP2C50', 'CYP2C70', 'CYP7A1', 'CYP3A16', 'CYP3A41B', 'CYP3A44', 'CYP3A11', 'CYP3A25', 'CYP3A59', 'CYP2B9', 'CYP2A22', 'CYP2A12', 'CYP1A2', 'CYP8B1']</t>
  </si>
  <si>
    <t>[['IEA'], ['IEA'], ['IEA'], ['IEA'], ['IEA'], ['IEA'], ['IEA'], ['IEA'], ['IEA'], ['ISO', 'IEA'], ['ISO', 'IEA'], ['ISO', 'IEA'], ['ISO', 'IEA'], ['IEA'], ['IEA'], ['IEA'], ['IEA'], ['IEA'], ['IEA'], ['IEA']]</t>
  </si>
  <si>
    <t>GO:0098827</t>
  </si>
  <si>
    <t>endoplasmic reticulum subcompartment</t>
  </si>
  <si>
    <t>"A distinct region of the endoplasmic reticulum." [GOC:dos]</t>
  </si>
  <si>
    <t>['GO:0005783', 'GO:0031984']</t>
  </si>
  <si>
    <t>GO:0009063</t>
  </si>
  <si>
    <t>amino acid catabolic process</t>
  </si>
  <si>
    <t>"The chemical reactions and pathways resulting in the breakdown of amino acids, organic acids containing one or more amino substituents." [GOC:ai]</t>
  </si>
  <si>
    <t>['GO:0006520', 'GO:0009056']</t>
  </si>
  <si>
    <t>['WFDC21', 'SERPINA1B', 'SERPINA1C', 'SERPINA11', 'SERPINA3K', 'F12', 'ITIH4', 'TMPRSS6', 'PLG', 'F2', 'MST1', 'F9']</t>
  </si>
  <si>
    <t>[['IBA'], ['IMP', 'ISO', 'IBA', 'IEA'], ['IEA'], ['IEA'], ['IEA'], ['IBA', 'IEA'], ['IEA'], ['ISS', 'IEA'], ['IEA'], ['IDA', 'IBA', 'IEA'], ['IEA'], ['IEA']]</t>
  </si>
  <si>
    <t>GO:0042175</t>
  </si>
  <si>
    <t>nuclear outer membrane-endoplasmic reticulum membrane network</t>
  </si>
  <si>
    <t>"The continuous network of membranes encompassing the nuclear outer membrane and the endoplasmic reticulum membrane." [GOC:bf, GOC:jl, GOC:mah, GOC:mcc, GOC:pr, GOC:vw]</t>
  </si>
  <si>
    <t>['GO:0012505', 'GO:0016020']</t>
  </si>
  <si>
    <t>KEGG:04750</t>
  </si>
  <si>
    <t>Inflammatory mediator regulation of TRP channels</t>
  </si>
  <si>
    <t>['CYP2C29', 'CYP2C39', 'CYP2C68', 'CYP2C40', 'CYP2C37', 'CYP2C54', 'CYP2C50', 'CYP2C70', 'ASIC5']</t>
  </si>
  <si>
    <t>[['KEGG'], ['KEGG'], ['KEGG'], ['KEGG'], ['KEGG'], ['KEGG'], ['KEGG'], ['KEGG'], ['KEGG']]</t>
  </si>
  <si>
    <t>GO:0170040</t>
  </si>
  <si>
    <t>proteinogenic amino acid catabolic process</t>
  </si>
  <si>
    <t>"The chemical reactions and pathways resulting in the breakdown of any amino acid that is incorporated into protein naturally by ribosomal translation of mRNA, and that has a specific codon for translation from mRNA to protein." [GOC:ew]</t>
  </si>
  <si>
    <t>['GO:0046395', 'GO:0170039']</t>
  </si>
  <si>
    <t>['AGXT', 'ARG1', 'AMDHD1', 'MAT1A', 'TDO2', 'SDS', 'TAT']</t>
  </si>
  <si>
    <t>[['IEA'], ['ISO', 'IBA'], ['IBA', 'IEA'], ['ISS', 'IEA'], ['ISS', 'ISO', 'IBA', 'IEA'], ['IBA', 'IEA'], ['IDA', 'IBA', 'IEA']]</t>
  </si>
  <si>
    <t>TF:M01866_1</t>
  </si>
  <si>
    <t>Factor: C/EBPalpha; motif: NNNTTNNGCAANN; match class: 1</t>
  </si>
  <si>
    <t>['TF:M01866']</t>
  </si>
  <si>
    <t>['C9', 'ASIC5', 'CYP7A1', 'MUP7', 'MUP8', 'MUP9', 'MUP10', 'MUP22', 'MUP13', 'MUP14', 'MUP15', 'MUP16', 'MUP17', 'MUP19', 'MUP20', 'MUP3', 'MUP21', 'UGT2B36', 'CYP3A25', 'CYP2B9', 'F9']</t>
  </si>
  <si>
    <t>[['TF'], ['TF'], ['TF'], ['TF'], ['TF'], ['TF'], ['TF'], ['TF'], ['TF'], ['TF'], ['TF'], ['TF'], ['TF'], ['TF'], ['TF'], ['TF'], ['TF'], ['TF'], ['TF'], ['TF'], ['TF']]</t>
  </si>
  <si>
    <t>GO:0170035</t>
  </si>
  <si>
    <t>L-amino acid catabolic process</t>
  </si>
  <si>
    <t>"The chemical reactions and pathways resulting in the breakdown of an L-amino acid." [GOC:edw]</t>
  </si>
  <si>
    <t>['GO:0170033', 'GO:1901606']</t>
  </si>
  <si>
    <t>GO:0170039</t>
  </si>
  <si>
    <t>proteinogenic amino acid metabolic process</t>
  </si>
  <si>
    <t>"The chemical reactions and pathways involving any amino acid that is incorporated into protein naturally by ribosomal translation of mRNA, and that has a specific codon for translation from mRNA to protein." [GOC:ew]</t>
  </si>
  <si>
    <t>['GO:0006520', 'GO:0019752']</t>
  </si>
  <si>
    <t>['CPS1', 'AGXT', 'ARG1', 'AMDHD1', 'MAT1A', 'TDO2', 'SDS', 'TAT', 'OTC']</t>
  </si>
  <si>
    <t>[['IBA', 'IEA'], ['ISO', 'IBA', 'IEA'], ['ISO', 'IBA'], ['IBA', 'IEA'], ['ISS', 'IEA'], ['ISS', 'ISO', 'IBA', 'IEA'], ['IBA', 'IEA'], ['IDA', 'IBA', 'IEA'], ['IBA', 'IEA']]</t>
  </si>
  <si>
    <t>CORUM:3882</t>
  </si>
  <si>
    <t>Abcg5-Abcg8 complex</t>
  </si>
  <si>
    <t>['ABCG5', 'ABCG8']</t>
  </si>
  <si>
    <t>GO:0170033</t>
  </si>
  <si>
    <t>L-amino acid metabolic process</t>
  </si>
  <si>
    <t>"The chemical reactions and pathways involving an L-amino acid." [GOC:edw]</t>
  </si>
  <si>
    <t>['GO:1901605']</t>
  </si>
  <si>
    <t>[['IBA', 'IEA'], ['IEA'], ['ISO', 'IBA'], ['IBA', 'IEA'], ['ISS', 'IEA'], ['ISS', 'ISO', 'IBA', 'IEA'], ['IBA', 'IEA'], ['IDA', 'IBA', 'IEA'], ['IBA', 'IEA']]</t>
  </si>
  <si>
    <t>KEGG:05207</t>
  </si>
  <si>
    <t>Chemical carcinogenesis - receptor activation</t>
  </si>
  <si>
    <t>['NR1I3', 'UGT2B1', 'UGT2B35', 'UGT2B36', 'CYP3A16', 'CYP3A41B', 'CYP3A44', 'CYP3A11', 'CYP3A25', 'CYP2B9', 'CYP1A2']</t>
  </si>
  <si>
    <t>GO:0030195</t>
  </si>
  <si>
    <t>negative regulation of blood coagulation</t>
  </si>
  <si>
    <t>"Any process that stops, prevents, or reduces the frequency, rate or extent of blood coagulation." [GOC:mah]</t>
  </si>
  <si>
    <t>['GO:0007596', 'GO:0030193', 'GO:0050819', 'GO:0061045', 'GO:1900047']</t>
  </si>
  <si>
    <t>GO:1900047</t>
  </si>
  <si>
    <t>negative regulation of hemostasis</t>
  </si>
  <si>
    <t>"Any process that stops, prevents or reduces the frequency, rate or extent of hemostasis." [GOC:TermGenie]</t>
  </si>
  <si>
    <t>['GO:0007599', 'GO:0048519', 'GO:1900046']</t>
  </si>
  <si>
    <t>GO:0034358</t>
  </si>
  <si>
    <t>plasma lipoprotein particle</t>
  </si>
  <si>
    <t>"A spherical particle with a hydrophobic core of triglycerides and/or cholesterol esters, surrounded by an amphipathic monolayer of phospholipids, cholesterol and apolipoproteins. Plasma lipoprotein particles transport lipids, which are non-covalently associated with the particles, in the blood or lymph." [GOC:BHF, GOC:expert_pt, GOC:rl]</t>
  </si>
  <si>
    <t>['GO:0005615', 'GO:1990777']</t>
  </si>
  <si>
    <t>GO:1990777</t>
  </si>
  <si>
    <t>lipoprotein particle</t>
  </si>
  <si>
    <t>"A spherical particle containing non-covalently associated proteins and lipids. Examples are plasma lipoprotein particles which transport lipids in the blood or lymph." [GOC:vesicles]</t>
  </si>
  <si>
    <t>['GO:0032994']</t>
  </si>
  <si>
    <t>GO:0050819</t>
  </si>
  <si>
    <t>negative regulation of coagulation</t>
  </si>
  <si>
    <t>"Any process that stops, prevents, or reduces the frequency, rate or extent of coagulation." [GOC:ai]</t>
  </si>
  <si>
    <t>['GO:0050817', 'GO:0050818', 'GO:0051241']</t>
  </si>
  <si>
    <t>GO:0005549</t>
  </si>
  <si>
    <t>odorant binding</t>
  </si>
  <si>
    <t>"Binding to an odorant, any substance capable of stimulating the sense of smell." [GOC:jl, ISBN:0721662544]</t>
  </si>
  <si>
    <t>[['IBA', 'IEA'], ['IDA', 'IBA', 'IEA'], ['ISS', 'IBA', 'IEA'], ['IBA', 'IEA'], ['IBA', 'IEA'], ['IBA', 'IEA'], ['IBA', 'IEA'], ['IBA', 'IEA'], ['ISS', 'IBA', 'IEA'], ['IBA', 'IEA'], ['ISS', 'IBA', 'IEA'], ['IDA', 'IBA', 'IEA'], ['IEA'], ['IBA', 'IEA']]</t>
  </si>
  <si>
    <t>GO:0032994</t>
  </si>
  <si>
    <t>protein-lipid complex</t>
  </si>
  <si>
    <t>"A macromolecular complex containing separate protein and lipid molecules. Separate in this context means not covalently bound to each other." [GOC:mah]</t>
  </si>
  <si>
    <t>['GO:0032991']</t>
  </si>
  <si>
    <t>GO:0042221</t>
  </si>
  <si>
    <t>response to chemical</t>
  </si>
  <si>
    <t>"Any process that results in a change in state or activity of a cell or an organism (in terms of movement, secretion, enzyme production, gene expression, etc.) as a result of a chemical stimulus." [GOC:jl]</t>
  </si>
  <si>
    <t>['CPS1', 'AGXT', 'APOA2', 'ARG1', 'WFDC21', 'SLC10A1', 'SERPINA1B', 'SERPINA1C', 'AKR1C6', 'ITIH4', 'CYP2D10', 'AHSG', 'ABCG5', 'ABCG8', 'CYP2C29', 'CYP2C39', 'CYP2C67', 'CYP2C68', 'CYP2C40', 'CYP2C37', 'CYP2C54', 'CYP2C50', 'CYP2C70', 'TDO2', 'FGG', 'FGB', 'CYP7A1', 'MUP9', 'MUP16', 'MUP19', 'MUP20', 'UGT2B1', 'GNGT1', 'PON1', 'FABP1', 'SLCO1B2', 'CYP2B9', 'CYP2A22', 'CYP2A12', 'HAMP', 'HPX', 'TAT', 'CYP1A2', 'MST1', 'CYP8B1', 'OTC']</t>
  </si>
  <si>
    <t>[['IEA'], ['ISO', 'IEA'], ['IEA'], ['IEA'], ['IDA'], ['IEA'], ['IDA', 'ISO', 'IEA'], ['IEA'], ['ISO'], ['IEA'], ['IBA'], ['ISO'], ['IEA'], ['IEA'], ['IBA'], ['IBA'], ['IBA'], ['IBA'], ['IBA'], ['IBA'], ['IBA'], ['IBA'], ['IBA'], ['IEA'], ['IEA'], ['IEA'], ['ISS', 'ISO', 'IEA'], ['ISS', 'IEA'], ['ISS', 'IEA'], ['ISS', 'IEA'], ['IDA'], ['ISO', 'IEA'], ['ISO', 'IEA'], ['IMP', 'ISO', 'IBA', 'IEA'], ['IEA'], ['IEA'], ['IEP', 'IBA'], ['IBA'], ['IBA'], ['IEA'], ['IMP'], ['ISO', 'IEA'], ['IDA', 'IMP', 'ISO', 'IEA'], ['IMP', 'IEA'], ['IEA'], ['IEA']]</t>
  </si>
  <si>
    <t>TF:M02099</t>
  </si>
  <si>
    <t>Factor: MITF; motif: CATGTGM</t>
  </si>
  <si>
    <t>['AGXT', 'APCS', 'ARG1', 'SULT3A1', 'PLA2G12B', 'AMDHD1', 'ANAPC15-PS', 'LEAP2', 'ASGR1', 'SERPINA1C', 'SERPINA11', 'MAT1A', 'CYP2D10', 'CPN2', 'ABCG5', 'ABCG8', 'MBL2', 'CYP2C37', 'CYP2C70', 'HC', 'F2', 'ASIC5', 'FGB', 'MUP7', 'MUP8', 'MUP9', 'MUP10', 'MUP13', 'MUP14', 'MUP15', 'MUP16', 'MUP17', 'MUP19', 'MUP20', 'MUP3', 'MUP21', 'UGT2B36', 'CYP3A16', 'CYP3A41B', 'CYP3A44', 'FABP1', 'CYP2A22', 'HAMP2', 'HAMP', 'CES3A', 'CYP1A2', 'MST1']</t>
  </si>
  <si>
    <t>[['TF'], ['TF'], ['TF'], ['TF'], ['TF'], ['TF'], ['TF'], ['TF'], ['TF'], ['TF'], ['TF'], ['TF'], ['TF'], ['TF'], ['TF'], ['TF'], ['TF'], ['TF'], ['TF'], ['TF'], ['TF'], ['TF'], ['TF'], ['TF'], ['TF'], ['TF'], ['TF'], ['TF'], ['TF'], ['TF'], ['TF'], ['TF'], ['TF'], ['TF'], ['TF'], ['TF'], ['TF'], ['TF'], ['TF'], ['TF'], ['TF'], ['TF'], ['TF'], ['TF'], ['TF'], ['TF'], ['TF']]</t>
  </si>
  <si>
    <t>GO:0008203</t>
  </si>
  <si>
    <t>cholesterol metabolic process</t>
  </si>
  <si>
    <t>"The chemical reactions and pathways involving cholesterol, cholest-5-en-3 beta-ol, the principal sterol of vertebrates and the precursor of many steroids, including bile acids and steroid hormones. It is a component of the plasma membrane lipid bilayer and of plasma lipoproteins and can be found in all animal tissues." [ISBN:0198506732]</t>
  </si>
  <si>
    <t>['GO:0016125', 'GO:1902652']</t>
  </si>
  <si>
    <t>['APOA2', 'APON', 'APOF', 'CYP7A1', 'PON1', 'SULT2A1', 'APOA5', 'CYP1A2']</t>
  </si>
  <si>
    <t>[['IMP', 'IGI'], ['IBA'], ['IMP', 'IBA', 'IEA'], ['IDA', 'ISS', 'ISO', 'IEA'], ['IMP', 'TAS'], ['ISS'], ['IBA'], ['IEA']]</t>
  </si>
  <si>
    <t>WP:WP431</t>
  </si>
  <si>
    <t>Nuclear receptors in lipid metabolism and toxicity</t>
  </si>
  <si>
    <t>['NR1I3', 'ABCG5', 'CYP7A1', 'CYP1A2', 'CYP8B1']</t>
  </si>
  <si>
    <t>TF:M01724</t>
  </si>
  <si>
    <t>Factor: T3R-alpha; motif: NNTSRGGTCAN</t>
  </si>
  <si>
    <t>['NR1I3', 'WFDC21', 'SERPINA11', 'CYP2C54', 'MUP7', 'MUP8', 'MUP9', 'MUP10', 'MUP22', 'MUP13', 'MUP14', 'MUP15', 'MUP16', 'MUP17', 'MUP19', 'MUP20', 'MUP3', 'CYP3A11', 'CLEC4F']</t>
  </si>
  <si>
    <t>TF:M02922</t>
  </si>
  <si>
    <t>Factor: TCF7L2; motif: NNNNATCAATCRNNNN</t>
  </si>
  <si>
    <t>['INHBC', 'SERPINA1C', 'AKR1C6', 'AHSG', 'CYP2C70', 'MUP7', 'MUP8', 'MUP9', 'MUP10', 'MUP22', 'MUP13', 'MUP14', 'MUP15', 'MUP16', 'MUP17', 'MUP19', 'MUP20', 'MUP3', 'MUP21', 'CYP3A16', 'CYP3A41B', 'CYP3A44', 'CYP3A59', 'SULT2A8', 'RGN', 'F9']</t>
  </si>
  <si>
    <t>[['TF'], ['TF'], ['TF'], ['TF'], ['TF'], ['TF'], ['TF'], ['TF'], ['TF'], ['TF'], ['TF'], ['TF'], ['TF'], ['TF'], ['TF'], ['TF'], ['TF'], ['TF'], ['TF'], ['TF'], ['TF'], ['TF'], ['TF'], ['TF'], ['TF'], ['TF']]</t>
  </si>
  <si>
    <t>GO:0004175</t>
  </si>
  <si>
    <t>endopeptidase activity</t>
  </si>
  <si>
    <t>"Catalysis of the hydrolysis of internal, alpha-peptide bonds in a polypeptide chain." [http://merops.sanger.ac.uk/about/glossary.htm#ENDOPEPTIDASE]</t>
  </si>
  <si>
    <t>['GO:0008233']</t>
  </si>
  <si>
    <t>['CPS1', 'WFDC21', 'SERPINA1B', 'SERPINA1C', 'SERPINA11', 'SERPINA3K', 'F12', 'ITIH4', 'TMPRSS6', 'AHSG', 'PLG', 'HC', 'F2', 'MST1', 'F9']</t>
  </si>
  <si>
    <t>[['ISO', 'IEA'], ['IBA'], ['IMP', 'ISO', 'IBA', 'IEA'], ['IEA'], ['IEA'], ['IEA'], ['IBA', 'IEA'], ['IEA'], ['ISS', 'IEA'], ['IBA', 'IEA'], ['ISO', 'IBA', 'IEA'], ['IEA'], ['IDA', 'IMP', 'IBA', 'IEA'], ['IEA'], ['ISS', 'IEA']]</t>
  </si>
  <si>
    <t>GO:0033344</t>
  </si>
  <si>
    <t>cholesterol efflux</t>
  </si>
  <si>
    <t>"The directed movement of cholesterol, cholest-5-en-3-beta-ol, out of a cell or organelle." [GOC:sart]</t>
  </si>
  <si>
    <t>['GO:0030301']</t>
  </si>
  <si>
    <t>['APOA2', 'APOF', 'ABCG5', 'ABCG8', 'PON1', 'APOA5']</t>
  </si>
  <si>
    <t>[['IEA'], ['IGI'], ['IMP', 'IBA', 'IEA'], ['IMP', 'IBA', 'IEA'], ['IEA'], ['IBA']]</t>
  </si>
  <si>
    <t>GO:1902652</t>
  </si>
  <si>
    <t>secondary alcohol metabolic process</t>
  </si>
  <si>
    <t>"The chemical reactions and pathways involving secondary alcohol." [GO_REF:0000068, GOC:mengo_curators, GOC:TermGenie, PMID:11288200]</t>
  </si>
  <si>
    <t>['GO:0006066']</t>
  </si>
  <si>
    <t>GO:1901605</t>
  </si>
  <si>
    <t>alpha-amino acid metabolic process</t>
  </si>
  <si>
    <t>"The chemical reactions and pathways involving an alpha-amino acid." [GOC:TermGenie]</t>
  </si>
  <si>
    <t>[['IBA', 'IEA'], ['ISO', 'IBA', 'IEA'], ['ISO', 'IBA', 'IEA'], ['IBA', 'IEA'], ['ISS', 'IEA'], ['ISS', 'ISO', 'IBA', 'IEA'], ['IBA', 'IEA'], ['IDA', 'IBA', 'IEA'], ['ISO', 'IBA', 'IEA']]</t>
  </si>
  <si>
    <t>GO:0016125</t>
  </si>
  <si>
    <t>sterol metabolic process</t>
  </si>
  <si>
    <t>"The chemical reactions and pathways involving sterols, steroids with one or more hydroxyl groups and a hydrocarbon side-chain in the molecule." [ISBN:0198547684]</t>
  </si>
  <si>
    <t>['GO:0008202']</t>
  </si>
  <si>
    <t>GO:0006066</t>
  </si>
  <si>
    <t>alcohol metabolic process</t>
  </si>
  <si>
    <t>"The chemical reactions and pathways involving alcohols, any of a class of compounds containing one or more hydroxyl groups attached to a saturated carbon atom." [ISBN:0198506732]</t>
  </si>
  <si>
    <t>['APOA2', 'RDH7', 'HSD17B6', 'APON', 'APOF', 'AKR1C6', 'CYP7A1', 'PON1', 'SULT2A1', 'APOA5', 'CYP1A2']</t>
  </si>
  <si>
    <t>[['IMP', 'IGI'], ['IBA', 'IEA'], ['IBA'], ['IBA'], ['IMP', 'IBA', 'IEA'], ['IBA'], ['IDA', 'ISS', 'ISO', 'IEA'], ['IMP', 'TAS'], ['ISS'], ['IBA'], ['ISS', 'IEA']]</t>
  </si>
  <si>
    <t>GO:0141061</t>
  </si>
  <si>
    <t>disruption of cell in another organism</t>
  </si>
  <si>
    <t>"The disruption of a cell of another organism, leading to damage or temporary subversion of that cell." [GOC:pg]</t>
  </si>
  <si>
    <t>['GO:0141060']</t>
  </si>
  <si>
    <t>['ARG1', 'C9', 'MBL2', 'HC', 'F2', 'HAMP2']</t>
  </si>
  <si>
    <t>[['IEA'], ['IEA'], ['IGI'], ['IEA'], ['IEA'], ['IEA']]</t>
  </si>
  <si>
    <t>GO:0031640</t>
  </si>
  <si>
    <t>killing of cells of another organism</t>
  </si>
  <si>
    <t>"Any process in an organism that results in the killing of cells of another organism, including in some cases the death of the other organism. Killing here refers to the induction of death in one cell by another cell, not cell-autonomous death due to internal or other environmental conditions." [GOC:add]</t>
  </si>
  <si>
    <t>['GO:0001906', 'GO:0141061']</t>
  </si>
  <si>
    <t>TF:M05385</t>
  </si>
  <si>
    <t>Factor: Brn-3b; motif: AAACATAAGR</t>
  </si>
  <si>
    <t>['MUP8', 'MUP9', 'MUP10', 'MUP22', 'MUP13', 'MUP14', 'MUP16', 'MUP19']</t>
  </si>
  <si>
    <t>[['TF'], ['TF'], ['TF'], ['TF'], ['TF'], ['TF'], ['TF'], ['TF']]</t>
  </si>
  <si>
    <t>GO:0016597</t>
  </si>
  <si>
    <t>amino acid binding</t>
  </si>
  <si>
    <t>"Binding to an amino acid, organic acids containing one or more amino substituents." [GOC:ai]</t>
  </si>
  <si>
    <t>['CPS1', 'AGXT', 'MAT1A', 'TDO2', 'TAT', 'OTC']</t>
  </si>
  <si>
    <t>[['ISO', 'IEA'], ['ISO', 'IEA'], ['ISO'], ['ISO', 'IEA'], ['ISO', 'IEA'], ['ISO', 'IEA']]</t>
  </si>
  <si>
    <t>GO:0061045</t>
  </si>
  <si>
    <t>negative regulation of wound healing</t>
  </si>
  <si>
    <t>"Any process that decreases the rate, frequency, or extent of the series of events that restore integrity to a damaged tissue, following an injury." [GOC:dph]</t>
  </si>
  <si>
    <t>['GO:0032102', 'GO:0042060', 'GO:0061041', 'GO:1903035']</t>
  </si>
  <si>
    <t>GO:0045834</t>
  </si>
  <si>
    <t>positive regulation of lipid metabolic process</t>
  </si>
  <si>
    <t>"Any process that activates or increases the frequency, rate or extent of the chemical reactions and pathways involving lipids." [GOC:go_curators]</t>
  </si>
  <si>
    <t>['GO:0006629', 'GO:0009893', 'GO:0019216']</t>
  </si>
  <si>
    <t>['APOA2', 'CYP7A1', 'MUP9', 'MUP16', 'MUP19', 'FABP1', 'APOA5', 'RGN']</t>
  </si>
  <si>
    <t>[['IEA'], ['ISO', 'TAS', 'IEA'], ['ISS'], ['ISS'], ['ISS'], ['ISO', 'IEA'], ['IEA'], ['ISO', 'IEA']]</t>
  </si>
  <si>
    <t>GO:0048878</t>
  </si>
  <si>
    <t>chemical homeostasis</t>
  </si>
  <si>
    <t>"Any biological process involved in the maintenance of an internal steady state of a chemical." [GOC:isa_complete]</t>
  </si>
  <si>
    <t>['GO:0042592']</t>
  </si>
  <si>
    <t>['CPS1', 'APOA2', 'GDF2', 'TMPRSS6', 'ABCG5', 'ABCG8', 'MBL2', 'F2', 'CYP7A1', 'MUP9', 'MUP16', 'MUP19', 'HAMP2', 'HAMP', 'HPX', 'APOA5', 'OTC', 'RGN']</t>
  </si>
  <si>
    <t>[['ISO', 'IEA'], ['IDA', 'IMP', 'IGI', 'IBA', 'IEA'], ['TAS'], ['IMP', 'IEA'], ['IBA', 'IEA'], ['IMP', 'IBA', 'IEA'], ['IBA'], ['IEA'], ['ISS', 'ISO', 'IBA', 'IEA'], ['ISS'], ['ISS'], ['ISS'], ['ISO', 'IBA', 'IEA'], ['IDA', 'IMP', 'ISO', 'IBA', 'IEA'], ['IEA'], ['IMP', 'IBA', 'IEA'], ['ISO', 'IEA'], ['ISS', 'ISO', 'IEA']]</t>
  </si>
  <si>
    <t>GO:0008404</t>
  </si>
  <si>
    <t>arachidonate 14,15-epoxygenase activity</t>
  </si>
  <si>
    <t>"Catalysis of an NADPH- and oxygen-dependent reaction that converts arachidonic acid to cis-14,15-epoxyeicosatrienoic acid." [http://lipidlibrary.aocs.org/Lipids/eic_hete/index.htm, PMID:10681399, RHEA:51472]</t>
  </si>
  <si>
    <t>['GO:0008392']</t>
  </si>
  <si>
    <t>['CYP2C29', 'CYP2C39', 'CYP2C40']</t>
  </si>
  <si>
    <t>[['IDA', 'IEA'], ['IEA'], ['IDA']]</t>
  </si>
  <si>
    <t>GO:0030193</t>
  </si>
  <si>
    <t>regulation of blood coagulation</t>
  </si>
  <si>
    <t>"Any process that modulates the frequency, rate or extent of blood coagulation." [GOC:mah]</t>
  </si>
  <si>
    <t>['GO:0007596', 'GO:0032101', 'GO:0050818', 'GO:0061041', 'GO:1900046']</t>
  </si>
  <si>
    <t>[['IEA'], ['ISS'], ['IEA'], ['ISO', 'IBA', 'IEA'], ['IEA'], ['IEA']]</t>
  </si>
  <si>
    <t>TF:M00746_1</t>
  </si>
  <si>
    <t>Factor: Elf-1; motif: RNWMBAGGAART; match class: 1</t>
  </si>
  <si>
    <t>['TF:M00746']</t>
  </si>
  <si>
    <t>['APOA2', 'MUP7', 'MUP8', 'MUP10', 'MUP22', 'MUP13', 'MUP14', 'MUP15', 'MUP16', 'MUP17', 'MUP19', 'ALB', 'CES3A']</t>
  </si>
  <si>
    <t>[['TF'], ['TF'], ['TF'], ['TF'], ['TF'], ['TF'], ['TF'], ['TF'], ['TF'], ['TF'], ['TF'], ['TF'], ['TF']]</t>
  </si>
  <si>
    <t>GO:0031984</t>
  </si>
  <si>
    <t>organelle subcompartment</t>
  </si>
  <si>
    <t>"A compartment that consists of a lumen and an enclosing membrane, and is part of an organelle." [GOC:mah, GOC:pz]</t>
  </si>
  <si>
    <t>['GO:0043227', 'GO:0043229', 'GO:0110165']</t>
  </si>
  <si>
    <t>TF:M10251</t>
  </si>
  <si>
    <t>Factor: GATA-4; motif: NNAGATAAGA</t>
  </si>
  <si>
    <t>['INHBC', 'APOF', 'LEAP2', 'SLC10A1', 'LECT2', 'ITIH4', 'GDF2', 'CYP2D10', 'CYP2D40', 'ABCG5', 'ABCG8', 'CYP2C39', 'CYP2C40', 'CYP2C54', 'TDO2', 'ASIC5', 'MUP7', 'MUP8', 'MUP9', 'MUP10', 'MUP22', 'MUP13', 'MUP14', 'MUP15', 'MUP16', 'MUP17', 'MUP19', 'MUP20', 'MUP3', 'MUP21', 'UGT2B35', 'UGT2B36', 'SDS', 'CLEC4F', 'SLCO1B2', 'SULT2A8', 'HAMP2', 'HAMP', 'HPX', 'CES3A', 'CES3B', 'TAT', 'OTC', 'RGN', 'F9']</t>
  </si>
  <si>
    <t>[['TF'], ['TF'], ['TF'], ['TF'], ['TF'], ['TF'], ['TF'], ['TF'], ['TF'], ['TF'], ['TF'], ['TF'], ['TF'], ['TF'], ['TF'], ['TF'], ['TF'], ['TF'], ['TF'], ['TF'], ['TF'], ['TF'], ['TF'], ['TF'], ['TF'], ['TF'], ['TF'], ['TF'], ['TF'], ['TF'], ['TF'], ['TF'], ['TF'], ['TF'], ['TF'], ['TF'], ['TF'], ['TF'], ['TF'], ['TF'], ['TF'], ['TF'], ['TF'], ['TF'], ['TF']]</t>
  </si>
  <si>
    <t>GO:1900046</t>
  </si>
  <si>
    <t>regulation of hemostasis</t>
  </si>
  <si>
    <t>"Any process that modulates the frequency, rate or extent of hemostasis." [GOC:TermGenie]</t>
  </si>
  <si>
    <t>['GO:0007599', 'GO:0050789', 'GO:0050878']</t>
  </si>
  <si>
    <t>TF:M08903</t>
  </si>
  <si>
    <t>Factor: TEF5; motif: NNWGGWATKTTT</t>
  </si>
  <si>
    <t>['CPS1', 'APOA2', 'AKR1C6', 'CPN2', 'CYP2C29', 'CYP2C37', 'CYP2C54', 'CYP2C50', 'CYP2C70', 'MUP7', 'MUP8', 'MUP9', 'MUP10', 'MUP22', 'MUP13', 'MUP14', 'MUP15', 'MUP16', 'MUP17', 'MUP19', 'MUP3', 'MUP21', 'CYP3A16', 'CYP3A41B', 'CYP3A44', 'SLCO1B2', 'SULT2A8', 'CYP2A22', 'FGL1', 'CES1C', 'TAT']</t>
  </si>
  <si>
    <t>[['TF'], ['TF'], ['TF'], ['TF'], ['TF'], ['TF'], ['TF'], ['TF'], ['TF'], ['TF'], ['TF'], ['TF'], ['TF'], ['TF'], ['TF'], ['TF'], ['TF'], ['TF'], ['TF'], ['TF'], ['TF'], ['TF'], ['TF'], ['TF'], ['TF'], ['TF'], ['TF'], ['TF'], ['TF'], ['TF'], ['TF']]</t>
  </si>
  <si>
    <t>TF:M02112</t>
  </si>
  <si>
    <t>Factor: OC-2; motif: TCAATA</t>
  </si>
  <si>
    <t>['AGXT', 'NR1I3', 'APOA2', 'APCS', 'AMDHD1', 'ANAPC15-PS', 'RDH7', 'HSD17B6', 'APON', 'LEAP2', 'ASGR1', 'WFDC21', 'SERPINA1B', 'SERPINA1C', 'AKR1C6', 'F12', 'LECT2', 'ITIH4', 'GDF2', 'MAT1A', 'C9', 'TMPRSS6', 'CYP2D10', 'CYP2D13', 'AHSG', 'PLG', 'PGLYRP2', 'CYP2C29', 'CYP2C39', 'CYP2C67', 'CYP2C68', 'CYP2C40', 'CYP2C37', 'CYP2C54', 'CYP2C50', 'F2', 'TDO2', 'ASIC5', 'FGB', 'CYP7A1', 'MUP7', 'MUP8', 'MUP9', 'MUP10', 'MUP22', 'MUP13', 'MUP14', 'MUP15', 'MUP16', 'MUP17', 'MUP19', 'MUP20', 'MUP3', 'MUP21', 'UGT2B1', 'UGT2B36', 'ALB', 'CYP3A16', 'CYP3A41B', 'CYP3A44', 'URAD', 'PON1', 'SLCO1B2', 'SULT2A1', 'SULT2A8', 'CYP2B9', 'HPX', 'FGL1', 'CES1C', 'CES3A', 'TAT', 'RGN', 'F9']</t>
  </si>
  <si>
    <t>[['TF'], ['TF'], ['TF'], ['TF'], ['TF'], ['TF'], ['TF'], ['TF'], ['TF'], ['TF'], ['TF'], ['TF'], ['TF'], ['TF'], ['TF'], ['TF'], ['TF'], ['TF'], ['TF'], ['TF'], ['TF'], ['TF'], ['TF'], ['TF'], ['TF'], ['TF'], ['TF'], ['TF'], ['TF'], ['TF'], ['TF'], ['TF'], ['TF'], ['TF'], ['TF'], ['TF'], ['TF'], ['TF'], ['TF'], ['TF'], ['TF'], ['TF'], ['TF'], ['TF'], ['TF'], ['TF'], ['TF'], ['TF'], ['TF'], ['TF'], ['TF'], ['TF'], ['TF'], ['TF'], ['TF'], ['TF'], ['TF'], ['TF'], ['TF'], ['TF'], ['TF'], ['TF'], ['TF'], ['TF'], ['TF'], ['TF'], ['TF'], ['TF'], ['TF'], ['TF'], ['TF'], ['TF'], ['TF']]</t>
  </si>
  <si>
    <t>GO:0050818</t>
  </si>
  <si>
    <t>regulation of coagulation</t>
  </si>
  <si>
    <t>"Any process that modulates the frequency, rate or extent of coagulation, the process in which a fluid solution, or part of it, changes into a solid or semisolid mass." [GOC:ai]</t>
  </si>
  <si>
    <t>['GO:0050817', 'GO:0051239']</t>
  </si>
  <si>
    <t>GO:0110165</t>
  </si>
  <si>
    <t>cellular anatomical structure</t>
  </si>
  <si>
    <t>"A part of a cellular organism consisting of a material entity with granularity above the level of a protein complex but below that of an anatomical system. Note that cellular organisms exclude viruses." [GOC:kmv]</t>
  </si>
  <si>
    <t>['GO:0005575']</t>
  </si>
  <si>
    <t>['CPS1', 'AGXT', 'GM24086', 'NR1I3', 'APOA2', 'APCS', 'ARG1', 'PLA2G12B', 'AMDHD1', 'ANAPC15-PS', 'INHBE', 'INHBC', 'RDH7', 'HSD17B6', 'APON', 'APOF', 'LEAP2', 'ASGR1', 'WFDC21', 'SLC10A1', 'SERPINA1B', 'SERPINA1C', 'SERPINA11', 'SERPINA3K', 'AKR1C6', 'GM23340', 'F12', 'ITIH4', 'GDF2', 'MAT1A', 'C9', 'TMPRSS6', 'CYP2D10', 'CYP2D13', 'CYP2D40', 'AHSG', 'CPN2', 'PLG', 'PGLYRP2', 'ABCG5', 'ABCG8', 'MBL2', 'CYP2C29', 'CYP2C39', 'CYP2C67', 'CYP2C68', 'CYP2C40', 'CYP2C37', 'CYP2C54', 'CYP2C50', 'CYP2C70', 'HC', 'F2', 'ASIC5', 'FGG', 'FGB', 'GM25080', 'CYP7A1', 'MUP7', 'MUP8', 'MUP9', 'MUP10', 'MUP22', 'MUP13', 'MUP14', 'MUP15', 'MUP16', 'MUP17', 'MUP19', 'MUP20', 'MUP3', 'MUP21', 'UGT2B1', 'UGT2B35', 'UGT2B36', 'ALB', 'SDS', 'CYP3A16', 'CYP3A41B', 'CYP3A44', 'CYP3A11', 'CYP3A25', 'CYP3A59', 'URAD', 'GNGT1', 'PON1', 'FABP1', 'CLEC4F', 'SLCO1B2', 'SULT2A1', 'SULT2A8', 'CYP2B9', 'CYP2A22', 'CYP2A12', 'HAMP2', 'HAMP', 'SAA4', 'HPX', 'FGL1', 'CES1C', 'CES3A', 'CES3B', 'TAT', 'APOA5', 'CYP1A2', 'GM22866', 'MST1', 'CYP8B1', 'OTC', 'RGN', 'F9']</t>
  </si>
  <si>
    <t>[['IDA', 'ISO', 'IBA', 'IEA'], ['ISS', 'ISO', 'IBA', 'TAS', 'IEA'], ['IEA'], ['IDA', 'IBA', 'IEA'], ['IDA', 'IBA', 'TAS', 'IEA'], ['IBA', 'IEA'], ['ISO', 'IBA', 'IEA'], ['IEA'], ['IEA'], ['IBA', 'IEA'], ['IBA', 'IEA'], ['IBA', 'IEA'], ['IBA', 'IEA'], ['IBA', 'IEA'], ['ISA', 'IBA'], ['ISS', 'IBA', 'IEA'], ['IEA'], ['IBA', 'IEA'], ['IDA', 'IBA', 'IEA'], ['IDA', 'ISS', 'ISO', 'IEA'], ['IDA', 'ISO', 'IBA', 'IEA'], ['IEA'], ['IEA'], ['IEA'], ['ISO', 'IBA'], ['IEA'], ['IMP', 'ISO', 'IBA', 'IEA'], ['IDA', 'HDA', 'ISO', 'IEA'], ['IBA', 'IEA'], ['ISO', 'IBA'], ['ISS', 'ISO', 'IBA', 'NAS', 'IEA'], ['IDA', 'ISS', 'IBA', 'IEA'], ['IBA', 'IEA'], ['IEA'], ['IEA'], ['ISO', 'IBA', 'IEA'], ['HDA', 'IBA', 'IEA'], ['IDA', 'IMP', 'IEP', 'HDA', 'ISS', 'ISO', 'IBA', 'TAS', 'IEA'], ['IEA'], ['IDA', 'IMP', 'IBA', 'IEA'], ['IDA', 'IMP', 'IBA', 'IEA'], ['IDA', 'ISO', 'IBA', 'IEA'], ['IBA', 'IEA'], ['IBA', 'IEA'], ['IBA', 'IEA'], ['IBA', 'IEA'], ['IBA', 'IEA'], ['IBA', 'IEA'], ['IBA', 'IEA'], ['IBA', 'IEA'], ['IBA', 'IEA'], ['IEA'], ['HDA', 'ISO', 'IBA', 'IEA'], ['IBA', 'IC', 'IEA'], ['EXP', 'IDA', 'HDA', 'ISO', 'IBA', 'IEA'], ['EXP', 'IDA', 'HDA', 'ISO', 'IBA', 'IEA'], ['IEA'], ['ISS', 'ISO', 'IBA', 'IEA'], ['ISO', 'IBA', 'IEA'], ['IDA', 'ISO', 'IBA', 'IEA'], ['ISS', 'ISO', 'IBA', 'IEA'], ['ISO', 'IBA', 'IEA'], ['ISO', 'IBA', 'IEA'], ['ISO', 'IBA', 'IEA'], ['ISO', 'IBA', 'IEA'], ['ISO', 'IBA', 'IEA'], ['ISS', 'IBA', 'IEA'], ['ISO', 'IBA', 'IEA'], ['ISS', 'ISO', 'IBA', 'IEA'], ['IDA', 'ISO', 'IBA', 'IEA'], ['IEA'], ['ISO', 'IBA', 'IEA'], ['IEA'], ['IEA'], ['IEA'], ['IDA', 'HDA', 'ISO', 'IBA', 'IEA'], ['IEA'], ['ISO', 'IEA'], ['ISO', 'IEA'], ['ISO', 'IEA'], ['ISO', 'IEA'], ['IEA'], ['IEA'], ['IDA', 'ISM', 'IBA', 'IEA'], ['ISO', 'IBA', 'IEA'], ['ISO', 'IBA', 'IEA'], ['IDA', 'ISO', 'IBA', 'IEA'], ['IEA'], ['ISS', 'ISO', 'IBA', 'IEA'], ['IBA', 'IEA'], ['IDA', 'IBA', 'IEA'], ['IBA', 'IEA'], ['IBA', 'IEA'], ['IBA', 'IEA'], ['ISO', 'IBA', 'IEA'], ['IDA', 'ISO', 'IBA', 'IEA'], ['IEA'], ['ISO', 'IBA', 'IEA'], ['IEA'], ['IDA', 'IBA', 'IEA'], ['IEA'], ['IEA'], ['HDA'], ['ISO', 'IBA', 'TAS', 'IEA'], ['IBA', 'IEA'], ['IEA'], ['IDA', 'ISS', 'IBA', 'IEA'], ['IEA'], ['HDA', 'ISO', 'IBA', 'IEA'], ['IDA', 'IEA'], ['ISS', 'IBA', 'IEA']]</t>
  </si>
  <si>
    <t>GO:0032451</t>
  </si>
  <si>
    <t>demethylase activity</t>
  </si>
  <si>
    <t>"Catalysis of the removal of a methyl group from a substrate." [GOC:mah]</t>
  </si>
  <si>
    <t>['CYP3A16', 'CYP3A41B', 'CYP3A44', 'CYP3A11', 'CYP1A2']</t>
  </si>
  <si>
    <t>[['ISO'], ['ISO'], ['ISO'], ['ISO'], ['IEA']]</t>
  </si>
  <si>
    <t>TF:M12966</t>
  </si>
  <si>
    <t>Factor: Gata3; motif: NNTCTTATCTNN</t>
  </si>
  <si>
    <t>['INHBC', 'APOF', 'LEAP2', 'SLC10A1', 'LECT2', 'ITIH4', 'GDF2', 'CYP2D10', 'CYP2D40', 'ABCG5', 'ABCG8', 'CYP2C39', 'CYP2C40', 'CYP2C54', 'TDO2', 'ASIC5', 'MUP7', 'MUP8', 'MUP9', 'MUP10', 'MUP22', 'MUP13', 'MUP14', 'MUP15', 'MUP16', 'MUP17', 'MUP19', 'MUP20', 'MUP3', 'MUP21', 'UGT2B35', 'UGT2B36', 'CLEC4F', 'SLCO1B2', 'SULT2A8', 'HAMP2', 'HAMP', 'HPX', 'CES3A', 'CES3B', 'TAT', 'OTC', 'RGN', 'F9']</t>
  </si>
  <si>
    <t>TF:M03216</t>
  </si>
  <si>
    <t>Factor: GATA-6; motif: AGATAAN</t>
  </si>
  <si>
    <t>TF:M00789</t>
  </si>
  <si>
    <t>Factor: GATA; motif: WGATARN</t>
  </si>
  <si>
    <t>GO:1904479</t>
  </si>
  <si>
    <t>negative regulation of intestinal absorption</t>
  </si>
  <si>
    <t>"Any process that stops, prevents or reduces the frequency, rate or extent of intestinal absorption." [GO_REF:0000058, GOC:BHF, GOC:rl, GOC:TermGenie, PMID:12469120]</t>
  </si>
  <si>
    <t>['GO:0050892', 'GO:0060457', 'GO:1904478']</t>
  </si>
  <si>
    <t>['ABCG5', 'ABCG8', 'HAMP']</t>
  </si>
  <si>
    <t>[['IEA'], ['IEA'], ['IEA']]</t>
  </si>
  <si>
    <t>GO:0050892</t>
  </si>
  <si>
    <t>intestinal absorption</t>
  </si>
  <si>
    <t>"A process in which nutrients are taken up from the contents of the intestine." [GOC:ai, GOC:dph]</t>
  </si>
  <si>
    <t>['GO:0022600']</t>
  </si>
  <si>
    <t>['APOA2', 'ABCG5', 'ABCG8', 'FABP1', 'HAMP']</t>
  </si>
  <si>
    <t>[['IMP'], ['IC', 'IEA'], ['IC', 'IEA'], ['ISO', 'IEA'], ['IEA']]</t>
  </si>
  <si>
    <t>GO:0007596</t>
  </si>
  <si>
    <t>blood coagulation</t>
  </si>
  <si>
    <t>"The sequential process in which the multiple coagulation factors of the blood interact, ultimately resulting in the formation of an insoluble fibrin clot; it may be divided into three stages: stage 1, the formation of intrinsic and extrinsic prothrombin converting principle; stage 2, the formation of thrombin; stage 3, the formation of stable fibrin polymers." [PMID:30700128]</t>
  </si>
  <si>
    <t>['GO:0007599', 'GO:0042060', 'GO:0050817']</t>
  </si>
  <si>
    <t>['F12', 'TMPRSS6', 'PLG', 'F2', 'FGG', 'FGB', 'FGL1', 'F9']</t>
  </si>
  <si>
    <t>[['IMP', 'IBA', 'IEA'], ['ISS'], ['ISS', 'IEA'], ['IDA', 'ISO', 'IBA', 'IEA'], ['IBA', 'IEA'], ['IBA', 'IEA'], ['IEA'], ['IMP', 'ISS', 'IBA', 'IEA']]</t>
  </si>
  <si>
    <t>TF:M10252</t>
  </si>
  <si>
    <t>Factor: GATA-6; motif: NNAGATAAGN</t>
  </si>
  <si>
    <t>['INHBC', 'APOF', 'LEAP2', 'WFDC21', 'SLC10A1', 'LECT2', 'ITIH4', 'GDF2', 'CYP2D10', 'CYP2D40', 'ABCG5', 'ABCG8', 'CYP2C39', 'CYP2C40', 'CYP2C54', 'TDO2', 'ASIC5', 'MUP7', 'MUP8', 'MUP9', 'MUP10', 'MUP22', 'MUP13', 'MUP14', 'MUP15', 'MUP16', 'MUP17', 'MUP19', 'MUP20', 'MUP3', 'MUP21', 'UGT2B35', 'UGT2B36', 'CLEC4F', 'SLCO1B2', 'SULT2A8', 'HAMP2', 'HAMP', 'HPX', 'CES3A', 'CES3B', 'TAT', 'MST1', 'OTC', 'RGN', 'F9']</t>
  </si>
  <si>
    <t>[['TF'], ['TF'], ['TF'], ['TF'], ['TF'], ['TF'], ['TF'], ['TF'], ['TF'], ['TF'], ['TF'], ['TF'], ['TF'], ['TF'], ['TF'], ['TF'], ['TF'], ['TF'], ['TF'], ['TF'], ['TF'], ['TF'], ['TF'], ['TF'], ['TF'], ['TF'], ['TF'], ['TF'], ['TF'], ['TF'], ['TF'], ['TF'], ['TF'], ['TF'], ['TF'], ['TF'], ['TF'], ['TF'], ['TF'], ['TF'], ['TF'], ['TF'], ['TF'], ['TF'], ['TF'], ['TF']]</t>
  </si>
  <si>
    <t>KEGG:00980</t>
  </si>
  <si>
    <t>Metabolism of xenobiotics by cytochrome P450</t>
  </si>
  <si>
    <t>['UGT2B1', 'UGT2B35', 'UGT2B36', 'SULT2A1', 'SULT2A8', 'CYP1A2']</t>
  </si>
  <si>
    <t>[['KEGG'], ['KEGG'], ['KEGG'], ['KEGG'], ['KEGG'], ['KEGG']]</t>
  </si>
  <si>
    <t>GO:1904478</t>
  </si>
  <si>
    <t>regulation of intestinal absorption</t>
  </si>
  <si>
    <t>"Any process that modulates the frequency, rate or extent of intestinal absorption." [GO_REF:0000058, GOC:BHF, GOC:rl, GOC:TermGenie, PMID:12469120]</t>
  </si>
  <si>
    <t>['GO:0044058', 'GO:0050892']</t>
  </si>
  <si>
    <t>['APOA2', 'ABCG5', 'ABCG8', 'HAMP']</t>
  </si>
  <si>
    <t>[['IMP'], ['IEA'], ['IEA'], ['IEA']]</t>
  </si>
  <si>
    <t>GO:0007599</t>
  </si>
  <si>
    <t>hemostasis</t>
  </si>
  <si>
    <t>"The stopping of bleeding (loss of body fluid) or the arrest of the circulation to an organ or part." [ISBN:0198506732]</t>
  </si>
  <si>
    <t>['GO:0050878']</t>
  </si>
  <si>
    <t>TF:M02110</t>
  </si>
  <si>
    <t>Factor: NR1B1; motif: ANAGGTCANN</t>
  </si>
  <si>
    <t>['NR1I3', 'APCS', 'ANAPC15-PS', 'LEAP2', 'ASGR1', 'WFDC21', 'SLC10A1', 'SERPINA1B', 'SERPINA1C', 'ITIH4', 'MAT1A', 'PLG', 'CYP2C29', 'CYP2C40', 'CYP2C37', 'CYP2C50', 'CYP2C70', 'F2', 'TDO2', 'FGG', 'MUP7', 'MUP8', 'MUP9', 'MUP10', 'MUP22', 'MUP13', 'MUP14', 'MUP15', 'MUP16', 'MUP17', 'MUP19', 'UGT2B36', 'CYP3A41B', 'CYP3A44', 'CYP3A25', 'CYP3A59', 'GNGT1', 'SULT2A8', 'CYP2A22', 'F9']</t>
  </si>
  <si>
    <t>[['TF'], ['TF'], ['TF'], ['TF'], ['TF'], ['TF'], ['TF'], ['TF'], ['TF'], ['TF'], ['TF'], ['TF'], ['TF'], ['TF'], ['TF'], ['TF'], ['TF'], ['TF'], ['TF'], ['TF'], ['TF'], ['TF'], ['TF'], ['TF'], ['TF'], ['TF'], ['TF'], ['TF'], ['TF'], ['TF'], ['TF'], ['TF'], ['TF'], ['TF'], ['TF'], ['TF'], ['TF'], ['TF'], ['TF'], ['TF']]</t>
  </si>
  <si>
    <t>GO:0050817</t>
  </si>
  <si>
    <t>coagulation</t>
  </si>
  <si>
    <t>"The process in which a fluid solution, or part of it, changes into a solid or semisolid mass." [ISBN:0198506732]</t>
  </si>
  <si>
    <t>GO:0120020</t>
  </si>
  <si>
    <t>cholesterol transfer activity</t>
  </si>
  <si>
    <t>"Removes cholesterol from a membrane or a monolayer lipid particle, transports it through the aqueous phase while protected in a hydrophobic pocket, and brings it to an acceptor membrane or lipid particle." [GOC:krc, PMID:20823909, PMID:24220498, PMID:25797198]</t>
  </si>
  <si>
    <t>['GO:0120015']</t>
  </si>
  <si>
    <t>['APOA2', 'ABCG5', 'ABCG8', 'APOA5']</t>
  </si>
  <si>
    <t>[['ISO', 'IBA', 'IEA'], ['IMP', 'IEA'], ['IMP', 'IBA', 'IEA'], ['IBA']]</t>
  </si>
  <si>
    <t>GO:0004866</t>
  </si>
  <si>
    <t>endopeptidase inhibitor activity</t>
  </si>
  <si>
    <t>"Binds to and stops, prevents or reduces the activity of an endopeptidase." [GOC:jl]</t>
  </si>
  <si>
    <t>['GO:0004175', 'GO:0030414', 'GO:0061135']</t>
  </si>
  <si>
    <t>['WFDC21', 'SERPINA1B', 'SERPINA1C', 'SERPINA11', 'SERPINA3K', 'ITIH4', 'AHSG', 'HC']</t>
  </si>
  <si>
    <t>[['IBA'], ['IMP', 'ISO', 'IBA', 'IEA'], ['IEA'], ['IEA'], ['IEA'], ['IEA'], ['IBA', 'IEA'], ['IEA']]</t>
  </si>
  <si>
    <t>GO:0120015</t>
  </si>
  <si>
    <t>sterol transfer activity</t>
  </si>
  <si>
    <t>"Removes a sterol from a membrane or a monolayer lipid particle, transports it through the aqueous phase while protected in a hydrophobic pocket, and brings it to an acceptor membrane or lipid particle." [GOC:krc, PMID:20823909, PMID:24220498, PMID:25797198]</t>
  </si>
  <si>
    <t>['GO:0120013']</t>
  </si>
  <si>
    <t>GO:0044419</t>
  </si>
  <si>
    <t>biological process involved in interspecies interaction between organisms</t>
  </si>
  <si>
    <t>"Any process evolved to enable an interaction with an organism of a different species." [GOC:cc]</t>
  </si>
  <si>
    <t>['CPS1', 'APCS', 'ARG1', 'LEAP2', 'WFDC21', 'C9', 'PLG', 'PGLYRP2', 'MBL2', 'HC', 'F2', 'FGG', 'FGB', 'UGT2B1', 'CYP3A41B', 'CYP3A11', 'CYP3A25', 'SLCO1B2', 'HAMP2', 'HAMP', 'HPX', 'CES1C', 'MST1']</t>
  </si>
  <si>
    <t>[['IEA'], ['IBA', 'IEA'], ['IMP', 'IEA'], ['IBA', 'IEA'], ['IDA', 'IBA'], ['IEA'], ['IEA'], ['IMP', 'ISS', 'IBA', 'IEA'], ['IDA', 'IMP', 'IGI', 'ISO', 'IEA'], ['IEA'], ['IEA'], ['IEA'], ['IEA'], ['IEA'], ['IEP'], ['IEP'], ['IEP'], ['IEA'], ['IBA', 'IEA'], ['IDA', 'IMP', 'IBA'], ['IMP'], ['IEP'], ['IEA']]</t>
  </si>
  <si>
    <t>TF:M08997</t>
  </si>
  <si>
    <t>Factor: GATA-3; motif: NTTATC</t>
  </si>
  <si>
    <t>['CPS1', 'SULT3A1', 'PLA2G12B', 'ANAPC15-PS', 'INHBC', 'HSD17B6', 'APOF', 'LEAP2', 'WFDC21', 'SLC10A1', 'SERPINA1B', 'SERPINA1C', 'SERPINA11', 'AKR1C6', 'LECT2', 'ITIH4', 'GDF2', 'MAT1A', 'C9', 'CYP2D10', 'CYP2D40', 'PGLYRP2', 'ABCG5', 'ABCG8', 'CYP2C29', 'CYP2C39', 'CYP2C68', 'CYP2C40', 'CYP2C54', 'HC', 'TDO2', 'ASIC5', 'FGG', 'CYP7A1', 'MUP7', 'MUP8', 'MUP9', 'MUP10', 'MUP22', 'MUP13', 'MUP14', 'MUP15', 'MUP16', 'MUP17', 'MUP19', 'MUP20', 'MUP3', 'MUP21', 'UGT2B35', 'UGT2B36', 'SDS', 'CYP3A11', 'CYP3A25', 'URAD', 'CLEC4F', 'SLCO1B2', 'SULT2A8', 'CYP2B9', 'HAMP2', 'HAMP', 'SAA4', 'HPX', 'FGL1', 'CES3A', 'CES3B', 'TAT', 'MST1', 'OTC', 'RGN', 'F9']</t>
  </si>
  <si>
    <t>[['TF'], ['TF'], ['TF'], ['TF'], ['TF'], ['TF'], ['TF'], ['TF'], ['TF'], ['TF'], ['TF'], ['TF'], ['TF'], ['TF'], ['TF'], ['TF'], ['TF'], ['TF'], ['TF'], ['TF'], ['TF'], ['TF'], ['TF'], ['TF'], ['TF'], ['TF'], ['TF'], ['TF'], ['TF'], ['TF'], ['TF'], ['TF'], ['TF'], ['TF'], ['TF'], ['TF'], ['TF'], ['TF'], ['TF'], ['TF'], ['TF'], ['TF'], ['TF'], ['TF'], ['TF'], ['TF'], ['TF'], ['TF'], ['TF'], ['TF'], ['TF'], ['TF'], ['TF'], ['TF'], ['TF'], ['TF'], ['TF'], ['TF'], ['TF'], ['TF'], ['TF'], ['TF'], ['TF'], ['TF'], ['TF'], ['TF'], ['TF'], ['TF'], ['TF'], ['TF']]</t>
  </si>
  <si>
    <t>TF:M00631_1</t>
  </si>
  <si>
    <t>Factor: FXR:RXR-alpha; motif: CAAGGTSAWTAACC; match class: 1</t>
  </si>
  <si>
    <t>['TF:M00631']</t>
  </si>
  <si>
    <t>['CYP2D10', 'CYP2D13', 'MUP7', 'MUP8', 'MUP9', 'MUP10', 'MUP22', 'MUP13', 'MUP14', 'MUP15', 'MUP17', 'MUP19', 'MUP21', 'MST1']</t>
  </si>
  <si>
    <t>[['TF'], ['TF'], ['TF'], ['TF'], ['TF'], ['TF'], ['TF'], ['TF'], ['TF'], ['TF'], ['TF'], ['TF'], ['TF'], ['TF']]</t>
  </si>
  <si>
    <t>GO:0006953</t>
  </si>
  <si>
    <t>acute-phase response</t>
  </si>
  <si>
    <t>"An acute inflammatory response that involves non-antibody proteins whose concentrations in the plasma increase in response to infection or injury of homeothermic animals." [ISBN:0198506732]</t>
  </si>
  <si>
    <t>['GO:0002526']</t>
  </si>
  <si>
    <t>['SERPINA1B', 'ITIH4', 'AHSG', 'F2', 'SAA4']</t>
  </si>
  <si>
    <t>[['IEA'], ['IEA'], ['ISS', 'IEA'], ['IEA'], ['IEA']]</t>
  </si>
  <si>
    <t>GO:0051707</t>
  </si>
  <si>
    <t>response to other organism</t>
  </si>
  <si>
    <t>"Any process that results in a change in state or activity of a cell or an organism (in terms of movement, secretion, enzyme production, gene expression, etc.) as a result of a stimulus from another living organism." [GOC:ai]</t>
  </si>
  <si>
    <t>['GO:0043207', 'GO:0044419']</t>
  </si>
  <si>
    <t>['CPS1', 'APCS', 'ARG1', 'LEAP2', 'WFDC21', 'C9', 'PGLYRP2', 'MBL2', 'HC', 'F2', 'FGG', 'FGB', 'UGT2B1', 'CYP3A41B', 'CYP3A11', 'CYP3A25', 'SLCO1B2', 'HAMP2', 'HAMP', 'HPX', 'CES1C', 'MST1']</t>
  </si>
  <si>
    <t>[['IEA'], ['IBA', 'IEA'], ['IMP', 'IEA'], ['IBA', 'IEA'], ['IDA', 'IBA'], ['IEA'], ['ISS', 'IBA', 'IEA'], ['IDA', 'IMP', 'IGI', 'ISO', 'IEA'], ['IEA'], ['IEA'], ['IEA'], ['IEA'], ['IEA'], ['IEP'], ['IEP'], ['IEP'], ['IEA'], ['IBA', 'IEA'], ['IDA', 'IMP', 'IBA'], ['IMP'], ['IEP'], ['IEA']]</t>
  </si>
  <si>
    <t>GO:0030414</t>
  </si>
  <si>
    <t>peptidase inhibitor activity</t>
  </si>
  <si>
    <t>"Binds to and stops, prevents or reduces the activity of a peptidase, any enzyme that catalyzes the hydrolysis peptide bonds." [GOC:jl]</t>
  </si>
  <si>
    <t>['GO:0004857', 'GO:0008233', 'GO:0061134']</t>
  </si>
  <si>
    <t>[['IBA', 'IEA'], ['IMP', 'ISO', 'IBA', 'IEA'], ['IEA'], ['IEA'], ['IEA'], ['IEA'], ['IBA', 'IEA'], ['IEA']]</t>
  </si>
  <si>
    <t>GO:0141060</t>
  </si>
  <si>
    <t>disruption of anatomical structure in another organism</t>
  </si>
  <si>
    <t>"The disruption of an anatomical structure of another organism, leading to damage or temporary subversion of that structure." [GOC:pg]</t>
  </si>
  <si>
    <t>['GO:0044419']</t>
  </si>
  <si>
    <t>GO:0016042</t>
  </si>
  <si>
    <t>lipid catabolic process</t>
  </si>
  <si>
    <t>"The chemical reactions and pathways resulting in the breakdown of lipids, compounds soluble in an organic solvent but not, or sparingly, in an aqueous solvent." [GOC:go_curators]</t>
  </si>
  <si>
    <t>['GO:0006629', 'GO:0009056']</t>
  </si>
  <si>
    <t>['CPS1', 'APOA2', 'PLA2G12B', 'HSD17B6', 'CYP7A1', 'FABP1', 'SULT2A8', 'CES1C', 'APOA5', 'CYP1A2']</t>
  </si>
  <si>
    <t>[['IEA'], ['IEA'], ['IEA'], ['ISS', 'IEA'], ['IDA', 'ISS', 'ISO', 'IEA'], ['ISO', 'IEA'], ['IEA'], ['IBA'], ['IEA'], ['IEA']]</t>
  </si>
  <si>
    <t>GO:0043207</t>
  </si>
  <si>
    <t>response to external biotic stimulus</t>
  </si>
  <si>
    <t>"Any process that results in a change in state or activity of a cell or an organism (in terms of movement, secretion, enzyme production, gene expression, etc.) as a result of an external biotic stimulus, an external stimulus caused by, or produced by living things." [GOC:go_curators]</t>
  </si>
  <si>
    <t>['GO:0009605', 'GO:0009607']</t>
  </si>
  <si>
    <t>TF:M07421</t>
  </si>
  <si>
    <t>Factor: HOXC-8; motif: GAATWAYARN</t>
  </si>
  <si>
    <t>['AGXT', 'ANAPC15-PS', 'SERPINA1B', 'SERPINA1C', 'MBL2', 'CYP2C39', 'F2', 'FGB', 'MUP7', 'MUP8', 'MUP9', 'MUP10', 'MUP22', 'MUP13', 'MUP14', 'MUP15', 'MUP16', 'MUP17', 'MUP19', 'UGT2B35', 'SDS', 'CYP3A16', 'CYP3A41B', 'CYP3A44', 'GNGT1', 'SLCO1B2']</t>
  </si>
  <si>
    <t>GO:0010817</t>
  </si>
  <si>
    <t>regulation of hormone levels</t>
  </si>
  <si>
    <t>"Any process that modulates the levels of hormone within an organism or a tissue. A hormone is any substance formed in very small amounts in one specialized organ or group of cells and carried (sometimes in the bloodstream) to another organ or group of cells in the same organism, upon which it has a specific regulatory action." [GOC:BHF, GOC:dph, GOC:tb]</t>
  </si>
  <si>
    <t>['GO:0065008']</t>
  </si>
  <si>
    <t>['RDH7', 'HSD17B6', 'AKR1C6', 'F2', 'FGG', 'FGB', 'MUP9', 'MUP16', 'MUP19', 'UGT2B1', 'UGT2B35', 'UGT2B36', 'CYP1A2']</t>
  </si>
  <si>
    <t>[['IBA', 'IEA'], ['IBA'], ['IBA'], ['IDA', 'IMP'], ['IEA'], ['IEA'], ['ISS'], ['ISS'], ['ISS'], ['ISO', 'IBA', 'IEA'], ['IBA'], ['IBA'], ['ISS', 'IEA']]</t>
  </si>
  <si>
    <t>TF:M00183_1</t>
  </si>
  <si>
    <t>Factor: c-Myb; motif: NNNAACTGNC; match class: 1</t>
  </si>
  <si>
    <t>['TF:M00183']</t>
  </si>
  <si>
    <t>['NR1I3', 'ITIH4', 'MUP7', 'MUP10', 'MUP22', 'MUP13', 'MUP14', 'MUP15', 'MUP16', 'MUP17', 'MUP19']</t>
  </si>
  <si>
    <t>[['TF'], ['TF'], ['TF'], ['TF'], ['TF'], ['TF'], ['TF'], ['TF'], ['TF'], ['TF'], ['TF']]</t>
  </si>
  <si>
    <t>GO:1903035</t>
  </si>
  <si>
    <t>negative regulation of response to wounding</t>
  </si>
  <si>
    <t>"Any process that stops, prevents or reduces the frequency, rate or extent of response to wounding." [GO_REF:0000058, GOC:kmv, GOC:TermGenie, PMID:19164535]</t>
  </si>
  <si>
    <t>['GO:0009611', 'GO:0048585', 'GO:1903034']</t>
  </si>
  <si>
    <t>GO:0006869</t>
  </si>
  <si>
    <t>lipid transport</t>
  </si>
  <si>
    <t>"The directed movement of lipids into, out of or within a cell, or between cells, by means of some agent such as a transporter or pore. Lipids are compounds soluble in an organic solvent but not, or sparingly, in an aqueous solvent." [ISBN:0198506732]</t>
  </si>
  <si>
    <t>['GO:0006810', 'GO:0010876']</t>
  </si>
  <si>
    <t>['APOA2', 'PLA2G12B', 'APOF', 'SLC10A1', 'ABCG5', 'ABCG8', 'CYP7A1', 'PON1', 'FABP1', 'SLCO1B2', 'APOA5']</t>
  </si>
  <si>
    <t>[['IMP', 'ISO', 'IBA', 'IEA'], ['IEA'], ['IGI', 'IEA'], ['ISO', 'IBA', 'IEA'], ['IDA', 'IMP', 'IBA', 'IEA'], ['IDA', 'IMP', 'IBA', 'IEA'], ['IEA'], ['IEA'], ['ISO', 'IBA', 'IEA'], ['ISO', 'IBA', 'IEA'], ['ISO', 'IBA', 'IEA']]</t>
  </si>
  <si>
    <t>GO:0045179</t>
  </si>
  <si>
    <t>apical cortex</t>
  </si>
  <si>
    <t>"The region that lies just beneath the plasma membrane on the apical edge of a cell." [GOC:bf]</t>
  </si>
  <si>
    <t>['GO:0045177', 'GO:0099738']</t>
  </si>
  <si>
    <t>['FABP1', 'HAMP2', 'HAMP']</t>
  </si>
  <si>
    <t>[['ISO', 'IEA'], ['ISO'], ['ISO']]</t>
  </si>
  <si>
    <t>GO:0006520</t>
  </si>
  <si>
    <t>amino acid metabolic process</t>
  </si>
  <si>
    <t>"The chemical reactions and pathways involving amino acids, carboxylic acids containing one or more amino groups." [ISBN:0198506732]</t>
  </si>
  <si>
    <t>[['IBA', 'IEA'], ['ISO', 'IBA', 'IEA'], ['ISO', 'IBA', 'IEA'], ['IBA', 'IEA'], ['ISS', 'IEA'], ['ISS', 'ISO', 'IBA', 'IEA'], ['IBA', 'IEA'], ['IDA', 'ISO', 'IBA', 'IEA'], ['ISO', 'IBA', 'IEA']]</t>
  </si>
  <si>
    <t>GO:0061135</t>
  </si>
  <si>
    <t>endopeptidase regulator activity</t>
  </si>
  <si>
    <t>"Binds to and modulates the activity of a peptidase, any enzyme that hydrolyzes nonterminal peptide bonds in polypeptides." [GOC:dph, GOC:tb]</t>
  </si>
  <si>
    <t>['GO:0004175', 'GO:0061134']</t>
  </si>
  <si>
    <t>GO:0009607</t>
  </si>
  <si>
    <t>response to biotic stimulus</t>
  </si>
  <si>
    <t>"Any process that results in a change in state or activity of a cell or an organism (in terms of movement, secretion, enzyme production, gene expression, etc.) as a result of a biotic stimulus, a stimulus caused or produced by a living organism." [GOC:hb]</t>
  </si>
  <si>
    <t>TF:M03568</t>
  </si>
  <si>
    <t>Factor: TR4; motif: STGACCTTT</t>
  </si>
  <si>
    <t>['NR1I3', 'MUP7', 'MUP8', 'MUP9', 'MUP10', 'MUP22', 'MUP13', 'MUP14', 'MUP15', 'MUP16', 'MUP17', 'MUP19', 'CYP3A25', 'CYP3A59']</t>
  </si>
  <si>
    <t>TF:M01739</t>
  </si>
  <si>
    <t>Factor: TFIIB; motif: SASTATRWAAG</t>
  </si>
  <si>
    <t>['NR1I3', 'ANAPC15-PS', 'SERPINA3K', 'CYP2D40', 'FGB', 'MUP7', 'MUP8', 'MUP9', 'MUP10', 'MUP22', 'MUP13', 'MUP14', 'MUP15', 'MUP16', 'MUP17', 'MUP19', 'MUP20', 'MUP3', 'MUP21', 'FGL1', 'CES3A', 'CES3B']</t>
  </si>
  <si>
    <t>[['TF'], ['TF'], ['TF'], ['TF'], ['TF'], ['TF'], ['TF'], ['TF'], ['TF'], ['TF'], ['TF'], ['TF'], ['TF'], ['TF'], ['TF'], ['TF'], ['TF'], ['TF'], ['TF'], ['TF'], ['TF'], ['TF']]</t>
  </si>
  <si>
    <t>WP:WP662</t>
  </si>
  <si>
    <t>Amino acid metabolism</t>
  </si>
  <si>
    <t>['CPS1', 'ARG1', 'TDO2', 'SDS', 'TAT', 'OTC']</t>
  </si>
  <si>
    <t>TF:M02931_1</t>
  </si>
  <si>
    <t>Factor: ZFP105; motif: NYGNKTCAATAANTYNN; match class: 1</t>
  </si>
  <si>
    <t>['TF:M02931']</t>
  </si>
  <si>
    <t>['CYP2C39', 'CYP2C37', 'CYP2C54', 'MUP7', 'MUP8', 'MUP9', 'MUP10', 'MUP22', 'MUP13', 'MUP14', 'MUP15', 'MUP16', 'MUP17', 'MUP19']</t>
  </si>
  <si>
    <t>TF:M02025</t>
  </si>
  <si>
    <t>Factor: MEF-2C; motif: TATTTWT</t>
  </si>
  <si>
    <t>['CPS1', 'AGXT', 'NR1I3', 'APOA2', 'APCS', 'ARG1', 'SULT3A1', 'PLA2G12B', 'AMDHD1', 'ANAPC15-PS', 'INHBE', 'RDH7', 'APON', 'APOF', 'LEAP2', 'SLC10A1', 'SERPINA1B', 'SERPINA1C', 'SERPINA11', 'SERPINA3K', 'AKR1C6', 'F12', 'LECT2', 'ITIH4', 'GDF2', 'MAT1A', 'C9', 'TMPRSS6', 'AHSG', 'PLG', 'PGLYRP2', 'ABCG8', 'MBL2', 'CYP2C29', 'CYP2C39', 'CYP2C67', 'CYP2C68', 'CYP2C40', 'CYP2C37', 'CYP2C54', 'CYP2C50', 'CYP2C70', 'TDO2', 'ASIC5', 'FGG', 'FGB', 'CYP7A1', 'MUP7', 'MUP8', 'MUP9', 'MUP10', 'MUP22', 'MUP13', 'MUP14', 'MUP15', 'MUP16', 'MUP17', 'MUP19', 'MUP20', 'MUP3', 'MUP21', 'UGT2B1', 'UGT2B35', 'UGT2B36', 'ALB', 'SDS', 'CYP3A16', 'CYP3A41B', 'CYP3A44', 'CYP3A11', 'CYP3A25', 'CYP3A59', 'URAD', 'GNGT1', 'PON1', 'FABP1', 'SLCO1B2', 'SULT2A1', 'SULT2A8', 'CYP2B9', 'SAA4', 'HPX', 'FGL1', 'CES1C', 'CES3A', 'CES3B', 'TAT', 'CYP1A2', 'CYP8B1', 'OTC', 'F9']</t>
  </si>
  <si>
    <t>[['TF'], ['TF'], ['TF'], ['TF'], ['TF'], ['TF'], ['TF'], ['TF'], ['TF'], ['TF'], ['TF'], ['TF'], ['TF'], ['TF'], ['TF'], ['TF'], ['TF'], ['TF'], ['TF'], ['TF'], ['TF'], ['TF'], ['TF'], ['TF'], ['TF'], ['TF'], ['TF'], ['TF'], ['TF'], ['TF'], ['TF'], ['TF'], ['TF'], ['TF'], ['TF'], ['TF'], ['TF'], ['TF'], ['TF'], ['TF'], ['TF'], ['TF'], ['TF'], ['TF'], ['TF'], ['TF'], ['TF'], ['TF'], ['TF'], ['TF'], ['TF'], ['TF'], ['TF'], ['TF'], ['TF'], ['TF'], ['TF'], ['TF'], ['TF'], ['TF'], ['TF'], ['TF'], ['TF'], ['TF'], ['TF'], ['TF'], ['TF'], ['TF'], ['TF'], ['TF'], ['TF'], ['TF'], ['TF'], ['TF'], ['TF'], ['TF'], ['TF'], ['TF'], ['TF'], ['TF'], ['TF'], ['TF'], ['TF'], ['TF'], ['TF'], ['TF'], ['TF'], ['TF'], ['TF'], ['TF'], ['TF']]</t>
  </si>
  <si>
    <t>GO:0043190</t>
  </si>
  <si>
    <t>ATP-binding cassette (ABC) transporter complex</t>
  </si>
  <si>
    <t>"A complex for the transport of metabolites into and out of the cell, typically comprised of four domains; two membrane-associated domains and two ATP-binding domains at the intracellular face of the membrane, that form a central pore through the plasma membrane. Each of the four core domains may be encoded as a separate polypeptide or the domains can be fused in any one of a number of ways into multidomain polypeptides. In Bacteria and Archaebacteria, ABC transporters also include substrate binding proteins to bind substrate external to the cytoplasm and deliver it to the transporter." [GOC:jl, GOC:mtg_sensu, PMID:11421269, PMID:15111107]</t>
  </si>
  <si>
    <t>['GO:0098533', 'GO:0098797']</t>
  </si>
  <si>
    <t>[['IBA', 'IEA'], ['IEA']]</t>
  </si>
  <si>
    <t>TF:M01010</t>
  </si>
  <si>
    <t>Factor: HMGIY; motif: NNKKNAWTTTNYTNN</t>
  </si>
  <si>
    <t>['CPS1', 'NR1I3', 'ARG1', 'SULT3A1', 'AMDHD1', 'ANAPC15-PS', 'HSD17B6', 'APON', 'APOF', 'SERPINA1B', 'SERPINA1C', 'SERPINA3K', 'AKR1C6', 'F12', 'LECT2', 'MAT1A', 'C9', 'CYP2D10', 'PLG', 'ABCG5', 'ABCG8', 'CYP2C29', 'CYP2C39', 'CYP2C67', 'CYP2C68', 'CYP2C40', 'CYP2C37', 'CYP2C54', 'CYP2C50', 'CYP2C70', 'F2', 'TDO2', 'FGG', 'CYP7A1', 'MUP7', 'MUP8', 'MUP9', 'MUP10', 'MUP22', 'MUP13', 'MUP14', 'MUP15', 'MUP16', 'MUP17', 'MUP19', 'MUP20', 'MUP3', 'MUP21', 'UGT2B1', 'UGT2B35', 'UGT2B36', 'ALB', 'CYP3A16', 'CYP3A44', 'CYP3A11', 'CYP3A25', 'CYP3A59', 'GNGT1', 'PON1', 'SLCO1B2', 'SULT2A1', 'SULT2A8', 'CYP2B9', 'CYP2A22', 'CYP2A12', 'HPX', 'TAT', 'MST1', 'OTC', 'RGN', 'F9']</t>
  </si>
  <si>
    <t>[['TF'], ['TF'], ['TF'], ['TF'], ['TF'], ['TF'], ['TF'], ['TF'], ['TF'], ['TF'], ['TF'], ['TF'], ['TF'], ['TF'], ['TF'], ['TF'], ['TF'], ['TF'], ['TF'], ['TF'], ['TF'], ['TF'], ['TF'], ['TF'], ['TF'], ['TF'], ['TF'], ['TF'], ['TF'], ['TF'], ['TF'], ['TF'], ['TF'], ['TF'], ['TF'], ['TF'], ['TF'], ['TF'], ['TF'], ['TF'], ['TF'], ['TF'], ['TF'], ['TF'], ['TF'], ['TF'], ['TF'], ['TF'], ['TF'], ['TF'], ['TF'], ['TF'], ['TF'], ['TF'], ['TF'], ['TF'], ['TF'], ['TF'], ['TF'], ['TF'], ['TF'], ['TF'], ['TF'], ['TF'], ['TF'], ['TF'], ['TF'], ['TF'], ['TF'], ['TF'], ['TF']]</t>
  </si>
  <si>
    <t>GO:0009605</t>
  </si>
  <si>
    <t>response to external stimulus</t>
  </si>
  <si>
    <t>"Any process that results in a change in state or activity of a cell or an organism (in terms of movement, secretion, enzyme production, gene expression, etc.) as a result of an external stimulus." [GOC:hb]</t>
  </si>
  <si>
    <t>['CPS1', 'APCS', 'ARG1', 'LEAP2', 'WFDC21', 'F12', 'C9', 'TMPRSS6', 'AHSG', 'PLG', 'PGLYRP2', 'MBL2', 'HC', 'F2', 'FGG', 'FGB', 'UGT2B1', 'CYP3A41B', 'CYP3A11', 'CYP3A25', 'GNGT1', 'SLCO1B2', 'HAMP2', 'HAMP', 'HPX', 'CES1C', 'MST1']</t>
  </si>
  <si>
    <t>[['IEA'], ['IBA', 'IEA'], ['IMP', 'IEA'], ['IBA', 'IEA'], ['IDA', 'IBA'], ['IEA'], ['IEA'], ['ISS'], ['ISS', 'IEA'], ['IEA'], ['IMP', 'ISS', 'IBA', 'IEA'], ['IDA', 'IMP', 'IGI', 'ISO', 'IEA'], ['IEA'], ['ISO', 'IBA', 'IEA'], ['IEA'], ['IEA'], ['IEA'], ['IEP'], ['IEP'], ['IEP'], ['IMP'], ['IEA'], ['IBA', 'IEA'], ['IDA', 'IMP', 'IGI', 'IBA'], ['IMP'], ['IEP'], ['IMP', 'IEA']]</t>
  </si>
  <si>
    <t>GO:0015850</t>
  </si>
  <si>
    <t>organic hydroxy compound transport</t>
  </si>
  <si>
    <t>"The directed movement of an organic hydroxy compound (organic alcohol) into, out of or within a cell, or between cells, by means of some agent such as a transporter or pore. An organic hydroxy compound is an organic compound having at least one hydroxy group attached to a carbon atom." [GOC:ai]</t>
  </si>
  <si>
    <t>['GO:0006810']</t>
  </si>
  <si>
    <t>['APOA2', 'APOF', 'SLC10A1', 'ABCG5', 'ABCG8', 'CYP7A1', 'PON1', 'SLCO1B2', 'APOA5']</t>
  </si>
  <si>
    <t>[['ISO', 'IBA', 'IEA'], ['IGI'], ['ISO', 'IBA', 'IEA'], ['IDA', 'IMP', 'IBA', 'IEA'], ['IDA', 'IMP', 'IBA', 'IEA'], ['IEA'], ['IEA'], ['ISO', 'IBA', 'IEA'], ['IBA']]</t>
  </si>
  <si>
    <t>TF:M05550</t>
  </si>
  <si>
    <t>Factor: SNAP190; motif: TRCCRATT</t>
  </si>
  <si>
    <t>['APOA2', 'APCS', 'ARG1', 'SULT3A1', 'ANAPC15-PS', 'RDH7', 'HSD17B6', 'APON', 'APOF', 'ASGR1', 'WFDC21', 'SERPINA3K', 'AKR1C6', 'F12', 'MAT1A', 'TMPRSS6', 'CYP2D10', 'AHSG', 'CPN2', 'PLG', 'ABCG5', 'ABCG8', 'CYP2C29', 'CYP2C39', 'CYP2C67', 'CYP2C68', 'CYP2C40', 'CYP2C37', 'CYP2C50', 'CYP2C70', 'TDO2', 'CYP7A1', 'MUP7', 'MUP8', 'MUP9', 'MUP10', 'MUP22', 'MUP13', 'MUP14', 'MUP15', 'MUP16', 'MUP17', 'MUP19', 'MUP20', 'MUP3', 'MUP21', 'UGT2B1', 'UGT2B36', 'SDS', 'CYP3A16', 'CYP3A41B', 'CYP3A44', 'CYP3A25', 'CYP3A59', 'GNGT1', 'FABP1', 'SLCO1B2', 'SULT2A8', 'CYP2A22', 'CYP2A12', 'HAMP2', 'HAMP', 'MST1', 'OTC', 'F9']</t>
  </si>
  <si>
    <t>[['TF'], ['TF'], ['TF'], ['TF'], ['TF'], ['TF'], ['TF'], ['TF'], ['TF'], ['TF'], ['TF'], ['TF'], ['TF'], ['TF'], ['TF'], ['TF'], ['TF'], ['TF'], ['TF'], ['TF'], ['TF'], ['TF'], ['TF'], ['TF'], ['TF'], ['TF'], ['TF'], ['TF'], ['TF'], ['TF'], ['TF'], ['TF'], ['TF'], ['TF'], ['TF'], ['TF'], ['TF'], ['TF'], ['TF'], ['TF'], ['TF'], ['TF'], ['TF'], ['TF'], ['TF'], ['TF'], ['TF'], ['TF'], ['TF'], ['TF'], ['TF'], ['TF'], ['TF'], ['TF'], ['TF'], ['TF'], ['TF'], ['TF'], ['TF'], ['TF'], ['TF'], ['TF'], ['TF'], ['TF'], ['TF']]</t>
  </si>
  <si>
    <t>GO:0070887</t>
  </si>
  <si>
    <t>cellular response to chemical stimulus</t>
  </si>
  <si>
    <t>"Any process that results in a change in state or activity of a cell (in terms of movement, secretion, enzyme production, gene expression, etc.) as a result of a chemical stimulus." [GOC:mah]</t>
  </si>
  <si>
    <t>['GO:0042221', 'GO:0051716']</t>
  </si>
  <si>
    <t>['CPS1', 'SLC10A1', 'CYP2D10', 'AHSG', 'CYP2C29', 'CYP2C39', 'CYP2C67', 'CYP2C68', 'CYP2C40', 'CYP2C37', 'CYP2C54', 'CYP2C50', 'CYP2C70', 'FGB', 'CYP7A1', 'MUP9', 'MUP16', 'MUP19', 'UGT2B1', 'GNGT1', 'FABP1', 'CYP2B9', 'CYP2A22', 'CYP2A12', 'CYP1A2', 'MST1']</t>
  </si>
  <si>
    <t>[['IEA'], ['IEA'], ['IBA'], ['ISO'], ['IBA'], ['IBA'], ['IBA'], ['IBA'], ['IBA'], ['IBA'], ['IBA'], ['IBA'], ['IBA'], ['IEA'], ['ISS', 'ISO', 'IEA'], ['ISS', 'IEA'], ['ISS', 'IEA'], ['ISS', 'IEA'], ['ISO', 'IEA'], ['ISO', 'IEA'], ['IEA'], ['IBA'], ['IBA'], ['IBA'], ['IDA', 'IMP', 'ISO', 'IEA'], ['IMP', 'IEA']]</t>
  </si>
  <si>
    <t>TF:M00191_1</t>
  </si>
  <si>
    <t>Factor: ER; motif: NNARGNCANNNTGACCYNN; match class: 1</t>
  </si>
  <si>
    <t>['TF:M00191']</t>
  </si>
  <si>
    <t>['AGXT', 'APCS', 'INHBE', 'APOF', 'PGLYRP2', 'MUP7', 'MUP9', 'MUP10', 'MUP13', 'MUP15', 'MUP16', 'MUP17', 'MUP19', 'MUP20', 'CYP3A25', 'CYP3A59', 'CLEC4F']</t>
  </si>
  <si>
    <t>[['TF'], ['TF'], ['TF'], ['TF'], ['TF'], ['TF'], ['TF'], ['TF'], ['TF'], ['TF'], ['TF'], ['TF'], ['TF'], ['TF'], ['TF'], ['TF'], ['TF']]</t>
  </si>
  <si>
    <t>TF:M07096</t>
  </si>
  <si>
    <t>Factor: GATA-4; motif: YCTTATCTSNN</t>
  </si>
  <si>
    <t>['APCS', 'PLA2G12B', 'INHBC', 'APOF', 'LEAP2', 'SLC10A1', 'AKR1C6', 'LECT2', 'ITIH4', 'GDF2', 'C9', 'CYP2D10', 'CYP2D40', 'PLG', 'ABCG5', 'ABCG8', 'CYP2C29', 'CYP2C39', 'CYP2C67', 'CYP2C40', 'CYP2C54', 'TDO2', 'ASIC5', 'MUP7', 'MUP8', 'MUP9', 'MUP10', 'MUP22', 'MUP13', 'MUP14', 'MUP15', 'MUP16', 'MUP17', 'MUP19', 'MUP20', 'MUP3', 'MUP21', 'UGT2B35', 'UGT2B36', 'SDS', 'FABP1', 'CLEC4F', 'SLCO1B2', 'SULT2A1', 'SULT2A8', 'HAMP2', 'HAMP', 'SAA4', 'HPX', 'CES3A', 'CES3B', 'TAT', 'CYP1A2', 'CYP8B1', 'OTC', 'RGN', 'F9']</t>
  </si>
  <si>
    <t>[['TF'], ['TF'], ['TF'], ['TF'], ['TF'], ['TF'], ['TF'], ['TF'], ['TF'], ['TF'], ['TF'], ['TF'], ['TF'], ['TF'], ['TF'], ['TF'], ['TF'], ['TF'], ['TF'], ['TF'], ['TF'], ['TF'], ['TF'], ['TF'], ['TF'], ['TF'], ['TF'], ['TF'], ['TF'], ['TF'], ['TF'], ['TF'], ['TF'], ['TF'], ['TF'], ['TF'], ['TF'], ['TF'], ['TF'], ['TF'], ['TF'], ['TF'], ['TF'], ['TF'], ['TF'], ['TF'], ['TF'], ['TF'], ['TF'], ['TF'], ['TF'], ['TF'], ['TF'], ['TF'], ['TF'], ['TF'], ['TF']]</t>
  </si>
  <si>
    <t>KEGG:00053</t>
  </si>
  <si>
    <t>Ascorbate and aldarate metabolism</t>
  </si>
  <si>
    <t>['UGT2B1', 'UGT2B35', 'UGT2B36', 'RGN']</t>
  </si>
  <si>
    <t>GO:0052689</t>
  </si>
  <si>
    <t>carboxylic ester hydrolase activity</t>
  </si>
  <si>
    <t>"Catalysis of the hydrolysis of a carboxylic ester bond." [GOC:curators]</t>
  </si>
  <si>
    <t>['GO:0016788']</t>
  </si>
  <si>
    <t>['PLA2G12B', 'PON1', 'CES1C', 'CES3A', 'CES3B', 'APOA5', 'RGN']</t>
  </si>
  <si>
    <t>[['IEA'], ['IMP', 'ISS', 'IBA', 'IEA'], ['IDA', 'ISO', 'IBA', 'IEA'], ['IEA'], ['IEA'], ['IEA'], ['IDA', 'IMP', 'ISS', 'ISO', 'IBA', 'IEA']]</t>
  </si>
  <si>
    <t>GO:0005009</t>
  </si>
  <si>
    <t>insulin receptor activity</t>
  </si>
  <si>
    <t>"Combining with insulin receptor ligand and transmitting the signal across the plasma membrane to initiate a change in cell activity." [ISBN:0198506732]</t>
  </si>
  <si>
    <t>['GO:0004714', 'GO:0016500']</t>
  </si>
  <si>
    <t>['MUP9', 'MUP16', 'MUP19']</t>
  </si>
  <si>
    <t>[['ISS'], ['ISS'], ['ISS']]</t>
  </si>
  <si>
    <t>TF:M07212</t>
  </si>
  <si>
    <t>Factor: Gata1; motif: TYCTTATCTNY</t>
  </si>
  <si>
    <t>['INHBC', 'APOF', 'LEAP2', 'SLC10A1', 'LECT2', 'ITIH4', 'GDF2', 'C9', 'CYP2D10', 'CYP2D40', 'ABCG5', 'ABCG8', 'CYP2C29', 'CYP2C39', 'CYP2C67', 'CYP2C68', 'CYP2C40', 'CYP2C54', 'CYP2C70', 'TDO2', 'ASIC5', 'MUP7', 'MUP8', 'MUP9', 'MUP10', 'MUP22', 'MUP13', 'MUP14', 'MUP15', 'MUP16', 'MUP17', 'MUP19', 'MUP20', 'MUP3', 'MUP21', 'UGT2B35', 'UGT2B36', 'CLEC4F', 'SLCO1B2', 'SULT2A8', 'CYP2B9', 'HAMP2', 'HAMP', 'HPX', 'CES3A', 'CES3B', 'TAT', 'CYP1A2', 'OTC', 'RGN', 'F9']</t>
  </si>
  <si>
    <t>[['TF'], ['TF'], ['TF'], ['TF'], ['TF'], ['TF'], ['TF'], ['TF'], ['TF'], ['TF'], ['TF'], ['TF'], ['TF'], ['TF'], ['TF'], ['TF'], ['TF'], ['TF'], ['TF'], ['TF'], ['TF'], ['TF'], ['TF'], ['TF'], ['TF'], ['TF'], ['TF'], ['TF'], ['TF'], ['TF'], ['TF'], ['TF'], ['TF'], ['TF'], ['TF'], ['TF'], ['TF'], ['TF'], ['TF'], ['TF'], ['TF'], ['TF'], ['TF'], ['TF'], ['TF'], ['TF'], ['TF'], ['TF'], ['TF'], ['TF'], ['TF']]</t>
  </si>
  <si>
    <t>GO:0005319</t>
  </si>
  <si>
    <t>lipid transporter activity</t>
  </si>
  <si>
    <t>"Enables the directed movement of lipids into, out of or within a cell, or between cells." [GOC:ai]</t>
  </si>
  <si>
    <t>['GO:0005215']</t>
  </si>
  <si>
    <t>['APOA2', 'SLC10A1', 'ABCG5', 'ABCG8', 'FABP1', 'SLCO1B2', 'APOA5']</t>
  </si>
  <si>
    <t>[['ISO', 'IBA', 'IEA'], ['ISO', 'IBA', 'IEA'], ['IMP', 'IEA'], ['IMP', 'IBA', 'IEA'], ['ISO', 'IEA'], ['ISO', 'IBA', 'IEA'], ['IBA']]</t>
  </si>
  <si>
    <t>TF:M00292</t>
  </si>
  <si>
    <t>Factor: Freac-4; motif: CTWAWGTAAACANWGN</t>
  </si>
  <si>
    <t>['APOA2', 'SULT3A1', 'APON', 'APOF', 'LEAP2', 'SERPINA11', 'F12', 'TMPRSS6', 'CYP2D10', 'CYP2C39', 'CYP2C50', 'TDO2', 'CYP7A1', 'MUP7', 'MUP8', 'MUP9', 'MUP10', 'MUP22', 'MUP13', 'MUP14', 'MUP15', 'MUP16', 'MUP17', 'MUP19', 'MUP20', 'MUP3', 'MUP21', 'UGT2B35', 'CYP3A16', 'CYP3A41B', 'CYP3A44', 'CYP3A11', 'URAD', 'SLCO1B2', 'CYP2A22', 'CES1C']</t>
  </si>
  <si>
    <t>[['TF'], ['TF'], ['TF'], ['TF'], ['TF'], ['TF'], ['TF'], ['TF'], ['TF'], ['TF'], ['TF'], ['TF'], ['TF'], ['TF'], ['TF'], ['TF'], ['TF'], ['TF'], ['TF'], ['TF'], ['TF'], ['TF'], ['TF'], ['TF'], ['TF'], ['TF'], ['TF'], ['TF'], ['TF'], ['TF'], ['TF'], ['TF'], ['TF'], ['TF'], ['TF'], ['TF']]</t>
  </si>
  <si>
    <t>GO:0030301</t>
  </si>
  <si>
    <t>cholesterol transport</t>
  </si>
  <si>
    <t>"The directed movement of cholesterol, cholest-5-en-3-beta-ol, into, out of or within a cell, or between cells, by means of some agent such as a transporter or pore." [GOC:mah, ISBN:0198506732]</t>
  </si>
  <si>
    <t>['GO:0015918']</t>
  </si>
  <si>
    <t>[['ISO', 'IBA', 'IEA'], ['IGI'], ['IMP', 'IBA', 'IEA'], ['IMP', 'IBA', 'IEA'], ['IEA'], ['IBA']]</t>
  </si>
  <si>
    <t>GO:0009617</t>
  </si>
  <si>
    <t>response to bacterium</t>
  </si>
  <si>
    <t>"Any process that results in a change in state or activity of a cell or an organism (in terms of movement, secretion, enzyme production, gene expression, etc.) as a result of a stimulus from a bacterium." [GOC:hb]</t>
  </si>
  <si>
    <t>['GO:0051707']</t>
  </si>
  <si>
    <t>['CPS1', 'LEAP2', 'WFDC21', 'PGLYRP2', 'MBL2', 'F2', 'FGB', 'UGT2B1', 'CYP3A41B', 'CYP3A11', 'CYP3A25', 'SLCO1B2', 'HAMP2', 'HAMP', 'CES1C']</t>
  </si>
  <si>
    <t>[['IEA'], ['IEA'], ['IDA', 'IBA'], ['ISS', 'IBA', 'IEA'], ['IGI', 'ISO', 'IEA'], ['IEA'], ['IEA'], ['IEA'], ['IEP'], ['IEP'], ['IEP'], ['IEA'], ['IBA', 'IEA'], ['IDA', 'IMP', 'IBA'], ['IEP']]</t>
  </si>
  <si>
    <t>TF:M01808_1</t>
  </si>
  <si>
    <t>Factor: NMYC; motif: CAYCTG; match class: 1</t>
  </si>
  <si>
    <t>['TF:M01808']</t>
  </si>
  <si>
    <t>['AGXT', 'NR1I3', 'APOA2', 'ARG1', 'PLA2G12B', 'INHBE', 'INHBC', 'RDH7', 'HSD17B6', 'APON', 'APOF', 'ASGR1', 'WFDC21', 'SERPINA1B', 'SERPINA1C', 'AKR1C6', 'F12', 'LECT2', 'ITIH4', 'GDF2', 'MAT1A', 'CYP2D10', 'CYP2D40', 'CPN2', 'PGLYRP2', 'MBL2', 'CYP2C68', 'CYP2C40', 'CYP2C37', 'CYP2C54', 'CYP2C70', 'TDO2', 'ASIC5', 'FGG', 'MUP7', 'MUP8', 'MUP9', 'MUP22', 'MUP13', 'MUP14', 'MUP15', 'MUP16', 'MUP17', 'MUP19', 'MUP3', 'UGT2B1', 'UGT2B35', 'UGT2B36', 'ALB', 'SDS', 'CYP3A16', 'CYP3A41B', 'CYP3A44', 'CYP3A11', 'GNGT1', 'PON1', 'SLCO1B2', 'HPX', 'CES1C', 'TAT', 'MST1', 'CYP8B1', 'OTC', 'F9']</t>
  </si>
  <si>
    <t>[['TF'], ['TF'], ['TF'], ['TF'], ['TF'], ['TF'], ['TF'], ['TF'], ['TF'], ['TF'], ['TF'], ['TF'], ['TF'], ['TF'], ['TF'], ['TF'], ['TF'], ['TF'], ['TF'], ['TF'], ['TF'], ['TF'], ['TF'], ['TF'], ['TF'], ['TF'], ['TF'], ['TF'], ['TF'], ['TF'], ['TF'], ['TF'], ['TF'], ['TF'], ['TF'], ['TF'], ['TF'], ['TF'], ['TF'], ['TF'], ['TF'], ['TF'], ['TF'], ['TF'], ['TF'], ['TF'], ['TF'], ['TF'], ['TF'], ['TF'], ['TF'], ['TF'], ['TF'], ['TF'], ['TF'], ['TF'], ['TF'], ['TF'], ['TF'], ['TF'], ['TF'], ['TF'], ['TF'], ['TF']]</t>
  </si>
  <si>
    <t>TF:M01162</t>
  </si>
  <si>
    <t>Factor: OG-2; motif: TAATTR</t>
  </si>
  <si>
    <t>['CPS1', 'AGXT', 'NR1I3', 'APOA2', 'ARG1', 'SULT3A1', 'ANAPC15-PS', 'RDH7', 'HSD17B6', 'LEAP2', 'ASGR1', 'WFDC21', 'SERPINA1B', 'SERPINA1C', 'SERPINA3K', 'AKR1C6', 'F12', 'LECT2', 'CYP2D10', 'AHSG', 'CPN2', 'PLG', 'PGLYRP2', 'CYP2C29', 'CYP2C39', 'CYP2C67', 'CYP2C68', 'CYP2C40', 'CYP2C37', 'CYP2C54', 'CYP2C50', 'TDO2', 'ASIC5', 'FGB', 'CYP7A1', 'MUP7', 'MUP8', 'MUP9', 'MUP10', 'MUP22', 'MUP13', 'MUP14', 'MUP15', 'MUP16', 'MUP17', 'MUP19', 'MUP20', 'MUP3', 'MUP21', 'UGT2B1', 'UGT2B36', 'CYP3A16', 'CYP3A41B', 'CYP3A44', 'CYP3A11', 'CYP3A25', 'CYP3A59', 'PON1', 'CLEC4F', 'SLCO1B2', 'SULT2A1', 'SULT2A8', 'CYP2B9', 'CYP2A22', 'CYP2A12', 'SAA4', 'CES1C', 'TAT', 'APOA5', 'F9']</t>
  </si>
  <si>
    <t>GO:0051702</t>
  </si>
  <si>
    <t>biological process involved in interaction with symbiont</t>
  </si>
  <si>
    <t>"An interaction between two organisms living together in more or less intimate association. The term symbiont is used for the smaller (macro) of the two members of a symbiosis; the various forms of symbiosis include parasitism, commensalism and mutualism." [GOC:cc]</t>
  </si>
  <si>
    <t>['GO:0044403']</t>
  </si>
  <si>
    <t>['ARG1', 'PLG', 'MBL2', 'F2']</t>
  </si>
  <si>
    <t>[['IEA'], ['IEA'], ['IGI'], ['IEA']]</t>
  </si>
  <si>
    <t>TF:M03797</t>
  </si>
  <si>
    <t>Factor: Msx-2; motif: TWWTTGGDGABN</t>
  </si>
  <si>
    <t>['APOA2', 'SULT3A1', 'AMDHD1', 'ANAPC15-PS', 'INHBC', 'APON', 'APOF', 'ASGR1', 'ITIH4', 'TMPRSS6', 'CPN2', 'CYP2C29', 'CYP2C67', 'CYP2C54', 'CYP2C70', 'MUP7', 'MUP8', 'MUP9', 'MUP10', 'MUP22', 'MUP13', 'MUP14', 'MUP15', 'MUP16', 'MUP17', 'MUP19', 'MUP20', 'MUP3', 'MUP21', 'UGT2B36', 'CYP3A16', 'CYP3A44', 'CYP3A11', 'CYP3A25', 'URAD', 'GNGT1', 'FABP1', 'SLCO1B2', 'CYP2B9', 'CYP2A12', 'HAMP2', 'HAMP', 'HPX', 'CES1C', 'CES3B', 'TAT', 'MST1']</t>
  </si>
  <si>
    <t>[['ISO', 'IEA'], ['IBA', 'IEA'], ['IMP', 'ISO', 'IBA', 'IEA'], ['IEA'], ['IEA'], ['IEA'], ['IMP', 'IBA', 'IEA'], ['IEA'], ['ISS', 'IEA'], ['IBA', 'IEA'], ['ISO', 'IBA', 'IEA'], ['IEA'], ['IDA', 'IMP', 'IBA', 'IEA'], ['IEA'], ['IDA', 'ISS', 'IEA']]</t>
  </si>
  <si>
    <t>GO:0002526</t>
  </si>
  <si>
    <t>acute inflammatory response</t>
  </si>
  <si>
    <t>"Inflammation which comprises a rapid, short-lived, relatively uniform response to acute injury or antigenic challenge and is characterized by accumulations of fluid, plasma proteins, and granulocytic leukocytes. An acute inflammatory response occurs within a matter of minutes or hours, and either resolves within a few days or becomes a chronic inflammatory response." [GO_REF:0000022, GOC:add, ISBN:0781735149]</t>
  </si>
  <si>
    <t>['GO:0006954']</t>
  </si>
  <si>
    <t>['SERPINA1B', 'F12', 'ITIH4', 'AHSG', 'F2', 'SAA4']</t>
  </si>
  <si>
    <t>[['IEA'], ['IEA'], ['IEA'], ['ISS', 'IEA'], ['IEA'], ['IEA']]</t>
  </si>
  <si>
    <t>GO:0015918</t>
  </si>
  <si>
    <t>sterol transport</t>
  </si>
  <si>
    <t>"The directed movement of sterols into, out of or within a cell, or between cells, by means of some agent such as a transporter or pore. Sterols are steroids with one or more hydroxyl groups and a hydrocarbon side-chain in the molecule." [GOC:ai]</t>
  </si>
  <si>
    <t>['GO:0006869', 'GO:0015850']</t>
  </si>
  <si>
    <t>[['ISO', 'IBA', 'IEA'], ['IGI'], ['IDA', 'IMP', 'IBA', 'IEA'], ['IDA', 'IMP', 'IBA', 'IEA'], ['IEA'], ['IBA']]</t>
  </si>
  <si>
    <t>TF:M04610</t>
  </si>
  <si>
    <t>Factor: CDP; motif: NNNNWGWYMAATR</t>
  </si>
  <si>
    <t>['AGXT', 'AMDHD1', 'APOF', 'WFDC21', 'SERPINA1B', 'SERPINA1C', 'SERPINA11', 'SERPINA3K', 'F12', 'LECT2', 'CYP2D10', 'CYP2D40', 'AHSG', 'CPN2', 'ABCG5', 'ABCG8', 'CYP2C29', 'CYP2C67', 'CYP2C68', 'CYP2C40', 'CYP2C37', 'CYP2C54', 'CYP2C50', 'CYP2C70', 'HC', 'TDO2', 'FGG', 'FGB', 'MUP7', 'MUP8', 'MUP9', 'MUP10', 'MUP22', 'MUP13', 'MUP14', 'MUP15', 'MUP16', 'MUP17', 'MUP19', 'UGT2B1', 'UGT2B36', 'CYP3A25', 'CYP3A59', 'FABP1', 'SLCO1B2', 'SULT2A8', 'CES1C', 'CES3A', 'CES3B', 'TAT', 'F9']</t>
  </si>
  <si>
    <t>KEGG:01240</t>
  </si>
  <si>
    <t>Biosynthesis of cofactors</t>
  </si>
  <si>
    <t>['HSD17B6', 'MAT1A', 'TDO2', 'UGT2B1', 'UGT2B35', 'UGT2B36', 'RGN']</t>
  </si>
  <si>
    <t>[['KEGG'], ['KEGG'], ['KEGG'], ['KEGG'], ['KEGG'], ['KEGG'], ['KEGG']]</t>
  </si>
  <si>
    <t>GO:0030300</t>
  </si>
  <si>
    <t>regulation of intestinal cholesterol absorption</t>
  </si>
  <si>
    <t>"Any process that modulates the frequency, rate or extent of absorption of cholesterol into the blood, and the exclusion of other sterols from absorption." [GOC:mah, PMID:11099417]</t>
  </si>
  <si>
    <t>['GO:0030299', 'GO:1904729']</t>
  </si>
  <si>
    <t>['APOA2', 'ABCG5', 'ABCG8']</t>
  </si>
  <si>
    <t>[['IMP'], ['IEA'], ['IEA']]</t>
  </si>
  <si>
    <t>GO:0000050</t>
  </si>
  <si>
    <t>urea cycle</t>
  </si>
  <si>
    <t>"The sequence of reactions by which arginine is synthesized from ornithine, then cleaved to yield urea and regenerate ornithine. The overall reaction equation is NH3 + CO2 + aspartate + 3 ATP + 2 H2O = urea + fumarate + 2 ADP + 2 phosphate + AMP + diphosphate." [GOC:pde, GOC:vw, ISBN:0198506732]</t>
  </si>
  <si>
    <t>['GO:0019627', 'GO:0043604']</t>
  </si>
  <si>
    <t>['CPS1', 'ARG1', 'OTC']</t>
  </si>
  <si>
    <t>[['ISO', 'IC', 'IEA'], ['ISO', 'IEA'], ['ISO', 'IEA']]</t>
  </si>
  <si>
    <t>TF:M02757</t>
  </si>
  <si>
    <t>Factor: GATA-6; motif: NNNNNWGATAAGANNNN</t>
  </si>
  <si>
    <t>['CPS1', 'INHBC', 'APOF', 'LEAP2', 'SLC10A1', 'LECT2', 'ITIH4', 'GDF2', 'CYP2D10', 'CYP2D40', 'ABCG5', 'ABCG8', 'CYP2C39', 'CYP2C68', 'CYP2C40', 'CYP2C54', 'TDO2', 'ASIC5', 'MUP7', 'MUP8', 'MUP9', 'MUP10', 'MUP22', 'MUP13', 'MUP14', 'MUP15', 'MUP16', 'MUP17', 'MUP19', 'MUP20', 'MUP3', 'MUP21', 'UGT2B35', 'UGT2B36', 'SDS', 'CLEC4F', 'SLCO1B2', 'SULT2A8', 'HAMP2', 'HAMP', 'HPX', 'FGL1', 'CES3A', 'CES3B', 'TAT', 'OTC', 'RGN', 'F9']</t>
  </si>
  <si>
    <t>GO:0045721</t>
  </si>
  <si>
    <t>negative regulation of gluconeogenesis</t>
  </si>
  <si>
    <t>"Any process that stops, prevents, or reduces the frequency, rate or extent of gluconeogenesis." [GOC:go_curators]</t>
  </si>
  <si>
    <t>['GO:0006094', 'GO:0006111', 'GO:0009890', 'GO:0045912', 'GO:0062014']</t>
  </si>
  <si>
    <t>['MUP9', 'MUP16', 'MUP19', 'MST1']</t>
  </si>
  <si>
    <t>[['ISS'], ['ISS'], ['ISS'], ['ISS']]</t>
  </si>
  <si>
    <t>TF:M01012</t>
  </si>
  <si>
    <t>Factor: HNF3; motif: NNNNNTRTTTRYTYWNKN</t>
  </si>
  <si>
    <t>['AGXT', 'APCS', 'SULT3A1', 'INHBC', 'APON', 'APOF', 'SLC10A1', 'SERPINA1B', 'SERPINA1C', 'SERPINA11', 'CPN2', 'PLG', 'PGLYRP2', 'TDO2', 'FGG', 'FGB', 'CYP7A1', 'MUP7', 'MUP9', 'MUP10', 'MUP22', 'MUP13', 'MUP15', 'MUP16', 'MUP17', 'MUP19', 'MUP21', 'UGT2B35', 'SDS', 'CYP3A25', 'CYP3A59', 'PON1', 'CLEC4F', 'SLCO1B2', 'CYP2A22', 'CYP2A12', 'HAMP2', 'SAA4', 'HPX', 'FGL1', 'F9']</t>
  </si>
  <si>
    <t>[['TF'], ['TF'], ['TF'], ['TF'], ['TF'], ['TF'], ['TF'], ['TF'], ['TF'], ['TF'], ['TF'], ['TF'], ['TF'], ['TF'], ['TF'], ['TF'], ['TF'], ['TF'], ['TF'], ['TF'], ['TF'], ['TF'], ['TF'], ['TF'], ['TF'], ['TF'], ['TF'], ['TF'], ['TF'], ['TF'], ['TF'], ['TF'], ['TF'], ['TF'], ['TF'], ['TF'], ['TF'], ['TF'], ['TF'], ['TF'], ['TF']]</t>
  </si>
  <si>
    <t>TF:M00109</t>
  </si>
  <si>
    <t>Factor: C/EBPbeta; motif: RNRTKDNGMAAKNN</t>
  </si>
  <si>
    <t>['ARG1', 'SULT3A1', 'APON', 'ASGR1', 'C9', 'PGLYRP2', 'CYP2C29', 'CYP2C37', 'CYP2C70', 'FGG', 'CYP7A1', 'MUP7', 'MUP8', 'MUP9', 'MUP10', 'MUP22', 'MUP13', 'MUP14', 'MUP15', 'MUP16', 'MUP17', 'MUP19', 'MUP3', 'MUP21', 'UGT2B1', 'ALB', 'CYP3A16', 'CYP3A41B', 'CYP3A44', 'CYP3A25', 'GNGT1', 'FABP1', 'SULT2A1', 'CYP2B9', 'HAMP2', 'HAMP', 'SAA4', 'CES3B', 'F9']</t>
  </si>
  <si>
    <t>[['TF'], ['TF'], ['TF'], ['TF'], ['TF'], ['TF'], ['TF'], ['TF'], ['TF'], ['TF'], ['TF'], ['TF'], ['TF'], ['TF'], ['TF'], ['TF'], ['TF'], ['TF'], ['TF'], ['TF'], ['TF'], ['TF'], ['TF'], ['TF'], ['TF'], ['TF'], ['TF'], ['TF'], ['TF'], ['TF'], ['TF'], ['TF'], ['TF'], ['TF'], ['TF'], ['TF'], ['TF'], ['TF'], ['TF']]</t>
  </si>
  <si>
    <t>GO:0062013</t>
  </si>
  <si>
    <t>positive regulation of small molecule metabolic process</t>
  </si>
  <si>
    <t>"Any process that activates or increases the frequency, rate or extent of a small molecule metabolic process." [GOC:vw]</t>
  </si>
  <si>
    <t>['GO:0009893', 'GO:0044281', 'GO:0062012']</t>
  </si>
  <si>
    <t>['CYP7A1', 'MUP9', 'MUP16', 'MUP19', 'FABP1', 'APOA5', 'RGN']</t>
  </si>
  <si>
    <t>[['ISO', 'TAS', 'IEA'], ['ISS'], ['ISS'], ['ISS'], ['ISO', 'IEA'], ['IEA'], ['ISO', 'IEA']]</t>
  </si>
  <si>
    <t>TF:M00203</t>
  </si>
  <si>
    <t>Factor: GATA-X; motif: NGATAAGNMNN</t>
  </si>
  <si>
    <t>['INHBC', 'APOF', 'LEAP2', 'WFDC21', 'SLC10A1', 'AKR1C6', 'ITIH4', 'CYP2D10', 'CYP2D40', 'ABCG5', 'ABCG8', 'CYP2C29', 'CYP2C68', 'CYP2C40', 'CYP2C54', 'TDO2', 'ASIC5', 'MUP7', 'MUP8', 'MUP9', 'MUP10', 'MUP22', 'MUP13', 'MUP14', 'MUP15', 'MUP16', 'MUP17', 'MUP19', 'MUP20', 'MUP3', 'MUP21', 'UGT2B36', 'SDS', 'CYP3A25', 'CLEC4F', 'SLCO1B2', 'SULT2A8', 'CES3A', 'CES3B', 'TAT', 'MST1', 'OTC', 'RGN', 'F9']</t>
  </si>
  <si>
    <t>GO:0046364</t>
  </si>
  <si>
    <t>monosaccharide biosynthetic process</t>
  </si>
  <si>
    <t>"The chemical reactions and pathways resulting in the formation of monosaccharides, polyhydric alcohols containing either an aldehyde or a keto group and between three to ten or more carbon atoms." [ISBN:0198506732]</t>
  </si>
  <si>
    <t>['GO:0005996', 'GO:0016051', 'GO:0044283']</t>
  </si>
  <si>
    <t>['MUP9', 'MUP16', 'MUP19', 'SDS', 'MST1', 'RGN']</t>
  </si>
  <si>
    <t>[['ISS'], ['ISS'], ['ISS'], ['IEA'], ['ISS'], ['IDA', 'IMP', 'IBA', 'IEA']]</t>
  </si>
  <si>
    <t>TF:M09700</t>
  </si>
  <si>
    <t>Factor: nanog; motif: NCYWTTSTNATGYWAAT</t>
  </si>
  <si>
    <t>['CPS1', 'AGXT', 'NR1I3', 'APOA2', 'SULT3A1', 'PLA2G12B', 'ANAPC15-PS', 'INHBE', 'LEAP2', 'SERPINA1B', 'SERPINA1C', 'SERPINA11', 'SERPINA3K', 'AKR1C6', 'F12', 'LECT2', 'MAT1A', 'CYP2D10', 'CYP2D40', 'AHSG', 'MBL2', 'CYP2C29', 'CYP2C39', 'CYP2C67', 'CYP2C37', 'CYP2C50', 'CYP2C70', 'HC', 'TDO2', 'ASIC5', 'FGG', 'FGB', 'CYP7A1', 'MUP7', 'MUP8', 'MUP9', 'MUP10', 'MUP22', 'MUP13', 'MUP14', 'MUP15', 'MUP16', 'MUP17', 'MUP19', 'MUP20', 'MUP3', 'MUP21', 'UGT2B1', 'ALB', 'SDS', 'CYP3A11', 'CYP3A25', 'URAD', 'GNGT1', 'FABP1', 'SLCO1B2', 'SULT2A1', 'SULT2A8', 'CYP2B9', 'CYP2A12', 'HAMP', 'SAA4', 'HPX', 'FGL1', 'CES1C', 'CES3A', 'TAT', 'CYP1A2', 'OTC', 'F9']</t>
  </si>
  <si>
    <t>TF:M10333</t>
  </si>
  <si>
    <t>Factor: p73; motif: NNRCAWGYCCARRCWTGYC</t>
  </si>
  <si>
    <t>['AGXT', 'ASGR1', 'AHSG', 'CPN2', 'MUP7', 'MUP8', 'MUP9', 'MUP10', 'MUP13', 'MUP14', 'MUP15', 'MUP16', 'MUP17', 'MUP19']</t>
  </si>
  <si>
    <t>GO:0071941</t>
  </si>
  <si>
    <t>nitrogen cycle metabolic process</t>
  </si>
  <si>
    <t>"A nitrogen compound metabolic process that contributes to the nitrogen cycle. The nitrogen cycle is a series of metabolic pathways by which nitrogen is converted between various forms and redox states; it encompasses pathways in which nitrogen is acted upon directly, such as nitrification, denitrification, nitrogen fixation, and mineralization." [GOC:mah, PMID:16675690, Wikipedia:Nitrogen_cycle]</t>
  </si>
  <si>
    <t>GO:0019627</t>
  </si>
  <si>
    <t>urea metabolic process</t>
  </si>
  <si>
    <t>"The chemical reactions and pathways involving urea, the water soluble compound O=C-(NH2)2." [ISBN:0198506732]</t>
  </si>
  <si>
    <t>['GO:0043603', 'GO:0044281', 'GO:0071941']</t>
  </si>
  <si>
    <t>TF:M01877</t>
  </si>
  <si>
    <t>Factor: GATA-2; motif: GATAANN</t>
  </si>
  <si>
    <t>['PLA2G12B', 'ANAPC15-PS', 'SERPINA1B', 'SERPINA1C', 'LECT2', 'CYP2C40', 'FGG', 'CYP7A1', 'MUP7', 'MUP8', 'MUP9', 'MUP10', 'MUP22', 'MUP13', 'MUP14', 'MUP15', 'MUP16', 'MUP17', 'MUP19', 'MUP20', 'MUP21', 'UGT2B35', 'URAD', 'SULT2A8', 'HAMP', 'TAT', 'RGN']</t>
  </si>
  <si>
    <t>[['TF'], ['TF'], ['TF'], ['TF'], ['TF'], ['TF'], ['TF'], ['TF'], ['TF'], ['TF'], ['TF'], ['TF'], ['TF'], ['TF'], ['TF'], ['TF'], ['TF'], ['TF'], ['TF'], ['TF'], ['TF'], ['TF'], ['TF'], ['TF'], ['TF'], ['TF'], ['TF']]</t>
  </si>
  <si>
    <t>GO:0106435</t>
  </si>
  <si>
    <t>carboxylesterase activity</t>
  </si>
  <si>
    <t>"Catalysis of the reaction: a carboxylic ester + H2O = a carboxylate + an alcohol + H+." [RHEA:21164]</t>
  </si>
  <si>
    <t>['GO:0052689']</t>
  </si>
  <si>
    <t>['CES1C', 'CES3A', 'CES3B']</t>
  </si>
  <si>
    <t>[['IDA', 'ISO', 'IEA'], ['IEA'], ['IEA']]</t>
  </si>
  <si>
    <t>GO:0012505</t>
  </si>
  <si>
    <t>endomembrane system</t>
  </si>
  <si>
    <t>"A collection of membranous structures involved in transport within the cell. The main components of the endomembrane system are endoplasmic reticulum, Golgi bodies, vesicles, cell membrane and nuclear envelope. Members of the endomembrane system pass materials through each other or though the use of vesicles." [GOC:lh]</t>
  </si>
  <si>
    <t>['RDH7', 'HSD17B6', 'F12', 'CYP2D10', 'CYP2D40', 'AHSG', 'MBL2', 'CYP2C29', 'CYP2C39', 'CYP2C67', 'CYP2C68', 'CYP2C40', 'CYP2C37', 'CYP2C54', 'CYP2C50', 'CYP2C70', 'FGG', 'FGB', 'CYP7A1', 'ALB', 'CYP3A16', 'CYP3A41B', 'CYP3A44', 'CYP3A11', 'CYP3A25', 'CYP3A59', 'CYP2B9', 'CYP2A22', 'CYP2A12', 'CES1C', 'CES3A', 'CES3B', 'APOA5', 'CYP1A2', 'CYP8B1']</t>
  </si>
  <si>
    <t>[['IEA'], ['IEA'], ['IBA'], ['IEA'], ['IEA'], ['IEA'], ['IBA'], ['IEA'], ['IEA'], ['IEA'], ['IEA'], ['IEA'], ['IEA'], ['IEA'], ['IEA'], ['IEA'], ['IEA'], ['IEA'], ['IEA'], ['IEA'], ['ISO', 'IEA'], ['ISO', 'IEA'], ['ISO', 'IEA'], ['ISO', 'IEA'], ['IEA'], ['IEA'], ['IEA'], ['IEA'], ['IEA'], ['IBA', 'IEA'], ['IEA'], ['IEA'], ['IEA'], ['IEA'], ['IEA']]</t>
  </si>
  <si>
    <t>GO:0008210</t>
  </si>
  <si>
    <t>estrogen metabolic process</t>
  </si>
  <si>
    <t>"The chemical reactions and pathways involving estrogens, C18 steroid hormones that can stimulate the development of female sexual characteristics. Also found in plants." [ISBN:0198506732]</t>
  </si>
  <si>
    <t>['GO:0008202', 'GO:0042445']</t>
  </si>
  <si>
    <t>['UGT2B1', 'UGT2B35', 'UGT2B36', 'CYP1A2']</t>
  </si>
  <si>
    <t>[['ISO', 'IBA', 'IEA'], ['IBA'], ['IBA'], ['ISS', 'IEA']]</t>
  </si>
  <si>
    <t>GO:0061041</t>
  </si>
  <si>
    <t>regulation of wound healing</t>
  </si>
  <si>
    <t>"Any process that modulates the rate, frequency, or extent of the series of events that restore integrity to a damaged tissue, following an injury." [GOC:BHF, GOC:dph]</t>
  </si>
  <si>
    <t>['GO:0042060', 'GO:1903034']</t>
  </si>
  <si>
    <t>GO:0004867</t>
  </si>
  <si>
    <t>serine-type endopeptidase inhibitor activity</t>
  </si>
  <si>
    <t>"Binds to and stops, prevents or reduces the activity of a serine-type endopeptidase." [GOC:ai]</t>
  </si>
  <si>
    <t>['GO:0004252', 'GO:0004866']</t>
  </si>
  <si>
    <t>['WFDC21', 'SERPINA1B', 'SERPINA1C', 'SERPINA11', 'SERPINA3K', 'ITIH4']</t>
  </si>
  <si>
    <t>[['IBA'], ['IMP', 'ISO', 'IBA', 'IEA'], ['IEA'], ['IEA'], ['IEA'], ['IEA']]</t>
  </si>
  <si>
    <t>TF:M04367</t>
  </si>
  <si>
    <t>Factor: Hoxa11; motif: NNYMATWAAAN</t>
  </si>
  <si>
    <t>['CPS1', 'AGXT', 'NR1I3', 'APCS', 'SULT3A1', 'ANAPC15-PS', 'SERPINA1B', 'SERPINA11', 'F12', 'MAT1A', 'C9', 'MBL2', 'CYP2C39', 'CYP2C37', 'CYP2C54', 'CYP2C50', 'TDO2', 'MUP7', 'MUP8', 'MUP9', 'MUP10', 'MUP22', 'MUP13', 'MUP14', 'MUP15', 'MUP16', 'MUP17', 'MUP19', 'MUP21', 'UGT2B36', 'ALB', 'CYP3A16', 'CYP3A41B', 'CYP3A44', 'CYP3A25', 'CYP3A59', 'FABP1', 'SLCO1B2', 'CYP2B9', 'HAMP2', 'HAMP', 'HPX', 'FGL1', 'CES1C', 'CES3A', 'RGN', 'F9']</t>
  </si>
  <si>
    <t>TF:M01131</t>
  </si>
  <si>
    <t>Factor: Sox-10; motif: CWTTGTN</t>
  </si>
  <si>
    <t>['APOA2', 'ARG1', 'PLA2G12B', 'AMDHD1', 'INHBE', 'INHBC', 'RDH7', 'APON', 'LEAP2', 'ASGR1', 'SLC10A1', 'SERPINA1B', 'SERPINA1C', 'SERPINA3K', 'F12', 'LECT2', 'ITIH4', 'MAT1A', 'C9', 'CYP2D10', 'CYP2D40', 'AHSG', 'CPN2', 'PLG', 'PGLYRP2', 'ABCG5', 'ABCG8', 'CYP2C29', 'CYP2C39', 'CYP2C67', 'CYP2C68', 'CYP2C40', 'CYP2C37', 'CYP2C54', 'CYP2C50', 'HC', 'F2', 'ASIC5', 'FGG', 'FGB', 'MUP7', 'MUP8', 'MUP9', 'MUP10', 'MUP22', 'MUP13', 'MUP14', 'MUP15', 'MUP16', 'MUP17', 'MUP19', 'MUP20', 'MUP3', 'MUP21', 'UGT2B35', 'UGT2B36', 'ALB', 'SDS', 'CYP3A16', 'CYP3A41B', 'CYP3A44', 'CYP3A11', 'URAD', 'PON1', 'FABP1', 'SLCO1B2', 'CYP2B9', 'CYP2A22', 'CYP2A12', 'HAMP2', 'HAMP', 'CES1C', 'CES3A', 'CES3B', 'TAT', 'APOA5', 'CYP1A2', 'MST1', 'CYP8B1', 'RGN']</t>
  </si>
  <si>
    <t>[['TF'], ['TF'], ['TF'], ['TF'], ['TF'], ['TF'], ['TF'], ['TF'], ['TF'], ['TF'], ['TF'], ['TF'], ['TF'], ['TF'], ['TF'], ['TF'], ['TF'], ['TF'], ['TF'], ['TF'], ['TF'], ['TF'], ['TF'], ['TF'], ['TF'], ['TF'], ['TF'], ['TF'], ['TF'], ['TF'], ['TF'], ['TF'], ['TF'], ['TF'], ['TF'], ['TF'], ['TF'], ['TF'], ['TF'], ['TF'], ['TF'], ['TF'], ['TF'], ['TF'], ['TF'], ['TF'], ['TF'], ['TF'], ['TF'], ['TF'], ['TF'], ['TF'], ['TF'], ['TF'], ['TF'], ['TF'], ['TF'], ['TF'], ['TF'], ['TF'], ['TF'], ['TF'], ['TF'], ['TF'], ['TF'], ['TF'], ['TF'], ['TF'], ['TF'], ['TF'], ['TF'], ['TF'], ['TF'], ['TF'], ['TF'], ['TF'], ['TF'], ['TF'], ['TF'], ['TF']]</t>
  </si>
  <si>
    <t>TF:M03857</t>
  </si>
  <si>
    <t>Factor: TCF-1; motif: CTTTGW</t>
  </si>
  <si>
    <t>['CPS1', 'AGXT', 'APOA2', 'APCS', 'ARG1', 'SULT3A1', 'PLA2G12B', 'AMDHD1', 'ANAPC15-PS', 'INHBE', 'INHBC', 'RDH7', 'HSD17B6', 'APON', 'APOF', 'LEAP2', 'ASGR1', 'SLC10A1', 'SERPINA1B', 'SERPINA1C', 'SERPINA11', 'SERPINA3K', 'AKR1C6', 'F12', 'LECT2', 'ITIH4', 'GDF2', 'MAT1A', 'C9', 'CYP2D10', 'CYP2D13', 'CYP2D40', 'AHSG', 'CPN2', 'PLG', 'PGLYRP2', 'ABCG5', 'ABCG8', 'MBL2', 'CYP2C29', 'CYP2C39', 'CYP2C67', 'CYP2C68', 'CYP2C40', 'CYP2C37', 'CYP2C54', 'CYP2C50', 'HC', 'F2', 'TDO2', 'ASIC5', 'FGG', 'FGB', 'CYP7A1', 'MUP7', 'MUP8', 'MUP9', 'MUP10', 'MUP22', 'MUP13', 'MUP14', 'MUP15', 'MUP16', 'MUP17', 'MUP19', 'MUP20', 'MUP3', 'MUP21', 'UGT2B1', 'UGT2B35', 'UGT2B36', 'ALB', 'SDS', 'CYP3A16', 'CYP3A41B', 'CYP3A44', 'CYP3A11', 'CYP3A25', 'CYP3A59', 'URAD', 'GNGT1', 'PON1', 'FABP1', 'SLCO1B2', 'SULT2A1', 'CYP2B9', 'CYP2A22', 'CYP2A12', 'HAMP2', 'HAMP', 'SAA4', 'FGL1', 'CES1C', 'CES3A', 'CES3B', 'TAT', 'APOA5', 'CYP1A2', 'MST1', 'CYP8B1', 'RGN', 'F9']</t>
  </si>
  <si>
    <t>[['TF'], ['TF'], ['TF'], ['TF'], ['TF'], ['TF'], ['TF'], ['TF'], ['TF'], ['TF'], ['TF'], ['TF'], ['TF'], ['TF'], ['TF'], ['TF'], ['TF'], ['TF'], ['TF'], ['TF'], ['TF'], ['TF'], ['TF'], ['TF'], ['TF'], ['TF'], ['TF'], ['TF'], ['TF'], ['TF'], ['TF'], ['TF'], ['TF'], ['TF'], ['TF'], ['TF'], ['TF'], ['TF'], ['TF'], ['TF'], ['TF'], ['TF'], ['TF'], ['TF'], ['TF'], ['TF'], ['TF'], ['TF'], ['TF'], ['TF'], ['TF'], ['TF'], ['TF'], ['TF'], ['TF'], ['TF'], ['TF'], ['TF'], ['TF'], ['TF'], ['TF'], ['TF'], ['TF'], ['TF'], ['TF'], ['TF'], ['TF'], ['TF'], ['TF'], ['TF'], ['TF'], ['TF'], ['TF'], ['TF'], ['TF'], ['TF'], ['TF'], ['TF'], ['TF'], ['TF'], ['TF'], ['TF'], ['TF'], ['TF'], ['TF'], ['TF'], ['TF'], ['TF'], ['TF'], ['TF'], ['TF'], ['TF'], ['TF'], ['TF'], ['TF'], ['TF'], ['TF'], ['TF'], ['TF'], ['TF'], ['TF'], ['TF']]</t>
  </si>
  <si>
    <t>GO:0006879</t>
  </si>
  <si>
    <t>intracellular iron ion homeostasis</t>
  </si>
  <si>
    <t>"A homeostatic process involved in the maintenance of a steady state level of iron ions within a cell." [GOC:ai, GOC:mah]</t>
  </si>
  <si>
    <t>['GO:0030003', 'GO:0098771']</t>
  </si>
  <si>
    <t>['GDF2', 'TMPRSS6', 'HAMP2', 'HAMP', 'HPX']</t>
  </si>
  <si>
    <t>[['TAS'], ['IMP'], ['ISO', 'IBA', 'IEA'], ['IDA', 'ISO', 'IBA', 'IEA'], ['IEA']]</t>
  </si>
  <si>
    <t>TF:M01869</t>
  </si>
  <si>
    <t>Factor: C/EBPgamma; motif: NRTKRSRMAAKN</t>
  </si>
  <si>
    <t>['CPS1', 'ARG1', 'SULT3A1', 'APON', 'CPN2', 'MBL2', 'CYP2C29', 'CYP2C39', 'CYP2C40', 'CYP2C37', 'CYP2C50', 'FGG', 'MUP7', 'MUP8', 'MUP9', 'MUP10', 'MUP22', 'MUP13', 'MUP14', 'MUP15', 'MUP16', 'MUP17', 'MUP19', 'MUP21', 'UGT2B1', 'ALB', 'CYP3A16', 'CYP3A41B', 'CYP3A44', 'URAD', 'SULT2A1', 'HAMP2', 'FGL1', 'CES3B', 'MST1', 'F9']</t>
  </si>
  <si>
    <t>GO:0006959</t>
  </si>
  <si>
    <t>humoral immune response</t>
  </si>
  <si>
    <t>"An immune response mediated through a body fluid." [GOC:hb, ISBN:0198506732]</t>
  </si>
  <si>
    <t>['GO:0006955']</t>
  </si>
  <si>
    <t>['LEAP2', 'WFDC21', 'C9', 'MBL2', 'HC', 'F2', 'FGB', 'HPX']</t>
  </si>
  <si>
    <t>[['IBA'], ['IBA'], ['IBA', 'IEA'], ['IDA', 'IMP', 'IGI', 'ISO', 'IEA'], ['IEA'], ['IEA'], ['IEA'], ['IMP']]</t>
  </si>
  <si>
    <t>WP:WP2316</t>
  </si>
  <si>
    <t>PPAR signaling pathway</t>
  </si>
  <si>
    <t>['APOA2', 'CYP7A1', 'FABP1', 'APOA5', 'CYP8B1']</t>
  </si>
  <si>
    <t>GO:0061134</t>
  </si>
  <si>
    <t>peptidase regulator activity</t>
  </si>
  <si>
    <t>"Binds to and modulates the activity of a peptidase, any enzyme that catalyzes the hydrolysis peptide bonds." [GOC:dph, GOC:tb]</t>
  </si>
  <si>
    <t>['GO:0008233', 'GO:0030234']</t>
  </si>
  <si>
    <t>TF:M02026</t>
  </si>
  <si>
    <t>Factor: MEF-2D; motif: WAAATAR</t>
  </si>
  <si>
    <t>['NR1I3', 'APOA2', 'APCS', 'ARG1', 'SULT3A1', 'PLA2G12B', 'ANAPC15-PS', 'INHBE', 'APON', 'LEAP2', 'SLC10A1', 'SERPINA3K', 'LECT2', 'C9', 'PLG', 'PGLYRP2', 'MBL2', 'CYP2C29', 'CYP2C67', 'CYP2C68', 'CYP2C40', 'CYP2C37', 'CYP2C54', 'CYP2C50', 'CYP2C70', 'F2', 'ASIC5', 'FGB', 'CYP7A1', 'MUP7', 'MUP8', 'MUP9', 'MUP10', 'MUP22', 'MUP13', 'MUP14', 'MUP15', 'MUP16', 'MUP17', 'MUP19', 'MUP20', 'UGT2B1', 'UGT2B35', 'UGT2B36', 'ALB', 'SDS', 'CYP3A16', 'CYP3A41B', 'CYP3A44', 'CYP3A11', 'CYP3A25', 'CYP3A59', 'GNGT1', 'FABP1', 'CLEC4F', 'SULT2A1', 'SULT2A8', 'CYP2B9', 'CYP2A22', 'CYP2A12', 'HAMP2', 'HAMP', 'CES1C', 'CES3A', 'CES3B', 'TAT', 'CYP1A2', 'RGN']</t>
  </si>
  <si>
    <t>[['TF'], ['TF'], ['TF'], ['TF'], ['TF'], ['TF'], ['TF'], ['TF'], ['TF'], ['TF'], ['TF'], ['TF'], ['TF'], ['TF'], ['TF'], ['TF'], ['TF'], ['TF'], ['TF'], ['TF'], ['TF'], ['TF'], ['TF'], ['TF'], ['TF'], ['TF'], ['TF'], ['TF'], ['TF'], ['TF'], ['TF'], ['TF'], ['TF'], ['TF'], ['TF'], ['TF'], ['TF'], ['TF'], ['TF'], ['TF'], ['TF'], ['TF'], ['TF'], ['TF'], ['TF'], ['TF'], ['TF'], ['TF'], ['TF'], ['TF'], ['TF'], ['TF'], ['TF'], ['TF'], ['TF'], ['TF'], ['TF'], ['TF'], ['TF'], ['TF'], ['TF'], ['TF'], ['TF'], ['TF'], ['TF'], ['TF'], ['TF'], ['TF']]</t>
  </si>
  <si>
    <t>TF:M01107</t>
  </si>
  <si>
    <t>Factor: RUSH-1alpha; motif: NNMCWTNKNN</t>
  </si>
  <si>
    <t>['CPS1', 'APOA2', 'SULT3A1', 'HSD17B6', 'ITIH4', 'C9', 'CYP2D13', 'CYP2D40', 'PLG', 'ABCG5', 'ABCG8', 'CYP2C29', 'MUP7', 'MUP8', 'MUP9', 'MUP10', 'MUP22', 'MUP13', 'MUP14', 'MUP15', 'MUP16', 'MUP17', 'MUP19', 'MUP3', 'MUP21', 'UGT2B1', 'UGT2B36', 'CYP3A25', 'CYP3A59', 'GNGT1', 'FABP1', 'HPX', 'FGL1', 'CES1C', 'CES3A', 'CES3B', 'TAT', 'CYP8B1', 'OTC', 'F9']</t>
  </si>
  <si>
    <t>TF:M01712</t>
  </si>
  <si>
    <t>Factor: CRX; motif: YTAATC</t>
  </si>
  <si>
    <t>['CPS1', 'APOA2', 'APCS', 'ARG1', 'SULT3A1', 'PLA2G12B', 'AMDHD1', 'ANAPC15-PS', 'INHBE', 'RDH7', 'HSD17B6', 'APON', 'APOF', 'LEAP2', 'ASGR1', 'WFDC21', 'SLC10A1', 'SERPINA11', 'SERPINA3K', 'F12', 'LECT2', 'ITIH4', 'MAT1A', 'C9', 'TMPRSS6', 'CYP2D10', 'CYP2D13', 'CYP2D40', 'AHSG', 'CPN2', 'PLG', 'PGLYRP2', 'ABCG5', 'ABCG8', 'MBL2', 'CYP2C29', 'CYP2C39', 'CYP2C67', 'CYP2C68', 'CYP2C40', 'CYP2C37', 'CYP2C54', 'CYP2C50', 'CYP2C70', 'HC', 'F2', 'TDO2', 'ASIC5', 'FGB', 'MUP7', 'MUP8', 'MUP9', 'MUP10', 'MUP22', 'MUP13', 'MUP14', 'MUP15', 'MUP16', 'MUP17', 'MUP19', 'MUP20', 'MUP3', 'MUP21', 'UGT2B1', 'UGT2B35', 'UGT2B36', 'ALB', 'CYP3A11', 'CYP3A25', 'CYP3A59', 'URAD', 'GNGT1', 'PON1', 'CLEC4F', 'SLCO1B2', 'SULT2A1', 'SULT2A8', 'CYP2B9', 'CYP2A22', 'CYP2A12', 'HAMP2', 'HAMP', 'SAA4', 'FGL1', 'CES1C', 'CES3A', 'CES3B', 'TAT', 'APOA5', 'CYP1A2', 'MST1', 'OTC', 'RGN', 'F9']</t>
  </si>
  <si>
    <t>KEGG:01230</t>
  </si>
  <si>
    <t>Biosynthesis of amino acids</t>
  </si>
  <si>
    <t>['CPS1', 'ARG1', 'MAT1A', 'SDS', 'OTC']</t>
  </si>
  <si>
    <t>TF:M00095</t>
  </si>
  <si>
    <t>Factor: CDP; motif: CCAATAATCGAT</t>
  </si>
  <si>
    <t>['CPS1', 'AGXT', 'NR1I3', 'APCS', 'ARG1', 'SULT3A1', 'PLA2G12B', 'AMDHD1', 'INHBC', 'APON', 'LEAP2', 'ASGR1', 'WFDC21', 'SLC10A1', 'SERPINA1B', 'SERPINA1C', 'SERPINA11', 'AKR1C6', 'LECT2', 'ITIH4', 'C9', 'AHSG', 'PGLYRP2', 'ABCG5', 'ABCG8', 'MBL2', 'CYP2C29', 'CYP2C39', 'CYP2C67', 'CYP2C68', 'CYP2C40', 'CYP2C37', 'CYP2C54', 'CYP2C50', 'CYP2C70', 'HC', 'TDO2', 'ASIC5', 'CYP7A1', 'MUP7', 'MUP8', 'MUP9', 'MUP10', 'MUP22', 'MUP13', 'MUP14', 'MUP15', 'MUP16', 'MUP17', 'MUP19', 'MUP20', 'MUP3', 'MUP21', 'UGT2B36', 'ALB', 'CYP3A16', 'CYP3A41B', 'CYP3A44', 'CYP3A11', 'CYP3A59', 'URAD', 'GNGT1', 'SLCO1B2', 'CYP2B9', 'CYP2A22', 'CYP2A12', 'HAMP2', 'HPX', 'FGL1', 'TAT', 'CYP1A2', 'MST1', 'OTC', 'RGN', 'F9']</t>
  </si>
  <si>
    <t>[['TF'], ['TF'], ['TF'], ['TF'], ['TF'], ['TF'], ['TF'], ['TF'], ['TF'], ['TF'], ['TF'], ['TF'], ['TF'], ['TF'], ['TF'], ['TF'], ['TF'], ['TF'], ['TF'], ['TF'], ['TF'], ['TF'], ['TF'], ['TF'], ['TF'], ['TF'], ['TF'], ['TF'], ['TF'], ['TF'], ['TF'], ['TF'], ['TF'], ['TF'], ['TF'], ['TF'], ['TF'], ['TF'], ['TF'], ['TF'], ['TF'], ['TF'], ['TF'], ['TF'], ['TF'], ['TF'], ['TF'], ['TF'], ['TF'], ['TF'], ['TF'], ['TF'], ['TF'], ['TF'], ['TF'], ['TF'], ['TF'], ['TF'], ['TF'], ['TF'], ['TF'], ['TF'], ['TF'], ['TF'], ['TF'], ['TF'], ['TF'], ['TF'], ['TF'], ['TF'], ['TF'], ['TF'], ['TF'], ['TF'], ['TF']]</t>
  </si>
  <si>
    <t>KEGG:04975</t>
  </si>
  <si>
    <t>Fat digestion and absorption</t>
  </si>
  <si>
    <t>['PLA2G12B', 'ABCG5', 'ABCG8', 'FABP1']</t>
  </si>
  <si>
    <t>GO:0009064</t>
  </si>
  <si>
    <t>glutamine family amino acid metabolic process</t>
  </si>
  <si>
    <t>"The chemical reactions and pathways involving amino acids of the glutamine family, comprising arginine, glutamate, glutamine and proline." [GOC:ai]</t>
  </si>
  <si>
    <t>['GO:0170033', 'GO:0170039']</t>
  </si>
  <si>
    <t>['CPS1', 'ARG1', 'AMDHD1', 'TAT', 'OTC']</t>
  </si>
  <si>
    <t>[['IBA', 'IEA'], ['ISO', 'IBA'], ['IEA'], ['IDA', 'IEA'], ['IBA', 'IEA']]</t>
  </si>
  <si>
    <t>GO:0009725</t>
  </si>
  <si>
    <t>response to hormone</t>
  </si>
  <si>
    <t>"Any process that results in a change in state or activity of a cell or an organism (in terms of movement, secretion, enzyme production, gene expression, etc.) as a result of a hormone stimulus." [GOC:jl]</t>
  </si>
  <si>
    <t>['GO:0009719', 'GO:0042221']</t>
  </si>
  <si>
    <t>['CPS1', 'AGXT', 'SLC10A1', 'SERPINA1B', 'SERPINA1C', 'AKR1C6', 'AHSG', 'FGB', 'MUP9', 'MUP16', 'MUP19', 'UGT2B1', 'SLCO1B2', 'TAT', 'OTC']</t>
  </si>
  <si>
    <t>[['IEA'], ['ISO', 'IEA'], ['IEA'], ['IDA', 'IEA'], ['IEA'], ['ISO'], ['ISO'], ['IEA'], ['IEA'], ['IEA'], ['IEA'], ['IEA'], ['IEA'], ['ISO', 'IEA'], ['IEA']]</t>
  </si>
  <si>
    <t>TF:M01420_1</t>
  </si>
  <si>
    <t>Factor: Ncx; motif: NAATNAATTAATAANWW; match class: 1</t>
  </si>
  <si>
    <t>['TF:M01420']</t>
  </si>
  <si>
    <t>['SULT3A1', 'AKR1C6', 'F12', 'LECT2', 'CYP2C39', 'CYP2C67', 'CYP2C68', 'CYP2C40', 'CYP2C54', 'TDO2', 'ASIC5', 'CYP7A1', 'MUP7', 'MUP8', 'MUP9', 'MUP10', 'MUP22', 'MUP13', 'MUP14', 'MUP15', 'MUP16', 'MUP17', 'MUP19', 'MUP20', 'MUP3', 'MUP21', 'ALB', 'SULT2A8', 'FGL1', 'TAT']</t>
  </si>
  <si>
    <t>[['TF'], ['TF'], ['TF'], ['TF'], ['TF'], ['TF'], ['TF'], ['TF'], ['TF'], ['TF'], ['TF'], ['TF'], ['TF'], ['TF'], ['TF'], ['TF'], ['TF'], ['TF'], ['TF'], ['TF'], ['TF'], ['TF'], ['TF'], ['TF'], ['TF'], ['TF'], ['TF'], ['TF'], ['TF'], ['TF']]</t>
  </si>
  <si>
    <t>TF:M01888</t>
  </si>
  <si>
    <t>Factor: Smad3; motif: NGNCAGACASNNN</t>
  </si>
  <si>
    <t>['CPS1', 'APCS', 'PLA2G12B', 'AMDHD1', 'INHBC', 'RDH7', 'HSD17B6', 'APON', 'WFDC21', 'SERPINA11', 'SERPINA3K', 'C9', 'TMPRSS6', 'PGLYRP2', 'ABCG5', 'ABCG8', 'MBL2', 'CYP2C40', 'HC', 'TDO2', 'MUP7', 'MUP8', 'MUP9', 'MUP10', 'MUP22', 'MUP13', 'MUP14', 'MUP15', 'MUP16', 'MUP17', 'MUP19', 'UGT2B35', 'CYP3A16', 'CYP3A11', 'CYP3A25', 'CYP3A59', 'GNGT1', 'PON1', 'SLCO1B2', 'CYP2A22', 'CYP2A12', 'HAMP2', 'HAMP', 'SAA4', 'FGL1', 'TAT', 'CYP1A2', 'MST1', 'CYP8B1']</t>
  </si>
  <si>
    <t>[['TF'], ['TF'], ['TF'], ['TF'], ['TF'], ['TF'], ['TF'], ['TF'], ['TF'], ['TF'], ['TF'], ['TF'], ['TF'], ['TF'], ['TF'], ['TF'], ['TF'], ['TF'], ['TF'], ['TF'], ['TF'], ['TF'], ['TF'], ['TF'], ['TF'], ['TF'], ['TF'], ['TF'], ['TF'], ['TF'], ['TF'], ['TF'], ['TF'], ['TF'], ['TF'], ['TF'], ['TF'], ['TF'], ['TF'], ['TF'], ['TF'], ['TF'], ['TF'], ['TF'], ['TF'], ['TF'], ['TF'], ['TF'], ['TF']]</t>
  </si>
  <si>
    <t>TF:M00802</t>
  </si>
  <si>
    <t>Factor: Pit-1; motif: NMTTCATAAWTATWNMNA</t>
  </si>
  <si>
    <t>['APOA2', 'APCS', 'ARG1', 'SULT3A1', 'LECT2', 'TMPRSS6', 'CYP2D13', 'CPN2', 'CYP2C29', 'CYP2C39', 'CYP2C67', 'CYP2C68', 'CYP2C40', 'CYP2C37', 'CYP2C50', 'CYP2C70', 'HC', 'ASIC5', 'FGG', 'CYP7A1', 'MUP7', 'MUP8', 'MUP9', 'MUP10', 'MUP22', 'MUP13', 'MUP14', 'MUP15', 'MUP16', 'MUP17', 'MUP19', 'MUP20', 'MUP21', 'UGT2B1', 'UGT2B35', 'UGT2B36', 'ALB', 'CYP3A16', 'CYP3A41B', 'CYP3A44', 'CYP3A11', 'CYP3A25', 'URAD', 'CLEC4F', 'SLCO1B2', 'SULT2A8', 'CYP2B9', 'SAA4', 'FGL1', 'TAT', 'CYP1A2', 'RGN', 'F9']</t>
  </si>
  <si>
    <t>[['TF'], ['TF'], ['TF'], ['TF'], ['TF'], ['TF'], ['TF'], ['TF'], ['TF'], ['TF'], ['TF'], ['TF'], ['TF'], ['TF'], ['TF'], ['TF'], ['TF'], ['TF'], ['TF'], ['TF'], ['TF'], ['TF'], ['TF'], ['TF'], ['TF'], ['TF'], ['TF'], ['TF'], ['TF'], ['TF'], ['TF'], ['TF'], ['TF'], ['TF'], ['TF'], ['TF'], ['TF'], ['TF'], ['TF'], ['TF'], ['TF'], ['TF'], ['TF'], ['TF'], ['TF'], ['TF'], ['TF'], ['TF'], ['TF'], ['TF'], ['TF'], ['TF'], ['TF']]</t>
  </si>
  <si>
    <t>GO:1904730</t>
  </si>
  <si>
    <t>negative regulation of intestinal lipid absorption</t>
  </si>
  <si>
    <t>"Any process that stops, prevents or reduces the frequency, rate or extent of intestinal lipid absorption." [GO_REF:0000058, GOC:TermGenie, PMID:18768481]</t>
  </si>
  <si>
    <t>['GO:0098856', 'GO:1904479', 'GO:1904729']</t>
  </si>
  <si>
    <t>GO:0010949</t>
  </si>
  <si>
    <t>negative regulation of intestinal phytosterol absorption</t>
  </si>
  <si>
    <t>"Any process that stops, prevents, or reduces the frequency, rate or extent of the directed movement of phytosterols into the blood by absorption from the small intestine." [GOC:BHF, GOC:dph, GOC:tb]</t>
  </si>
  <si>
    <t>['GO:0060752', 'GO:1904730']</t>
  </si>
  <si>
    <t>GO:0045796</t>
  </si>
  <si>
    <t>negative regulation of intestinal cholesterol absorption</t>
  </si>
  <si>
    <t>"Any process that stops, prevents, or reduces the frequency, rate or extent of uptake of cholesterol into the blood by absorption from the intestine." [GOC:go_curators]</t>
  </si>
  <si>
    <t>['GO:0030299', 'GO:0030300', 'GO:1904730']</t>
  </si>
  <si>
    <t>GO:0060752</t>
  </si>
  <si>
    <t>intestinal phytosterol absorption</t>
  </si>
  <si>
    <t>"A process in which phytosterols are taken up from the contents of the intestine." [GOC:dph, GOC:tb]</t>
  </si>
  <si>
    <t>['GO:0098856']</t>
  </si>
  <si>
    <t>TF:M10199</t>
  </si>
  <si>
    <t>Factor: COUP-TF2; motif: NNARAGGTCANRN</t>
  </si>
  <si>
    <t>['NR1I3', 'APCS', 'LEAP2', 'SLC10A1', 'MAT1A', 'PLG', 'CYP2C29', 'CYP2C40', 'CYP2C37', 'CYP2C70', 'FGG', 'MUP7', 'MUP8', 'MUP9', 'MUP10', 'MUP22', 'MUP13', 'MUP14', 'MUP15', 'MUP16', 'MUP17', 'MUP19', 'UGT2B36', 'CYP3A41B', 'CYP3A44', 'CYP3A25', 'CYP3A59', 'SULT2A8', 'CYP2A22', 'F9']</t>
  </si>
  <si>
    <t>KEGG:00220</t>
  </si>
  <si>
    <t>Arginine biosynthesis</t>
  </si>
  <si>
    <t>[['KEGG'], ['KEGG'], ['KEGG']]</t>
  </si>
  <si>
    <t>GO:0009056</t>
  </si>
  <si>
    <t>catabolic process</t>
  </si>
  <si>
    <t>"A cellular process consisting of the biochemical pathways by which a living organism breaks down substances. This includes the breakdown of carbon compounds with the liberation of energy for use by the cell or organism." [ISBN:0198547684]</t>
  </si>
  <si>
    <t>['CPS1', 'AGXT', 'APOA2', 'ARG1', 'PLA2G12B', 'AMDHD1', 'HSD17B6', 'MAT1A', 'PLG', 'PGLYRP2', 'TDO2', 'CYP7A1', 'UGT2B1', 'SDS', 'URAD', 'PON1', 'FABP1', 'SULT2A8', 'HAMP', 'CES1C', 'TAT', 'APOA5', 'CYP1A2', 'OTC', 'RGN']</t>
  </si>
  <si>
    <t>[['IEA'], ['IEA'], ['IEA'], ['ISO', 'IBA'], ['IEA'], ['IBA', 'IEA'], ['ISS', 'IEA'], ['ISS', 'IEA'], ['ISO'], ['IEA'], ['ISS', 'ISO', 'IBA', 'IEA'], ['IDA', 'ISS', 'ISO', 'IEA'], ['ISO', 'IEA'], ['IBA', 'IEA'], ['IDA', 'IBA', 'IEA'], ['IEA'], ['ISO', 'IEA'], ['IDA', 'IEA'], ['IDA', 'IEA'], ['IBA'], ['IDA', 'IBA', 'IEA'], ['IEA'], ['IEA'], ['IEA'], ['ISO', 'IEA']]</t>
  </si>
  <si>
    <t>GO:1904729</t>
  </si>
  <si>
    <t>regulation of intestinal lipid absorption</t>
  </si>
  <si>
    <t>"Any process that modulates the frequency, rate or extent of intestinal lipid absorption." [GO_REF:0000058, GOC:TermGenie, PMID:18768481]</t>
  </si>
  <si>
    <t>['GO:0098856', 'GO:1904478']</t>
  </si>
  <si>
    <t>GO:0008390</t>
  </si>
  <si>
    <t>testosterone 16-alpha-hydroxylase activity</t>
  </si>
  <si>
    <t>"Catalysis of the reaction: O2 + reduced [NADPH--hemoprotein reductase] + testosterone = 16alpha,17beta-dihydroxyandrost-4-en-3-one + H+ + H2O + oxidized [NADPH--hemoprotein reductase]." [RHEA:53196]</t>
  </si>
  <si>
    <t>['GO:0008395', 'GO:0016712']</t>
  </si>
  <si>
    <t>['CYP3A25', 'CYP3A59']</t>
  </si>
  <si>
    <t>[['ISO'], ['ISO']]</t>
  </si>
  <si>
    <t>GO:0071614</t>
  </si>
  <si>
    <t>linoleic acid epoxygenase activity</t>
  </si>
  <si>
    <t>"Catalysis of an NADPH- and oxygen-dependent reaction that converts linoleic acid to a cis-epoxyoctadecenoic acid." [GOC:BHF, PMID:11042099]</t>
  </si>
  <si>
    <t>['CYP2C54', 'CYP2C50']</t>
  </si>
  <si>
    <t>[['IDA'], ['IDA']]</t>
  </si>
  <si>
    <t>TF:M07057</t>
  </si>
  <si>
    <t>Factor: Pitx3; motif: GATTANA</t>
  </si>
  <si>
    <t>['ARG1', 'PLA2G12B', 'HSD17B6', 'SERPINA11', 'CPN2', 'PLG', 'CYP2C39', 'CYP2C37', 'F2', 'FGB', 'MUP7', 'MUP8', 'MUP9', 'MUP10', 'MUP22', 'MUP13', 'MUP14', 'MUP15', 'MUP16', 'MUP17', 'MUP19', 'MUP20', 'URAD', 'PON1', 'CLEC4F', 'SULT2A1', 'SULT2A8', 'FGL1', 'CES1C', 'MST1', 'OTC']</t>
  </si>
  <si>
    <t>KEGG:04979</t>
  </si>
  <si>
    <t>Cholesterol metabolism</t>
  </si>
  <si>
    <t>['APOA2', 'ABCG5', 'ABCG8', 'CYP7A1']</t>
  </si>
  <si>
    <t>KEGG:03320</t>
  </si>
  <si>
    <t>TF:M02016</t>
  </si>
  <si>
    <t>Factor: HNF-4alpha; motif: GNNCAAAGKYCANNN</t>
  </si>
  <si>
    <t>['NR1I3', 'APOA2', 'ASGR1', 'F12', 'TMPRSS6', 'CYP2D10', 'CYP2D13', 'CYP2D40', 'AHSG', 'CPN2', 'CYP2C54', 'F2', 'ASIC5', 'FGB', 'MUP20', 'CYP3A16', 'CYP3A41B', 'CYP3A44', 'CYP3A25', 'CYP3A59', 'URAD', 'FABP1', 'CLEC4F', 'SLCO1B2', 'CYP2A22', 'CYP2A12', 'CES1C', 'CYP1A2', 'CYP8B1', 'OTC', 'RGN']</t>
  </si>
  <si>
    <t>TF:M04371</t>
  </si>
  <si>
    <t>Factor: Hoxd13; motif: SYAATAAAAN</t>
  </si>
  <si>
    <t>['SULT3A1', 'C9', 'MBL2', 'CYP2C29', 'CYP2C50', 'MUP7', 'MUP8', 'MUP9', 'MUP10', 'MUP22', 'MUP13', 'MUP14', 'MUP15', 'MUP16', 'MUP17', 'UGT2B36', 'CYP2B9', 'FGL1']</t>
  </si>
  <si>
    <t>TF:M07426</t>
  </si>
  <si>
    <t>Factor: Nur77; motif: AAAGGTCANNN</t>
  </si>
  <si>
    <t>['CPS1', 'NR1I3', 'APCS', 'MAT1A', 'CPN2', 'CYP2C29', 'CYP2C37', 'TDO2', 'FGG', 'MUP7', 'MUP8', 'MUP9', 'MUP10', 'MUP22', 'MUP13', 'MUP14', 'MUP15', 'MUP16', 'MUP17', 'MUP19', 'UGT2B36', 'CYP3A41B', 'CYP3A44', 'CYP3A25', 'CYP3A59', 'SULT2A8', 'MST1', 'F9']</t>
  </si>
  <si>
    <t>TF:M00770_1</t>
  </si>
  <si>
    <t>Factor: C/EBP; motif: NNNTKNNGNAAN; match class: 1</t>
  </si>
  <si>
    <t>['TF:M00770']</t>
  </si>
  <si>
    <t>['SULT3A1', 'APON', 'CYP7A1', 'MUP7', 'MUP8', 'MUP9', 'MUP10', 'MUP22', 'MUP13', 'MUP14', 'MUP15', 'MUP16', 'MUP17', 'MUP19', 'MUP20', 'MUP3', 'MUP21', 'CYP2B9']</t>
  </si>
  <si>
    <t>CORUM:3884</t>
  </si>
  <si>
    <t>Abcg5-Abcg2 complex</t>
  </si>
  <si>
    <t>['ABCG5']</t>
  </si>
  <si>
    <t xml:space="preserve"> Supplementary table 9- List of genes in cluster 10 and 22 from age specificty analysis in developmental kidney Chen et al. 2025 data</t>
  </si>
  <si>
    <t>cluster 10</t>
  </si>
  <si>
    <t>cluster 22</t>
  </si>
  <si>
    <t>Rgs20</t>
  </si>
  <si>
    <t>Il17f</t>
  </si>
  <si>
    <t>St18</t>
  </si>
  <si>
    <t>Neurl3</t>
  </si>
  <si>
    <t>Sntg1</t>
  </si>
  <si>
    <t>Stat4</t>
  </si>
  <si>
    <t>Gm28822</t>
  </si>
  <si>
    <t>Creg2</t>
  </si>
  <si>
    <t>Sp140</t>
  </si>
  <si>
    <t>Il1rl1</t>
  </si>
  <si>
    <t>A630001G21Rik</t>
  </si>
  <si>
    <t>Il18r1</t>
  </si>
  <si>
    <t>Ramp1</t>
  </si>
  <si>
    <t>Il18rap</t>
  </si>
  <si>
    <t>St8sia4</t>
  </si>
  <si>
    <t>Gm37623</t>
  </si>
  <si>
    <t>Rgs1</t>
  </si>
  <si>
    <t>Cd28</t>
  </si>
  <si>
    <t>Ncf2</t>
  </si>
  <si>
    <t>Icos</t>
  </si>
  <si>
    <t>Fcgr3</t>
  </si>
  <si>
    <t>C130026I21Rik</t>
  </si>
  <si>
    <t>Cd84</t>
  </si>
  <si>
    <t>A530032D15Rik</t>
  </si>
  <si>
    <t>Mrc1</t>
  </si>
  <si>
    <t>Sp110</t>
  </si>
  <si>
    <t>Apbb1ip</t>
  </si>
  <si>
    <t>Gpr55</t>
  </si>
  <si>
    <t>Psd4</t>
  </si>
  <si>
    <t>Dhrs9</t>
  </si>
  <si>
    <t>Gm28187</t>
  </si>
  <si>
    <t>Pde11a</t>
  </si>
  <si>
    <t>Inhbb</t>
  </si>
  <si>
    <t>Itga4</t>
  </si>
  <si>
    <t>Fcamr</t>
  </si>
  <si>
    <t>Cd44</t>
  </si>
  <si>
    <t>Pigr</t>
  </si>
  <si>
    <t>Gm13936</t>
  </si>
  <si>
    <t>Fcmr</t>
  </si>
  <si>
    <t>Bbox1</t>
  </si>
  <si>
    <t>Ctse</t>
  </si>
  <si>
    <t>Plcb2</t>
  </si>
  <si>
    <t>Rab7b</t>
  </si>
  <si>
    <t>B2m</t>
  </si>
  <si>
    <t>Lax1</t>
  </si>
  <si>
    <t>Hdc</t>
  </si>
  <si>
    <t>Prelp</t>
  </si>
  <si>
    <t>Siglec1</t>
  </si>
  <si>
    <t>Ptprc</t>
  </si>
  <si>
    <t>Hck</t>
  </si>
  <si>
    <t>Rgs18</t>
  </si>
  <si>
    <t>Slpi</t>
  </si>
  <si>
    <t>C730036E19Rik</t>
  </si>
  <si>
    <t>5031425F14Rik</t>
  </si>
  <si>
    <t>E330020D12Rik</t>
  </si>
  <si>
    <t>9230111E07Rik</t>
  </si>
  <si>
    <t>Zfp648</t>
  </si>
  <si>
    <t>Kcng1</t>
  </si>
  <si>
    <t>Cacna1e</t>
  </si>
  <si>
    <t>Cyp24a1</t>
  </si>
  <si>
    <t>Fasl</t>
  </si>
  <si>
    <t>Spo11</t>
  </si>
  <si>
    <t>Sell</t>
  </si>
  <si>
    <t>Gm5150</t>
  </si>
  <si>
    <t>Cd247</t>
  </si>
  <si>
    <t>Fcgr1</t>
  </si>
  <si>
    <t>Lmx1a</t>
  </si>
  <si>
    <t>Tent5c</t>
  </si>
  <si>
    <t>Sh2d1b1</t>
  </si>
  <si>
    <t>Cd101</t>
  </si>
  <si>
    <t>Fcrla</t>
  </si>
  <si>
    <t>Ngf</t>
  </si>
  <si>
    <t>Fcgr2b</t>
  </si>
  <si>
    <t>Gm42679</t>
  </si>
  <si>
    <t>Fcgr4</t>
  </si>
  <si>
    <t>Pifo</t>
  </si>
  <si>
    <t>Arhgap30</t>
  </si>
  <si>
    <t>AI504432</t>
  </si>
  <si>
    <t>Cd244a</t>
  </si>
  <si>
    <t>Bank1</t>
  </si>
  <si>
    <t>Ly9</t>
  </si>
  <si>
    <t>4930579F01Rik</t>
  </si>
  <si>
    <t>Slamf7</t>
  </si>
  <si>
    <t>Tox</t>
  </si>
  <si>
    <t>Cd48</t>
  </si>
  <si>
    <t>Phf24</t>
  </si>
  <si>
    <t>Slamf6</t>
  </si>
  <si>
    <t>Npr2</t>
  </si>
  <si>
    <t>Kcnj9</t>
  </si>
  <si>
    <t>Gm12426</t>
  </si>
  <si>
    <t>Slamf9</t>
  </si>
  <si>
    <t>C8b</t>
  </si>
  <si>
    <t>Slamf8</t>
  </si>
  <si>
    <t>Grik3</t>
  </si>
  <si>
    <t>Ifi206</t>
  </si>
  <si>
    <t>Csf3r</t>
  </si>
  <si>
    <t>Ifi214</t>
  </si>
  <si>
    <t>Tlr12</t>
  </si>
  <si>
    <t>Ifi213</t>
  </si>
  <si>
    <t>Lck</t>
  </si>
  <si>
    <t>Ifi209</t>
  </si>
  <si>
    <t>Laptm5</t>
  </si>
  <si>
    <t>Ifi207</t>
  </si>
  <si>
    <t>Cd52</t>
  </si>
  <si>
    <t>Ifi204</t>
  </si>
  <si>
    <t>Myom3</t>
  </si>
  <si>
    <t>Ifi211</t>
  </si>
  <si>
    <t>C1qb</t>
  </si>
  <si>
    <t>Traf3ip3</t>
  </si>
  <si>
    <t>C1qc</t>
  </si>
  <si>
    <t>Il2ra</t>
  </si>
  <si>
    <t>C1qa</t>
  </si>
  <si>
    <t>C8g</t>
  </si>
  <si>
    <t>Zfp600</t>
  </si>
  <si>
    <t>Gm14488</t>
  </si>
  <si>
    <t>Rex2</t>
  </si>
  <si>
    <t>Fam78a</t>
  </si>
  <si>
    <t>Pik3cd</t>
  </si>
  <si>
    <t>Arhgap15</t>
  </si>
  <si>
    <t>Cyp51</t>
  </si>
  <si>
    <t>A930012O16Rik</t>
  </si>
  <si>
    <t>Fgl2</t>
  </si>
  <si>
    <t>Gm13707</t>
  </si>
  <si>
    <t>Sh3bp2</t>
  </si>
  <si>
    <t>Spi1</t>
  </si>
  <si>
    <t>Ablim2</t>
  </si>
  <si>
    <t>Olfr1316</t>
  </si>
  <si>
    <t>5033403H07Rik</t>
  </si>
  <si>
    <t>Olfr1318</t>
  </si>
  <si>
    <t>Slc34a2</t>
  </si>
  <si>
    <t>Chac1</t>
  </si>
  <si>
    <t>Tmem156</t>
  </si>
  <si>
    <t>Slc28a2</t>
  </si>
  <si>
    <t>Ugt2b5</t>
  </si>
  <si>
    <t>Il1b</t>
  </si>
  <si>
    <t>Ugt2b37</t>
  </si>
  <si>
    <t>Il1bos</t>
  </si>
  <si>
    <t>Abcg3</t>
  </si>
  <si>
    <t>Defb29</t>
  </si>
  <si>
    <t>Gbp8</t>
  </si>
  <si>
    <t>Matn4</t>
  </si>
  <si>
    <t>Galnt9</t>
  </si>
  <si>
    <t>Cass4</t>
  </si>
  <si>
    <t>Oas2</t>
  </si>
  <si>
    <t>Zbp1</t>
  </si>
  <si>
    <t>Oas3</t>
  </si>
  <si>
    <t>Zfp831</t>
  </si>
  <si>
    <t>Alox5ap</t>
  </si>
  <si>
    <t>Gm14406</t>
  </si>
  <si>
    <t>Creb5</t>
  </si>
  <si>
    <t>Chrna4</t>
  </si>
  <si>
    <t>Hpgds</t>
  </si>
  <si>
    <t>Gm9733</t>
  </si>
  <si>
    <t>Tnip3</t>
  </si>
  <si>
    <t>Sirpb1a</t>
  </si>
  <si>
    <t>Capg</t>
  </si>
  <si>
    <t>Sirpb1b</t>
  </si>
  <si>
    <t>Cyp26b1</t>
  </si>
  <si>
    <t>Sirpb1c</t>
  </si>
  <si>
    <t>Chst13</t>
  </si>
  <si>
    <t>Mir124-2hg</t>
  </si>
  <si>
    <t>Rassf4</t>
  </si>
  <si>
    <t>Cp</t>
  </si>
  <si>
    <t>A2m</t>
  </si>
  <si>
    <t>Gm43549</t>
  </si>
  <si>
    <t>C3ar1</t>
  </si>
  <si>
    <t>Clec4a2</t>
  </si>
  <si>
    <t>Tmem154</t>
  </si>
  <si>
    <t>C5ar1</t>
  </si>
  <si>
    <t>Fcrl1</t>
  </si>
  <si>
    <t>Ptgir</t>
  </si>
  <si>
    <t>Fcrl5</t>
  </si>
  <si>
    <t>Apoe</t>
  </si>
  <si>
    <t>Gm15234</t>
  </si>
  <si>
    <t>Cd79a</t>
  </si>
  <si>
    <t>Ctss</t>
  </si>
  <si>
    <t>Tyrobp</t>
  </si>
  <si>
    <t>5730437C11Rik</t>
  </si>
  <si>
    <t>Mag</t>
  </si>
  <si>
    <t>Cd2</t>
  </si>
  <si>
    <t>Cd33</t>
  </si>
  <si>
    <t>Ptpn22</t>
  </si>
  <si>
    <t>Ptpn5</t>
  </si>
  <si>
    <t>Gm15472</t>
  </si>
  <si>
    <t>Ctsc</t>
  </si>
  <si>
    <t>Gm43065</t>
  </si>
  <si>
    <t>P2ry6</t>
  </si>
  <si>
    <t>Gm42722</t>
  </si>
  <si>
    <t>Trim30b</t>
  </si>
  <si>
    <t>Chil5</t>
  </si>
  <si>
    <t>4933406I18Rik</t>
  </si>
  <si>
    <t>Cd53</t>
  </si>
  <si>
    <t>Abca14</t>
  </si>
  <si>
    <t>Itgal</t>
  </si>
  <si>
    <t>Henmt1</t>
  </si>
  <si>
    <t>Ptpre</t>
  </si>
  <si>
    <t>Gm31651</t>
  </si>
  <si>
    <t>Mgmt</t>
  </si>
  <si>
    <t>Mcub</t>
  </si>
  <si>
    <t>Adgra1</t>
  </si>
  <si>
    <t>Clca3a2</t>
  </si>
  <si>
    <t>Ins2</t>
  </si>
  <si>
    <t>Gm42949</t>
  </si>
  <si>
    <t>Anxa10</t>
  </si>
  <si>
    <t>Gm31881</t>
  </si>
  <si>
    <t>Lyl1</t>
  </si>
  <si>
    <t>Dnaic1</t>
  </si>
  <si>
    <t>Adcy7</t>
  </si>
  <si>
    <t>Cd72</t>
  </si>
  <si>
    <t>Adgrg5</t>
  </si>
  <si>
    <t>Msmp</t>
  </si>
  <si>
    <t>Hsd17b2</t>
  </si>
  <si>
    <t>Pax5</t>
  </si>
  <si>
    <t>Irf8</t>
  </si>
  <si>
    <t>Tnfsf8</t>
  </si>
  <si>
    <t>Gm42047</t>
  </si>
  <si>
    <t>Skint3</t>
  </si>
  <si>
    <t>Casp4</t>
  </si>
  <si>
    <t>Ptafr</t>
  </si>
  <si>
    <t>Col5a3</t>
  </si>
  <si>
    <t>Themis2</t>
  </si>
  <si>
    <t>Dscaml1</t>
  </si>
  <si>
    <t>Fgr</t>
  </si>
  <si>
    <t>Il18</t>
  </si>
  <si>
    <t>Runx3</t>
  </si>
  <si>
    <t>Rab39</t>
  </si>
  <si>
    <t>Tnfrsf1b</t>
  </si>
  <si>
    <t>Hcrtr2</t>
  </si>
  <si>
    <t>Gm13067</t>
  </si>
  <si>
    <t>Mei4</t>
  </si>
  <si>
    <t>Abcb1a</t>
  </si>
  <si>
    <t>Slc9a9</t>
  </si>
  <si>
    <t>Abcb1b</t>
  </si>
  <si>
    <t>Trf</t>
  </si>
  <si>
    <t>Gm43391</t>
  </si>
  <si>
    <t>5830418P13Rik</t>
  </si>
  <si>
    <t>Gm21847</t>
  </si>
  <si>
    <t>Stx11</t>
  </si>
  <si>
    <t>Speer4cos</t>
  </si>
  <si>
    <t>Arhgap45</t>
  </si>
  <si>
    <t>Cnpy1</t>
  </si>
  <si>
    <t>Anks1b</t>
  </si>
  <si>
    <t>Gm15513</t>
  </si>
  <si>
    <t>Gm47591</t>
  </si>
  <si>
    <t>Tlr1</t>
  </si>
  <si>
    <t>Socs2</t>
  </si>
  <si>
    <t>Rhoh</t>
  </si>
  <si>
    <t>Lyz2</t>
  </si>
  <si>
    <t>Stap1</t>
  </si>
  <si>
    <t>4930484H19Rik</t>
  </si>
  <si>
    <t>Jchain</t>
  </si>
  <si>
    <t>Plek</t>
  </si>
  <si>
    <t>Cxcl1</t>
  </si>
  <si>
    <t>Rel</t>
  </si>
  <si>
    <t>Cxcl10</t>
  </si>
  <si>
    <t>Bcl11a</t>
  </si>
  <si>
    <t>Gm33370</t>
  </si>
  <si>
    <t>Adra1b</t>
  </si>
  <si>
    <t>Spp1</t>
  </si>
  <si>
    <t>Btnl9</t>
  </si>
  <si>
    <t>Gm10419</t>
  </si>
  <si>
    <t>Ltc4s</t>
  </si>
  <si>
    <t>Selplg</t>
  </si>
  <si>
    <t>Shroom1</t>
  </si>
  <si>
    <t>Pilrb2</t>
  </si>
  <si>
    <t>Ccl2</t>
  </si>
  <si>
    <t>Gm10874</t>
  </si>
  <si>
    <t>Mir142hg</t>
  </si>
  <si>
    <t>Card11</t>
  </si>
  <si>
    <t>Arl5c</t>
  </si>
  <si>
    <t>Gpr12</t>
  </si>
  <si>
    <t>Rundc3a</t>
  </si>
  <si>
    <t>Flt3</t>
  </si>
  <si>
    <t>Adam11</t>
  </si>
  <si>
    <t>Medag</t>
  </si>
  <si>
    <t>Cd79b</t>
  </si>
  <si>
    <t>Calcr</t>
  </si>
  <si>
    <t>Cd300c2</t>
  </si>
  <si>
    <t>Gm15581</t>
  </si>
  <si>
    <t>Cd300lf</t>
  </si>
  <si>
    <t>Hyal5</t>
  </si>
  <si>
    <t>Sntg2</t>
  </si>
  <si>
    <t>Tas2r108</t>
  </si>
  <si>
    <t>Pik3cg</t>
  </si>
  <si>
    <t>Clec5a</t>
  </si>
  <si>
    <t>Dgkb</t>
  </si>
  <si>
    <t>Trbc1</t>
  </si>
  <si>
    <t>Etv1</t>
  </si>
  <si>
    <t>Trbc2</t>
  </si>
  <si>
    <t>Rtn1</t>
  </si>
  <si>
    <t>Gimap7</t>
  </si>
  <si>
    <t>Smoc1</t>
  </si>
  <si>
    <t>Gimap3</t>
  </si>
  <si>
    <t>Ltbp2</t>
  </si>
  <si>
    <t>Ghrhr</t>
  </si>
  <si>
    <t>Batf</t>
  </si>
  <si>
    <t>Gm30211</t>
  </si>
  <si>
    <t>Serpina10</t>
  </si>
  <si>
    <t>Igkc</t>
  </si>
  <si>
    <t>Pld4</t>
  </si>
  <si>
    <t>Cd8b1</t>
  </si>
  <si>
    <t>Hist1h2be</t>
  </si>
  <si>
    <t>Gm44174</t>
  </si>
  <si>
    <t>Ripor2</t>
  </si>
  <si>
    <t>Cd8a</t>
  </si>
  <si>
    <t>Hk3</t>
  </si>
  <si>
    <t>Arhgap25</t>
  </si>
  <si>
    <t>Mctp1</t>
  </si>
  <si>
    <t>Gm43950</t>
  </si>
  <si>
    <t>Thbs4</t>
  </si>
  <si>
    <t>Il5ra</t>
  </si>
  <si>
    <t>Hmgcr</t>
  </si>
  <si>
    <t>Hrh1</t>
  </si>
  <si>
    <t>Naip5</t>
  </si>
  <si>
    <t>Mkrn2os</t>
  </si>
  <si>
    <t>Gdf10</t>
  </si>
  <si>
    <t>Alox5</t>
  </si>
  <si>
    <t>Rubcnl</t>
  </si>
  <si>
    <t>Apobec1</t>
  </si>
  <si>
    <t>Lacc1</t>
  </si>
  <si>
    <t>Clec4a3</t>
  </si>
  <si>
    <t>Ccdc122</t>
  </si>
  <si>
    <t>Clec4b1</t>
  </si>
  <si>
    <t>Gm6994</t>
  </si>
  <si>
    <t>Lpar5</t>
  </si>
  <si>
    <t>Gm49003</t>
  </si>
  <si>
    <t>Pzp</t>
  </si>
  <si>
    <t>Anxa13</t>
  </si>
  <si>
    <t>Klrb1b</t>
  </si>
  <si>
    <t>Lrrc6</t>
  </si>
  <si>
    <t>BC035044</t>
  </si>
  <si>
    <t>Ly6d</t>
  </si>
  <si>
    <t>Clec2i</t>
  </si>
  <si>
    <t>Csf2rb2</t>
  </si>
  <si>
    <t>Clec2g</t>
  </si>
  <si>
    <t>Csf2rb</t>
  </si>
  <si>
    <t>Gm15987</t>
  </si>
  <si>
    <t>Il2rb</t>
  </si>
  <si>
    <t>Clec12a</t>
  </si>
  <si>
    <t>Rac2</t>
  </si>
  <si>
    <t>Klrd1</t>
  </si>
  <si>
    <t>Gm41414</t>
  </si>
  <si>
    <t>Klri1</t>
  </si>
  <si>
    <t>Nrros</t>
  </si>
  <si>
    <t>Klra2</t>
  </si>
  <si>
    <t>Gm49662</t>
  </si>
  <si>
    <t>Plbd1</t>
  </si>
  <si>
    <t>Sidt1</t>
  </si>
  <si>
    <t>Gm6614</t>
  </si>
  <si>
    <t>Cd200r4</t>
  </si>
  <si>
    <t>Lrmp</t>
  </si>
  <si>
    <t>4930542D17Rik</t>
  </si>
  <si>
    <t>Bhlhe41</t>
  </si>
  <si>
    <t>Epha6</t>
  </si>
  <si>
    <t>4930528G23Rik</t>
  </si>
  <si>
    <t>Vgll3</t>
  </si>
  <si>
    <t>Pirb</t>
  </si>
  <si>
    <t>Ncam2</t>
  </si>
  <si>
    <t>Pira2</t>
  </si>
  <si>
    <t>Gm32357</t>
  </si>
  <si>
    <t>Lair1</t>
  </si>
  <si>
    <t>Runx1</t>
  </si>
  <si>
    <t>Lilra5</t>
  </si>
  <si>
    <t>Slc22a3</t>
  </si>
  <si>
    <t>Sult2a3</t>
  </si>
  <si>
    <t>Mas1</t>
  </si>
  <si>
    <t>C5ar2</t>
  </si>
  <si>
    <t>Meiob</t>
  </si>
  <si>
    <t>Bcl3</t>
  </si>
  <si>
    <t>Baiap3</t>
  </si>
  <si>
    <t>Pou2f2</t>
  </si>
  <si>
    <t>Trp53cor1</t>
  </si>
  <si>
    <t>Fgd2</t>
  </si>
  <si>
    <t>Vmn1r184</t>
  </si>
  <si>
    <t>Tap1</t>
  </si>
  <si>
    <t>Gm42375</t>
  </si>
  <si>
    <t>Tap2</t>
  </si>
  <si>
    <t>Cyp2a5</t>
  </si>
  <si>
    <t>BC051142</t>
  </si>
  <si>
    <t>Cyp2f2</t>
  </si>
  <si>
    <t>H2-D1</t>
  </si>
  <si>
    <t>Gm15883</t>
  </si>
  <si>
    <t>H2-Q4</t>
  </si>
  <si>
    <t>Fcgbp</t>
  </si>
  <si>
    <t>H2-Q7</t>
  </si>
  <si>
    <t>Rinl</t>
  </si>
  <si>
    <t>H2-Q10</t>
  </si>
  <si>
    <t>Cd22</t>
  </si>
  <si>
    <t>Lrg1</t>
  </si>
  <si>
    <t>Siglece</t>
  </si>
  <si>
    <t>Dennd1c</t>
  </si>
  <si>
    <t>Cd37</t>
  </si>
  <si>
    <t>Fchsd1</t>
  </si>
  <si>
    <t>Siglech</t>
  </si>
  <si>
    <t>Kctd16</t>
  </si>
  <si>
    <t>Snrpn</t>
  </si>
  <si>
    <t>Unc93b1</t>
  </si>
  <si>
    <t>Plekhb1</t>
  </si>
  <si>
    <t>Gstp1</t>
  </si>
  <si>
    <t>Trim30d</t>
  </si>
  <si>
    <t>Gstp2</t>
  </si>
  <si>
    <t>Ric3</t>
  </si>
  <si>
    <t>Tbc1d10c</t>
  </si>
  <si>
    <t>Prkcb</t>
  </si>
  <si>
    <t>Ccdc88b</t>
  </si>
  <si>
    <t>Il21r</t>
  </si>
  <si>
    <t>Fermt3</t>
  </si>
  <si>
    <t>Cd19</t>
  </si>
  <si>
    <t>Slc15a3</t>
  </si>
  <si>
    <t>Coro1a</t>
  </si>
  <si>
    <t>Ms4a14</t>
  </si>
  <si>
    <t>Spn</t>
  </si>
  <si>
    <t>Ms4a7</t>
  </si>
  <si>
    <t>Itgam</t>
  </si>
  <si>
    <t>Ms4a6c</t>
  </si>
  <si>
    <t>Itgax</t>
  </si>
  <si>
    <t>Ms4a6b</t>
  </si>
  <si>
    <t>5830432E09Rik</t>
  </si>
  <si>
    <t>Ms4a6d</t>
  </si>
  <si>
    <t>C030029H02Rik</t>
  </si>
  <si>
    <t>Dtx4</t>
  </si>
  <si>
    <t>Urah</t>
  </si>
  <si>
    <t>Htr7</t>
  </si>
  <si>
    <t>Gm44626</t>
  </si>
  <si>
    <t>Gm26618</t>
  </si>
  <si>
    <t>Csmd1</t>
  </si>
  <si>
    <t>4930502E18Rik</t>
  </si>
  <si>
    <t>Gm31371</t>
  </si>
  <si>
    <t>Gabra3</t>
  </si>
  <si>
    <t>Gm39157</t>
  </si>
  <si>
    <t>Eda2r</t>
  </si>
  <si>
    <t>Il2rg</t>
  </si>
  <si>
    <t>Gm45589</t>
  </si>
  <si>
    <t>Cysltr1</t>
  </si>
  <si>
    <t>Ptchd1</t>
  </si>
  <si>
    <t>Npy1r</t>
  </si>
  <si>
    <t>Gm15155</t>
  </si>
  <si>
    <t>Nat1</t>
  </si>
  <si>
    <t>Gdf15</t>
  </si>
  <si>
    <t>Cyp4f18</t>
  </si>
  <si>
    <t>Gm30329</t>
  </si>
  <si>
    <t>Snx20</t>
  </si>
  <si>
    <t>Mt2</t>
  </si>
  <si>
    <t>Nlrc5</t>
  </si>
  <si>
    <t>Cx3cl1</t>
  </si>
  <si>
    <t>Ces2e</t>
  </si>
  <si>
    <t>Casp1</t>
  </si>
  <si>
    <t>Mmp13</t>
  </si>
  <si>
    <t>Mmp12</t>
  </si>
  <si>
    <t>Adamts8</t>
  </si>
  <si>
    <t>Cd3g</t>
  </si>
  <si>
    <t>Cd3d</t>
  </si>
  <si>
    <t>Cd3e</t>
  </si>
  <si>
    <t>Jaml</t>
  </si>
  <si>
    <t>Il10ra</t>
  </si>
  <si>
    <t>4833428L15Rik</t>
  </si>
  <si>
    <t>Pou2af1</t>
  </si>
  <si>
    <t>B930092H01Rik</t>
  </si>
  <si>
    <t>Gm39388</t>
  </si>
  <si>
    <t>Bcl2a1d</t>
  </si>
  <si>
    <t>Gm2396</t>
  </si>
  <si>
    <t>Bcl2a1a</t>
  </si>
  <si>
    <t>Bcl2a1b</t>
  </si>
  <si>
    <t>Lyzl4</t>
  </si>
  <si>
    <t>Cxcr6</t>
  </si>
  <si>
    <t>Ccr2</t>
  </si>
  <si>
    <t>Ccr5</t>
  </si>
  <si>
    <t>Zc3h12d</t>
  </si>
  <si>
    <t>Gm47771</t>
  </si>
  <si>
    <t>Gm26740</t>
  </si>
  <si>
    <t>4930401C15Rik</t>
  </si>
  <si>
    <t>Samd3</t>
  </si>
  <si>
    <t>Themis</t>
  </si>
  <si>
    <t>Trdn</t>
  </si>
  <si>
    <t>D830005E20Rik</t>
  </si>
  <si>
    <t>Gm48065</t>
  </si>
  <si>
    <t>Gm35154</t>
  </si>
  <si>
    <t>Gm47392</t>
  </si>
  <si>
    <t>Lilr4b</t>
  </si>
  <si>
    <t>Lilrb4a</t>
  </si>
  <si>
    <t>Itgb2</t>
  </si>
  <si>
    <t>Trpm2</t>
  </si>
  <si>
    <t>Gm35101</t>
  </si>
  <si>
    <t>Glipr1</t>
  </si>
  <si>
    <t>Ifngas1</t>
  </si>
  <si>
    <t>Tespa1</t>
  </si>
  <si>
    <t>Myo1g</t>
  </si>
  <si>
    <t>Gm11998</t>
  </si>
  <si>
    <t>Ikzf1</t>
  </si>
  <si>
    <t>Il9r</t>
  </si>
  <si>
    <t>Lcp2</t>
  </si>
  <si>
    <t>Dock2</t>
  </si>
  <si>
    <t>Gm12153</t>
  </si>
  <si>
    <t>Gm12159</t>
  </si>
  <si>
    <t>Itk</t>
  </si>
  <si>
    <t>Havcr2</t>
  </si>
  <si>
    <t>Gm12185</t>
  </si>
  <si>
    <t>Psme2b</t>
  </si>
  <si>
    <t>9930111J21Rik1</t>
  </si>
  <si>
    <t>9930111J21Rik2</t>
  </si>
  <si>
    <t>Ifi47</t>
  </si>
  <si>
    <t>Cby3</t>
  </si>
  <si>
    <t>Nlrp3</t>
  </si>
  <si>
    <t>Kcnj12</t>
  </si>
  <si>
    <t>Tnfrsf13b</t>
  </si>
  <si>
    <t>Pik3r5</t>
  </si>
  <si>
    <t>Mgl2</t>
  </si>
  <si>
    <t>Cxcl16</t>
  </si>
  <si>
    <t>Zmynd15</t>
  </si>
  <si>
    <t>Scimp</t>
  </si>
  <si>
    <t>Nlrp1a</t>
  </si>
  <si>
    <t>Nlrp1b</t>
  </si>
  <si>
    <t>Spns3</t>
  </si>
  <si>
    <t>Slc13a2os</t>
  </si>
  <si>
    <t>Slfn8</t>
  </si>
  <si>
    <t>Slfn1</t>
  </si>
  <si>
    <t>Ccl5</t>
  </si>
  <si>
    <t>Tbx21</t>
  </si>
  <si>
    <t>Gm11611</t>
  </si>
  <si>
    <t>Ikzf3</t>
  </si>
  <si>
    <t>Nr1d1</t>
  </si>
  <si>
    <t>Gm11634</t>
  </si>
  <si>
    <t>Sectm1a</t>
  </si>
  <si>
    <t>Gm48616</t>
  </si>
  <si>
    <t>Gm15524</t>
  </si>
  <si>
    <t>5830428M24Rik</t>
  </si>
  <si>
    <t>Gm4756</t>
  </si>
  <si>
    <t>Gm39473</t>
  </si>
  <si>
    <t>Gpr65</t>
  </si>
  <si>
    <t>Gpr68</t>
  </si>
  <si>
    <t>Asb2</t>
  </si>
  <si>
    <t>Gm15523</t>
  </si>
  <si>
    <t>Serpina1d</t>
  </si>
  <si>
    <t>Serpina1a</t>
  </si>
  <si>
    <t>Gpr132</t>
  </si>
  <si>
    <t>Igha</t>
  </si>
  <si>
    <t>Ighg2b</t>
  </si>
  <si>
    <t>Ighd</t>
  </si>
  <si>
    <t>Ighm</t>
  </si>
  <si>
    <t>Ptprn2</t>
  </si>
  <si>
    <t>Gm48530</t>
  </si>
  <si>
    <t>Gm35190</t>
  </si>
  <si>
    <t>Akr1c20</t>
  </si>
  <si>
    <t>Gm35330</t>
  </si>
  <si>
    <t>Tcrg-C4</t>
  </si>
  <si>
    <t>Gpr141</t>
  </si>
  <si>
    <t>Irf4</t>
  </si>
  <si>
    <t>Ly86</t>
  </si>
  <si>
    <t>Gm34084</t>
  </si>
  <si>
    <t>Gm8765</t>
  </si>
  <si>
    <t>Hrh2</t>
  </si>
  <si>
    <t>Tifab</t>
  </si>
  <si>
    <t>Gm5086</t>
  </si>
  <si>
    <t>Naip6</t>
  </si>
  <si>
    <t>Naip1</t>
  </si>
  <si>
    <t>Cd180</t>
  </si>
  <si>
    <t>Gm21188</t>
  </si>
  <si>
    <t>BC147527</t>
  </si>
  <si>
    <t>D030051J21Rik</t>
  </si>
  <si>
    <t>Gm47758</t>
  </si>
  <si>
    <t>Gm47782</t>
  </si>
  <si>
    <t>Itih3</t>
  </si>
  <si>
    <t>Tmem273</t>
  </si>
  <si>
    <t>Wdfy4</t>
  </si>
  <si>
    <t>Arhgap22</t>
  </si>
  <si>
    <t>Gm9732</t>
  </si>
  <si>
    <t>Gm21154</t>
  </si>
  <si>
    <t>Rnase6</t>
  </si>
  <si>
    <t>Trac</t>
  </si>
  <si>
    <t>Gjb2</t>
  </si>
  <si>
    <t>Phf11a</t>
  </si>
  <si>
    <t>Blk</t>
  </si>
  <si>
    <t>Nuggc</t>
  </si>
  <si>
    <t>Cysltr2</t>
  </si>
  <si>
    <t>Epsti1</t>
  </si>
  <si>
    <t>C6</t>
  </si>
  <si>
    <t>C7</t>
  </si>
  <si>
    <t>Fyb</t>
  </si>
  <si>
    <t>Il7r</t>
  </si>
  <si>
    <t>G930009F23Rik</t>
  </si>
  <si>
    <t>Gm2682</t>
  </si>
  <si>
    <t>4930402D18Rik</t>
  </si>
  <si>
    <t>Tmem71</t>
  </si>
  <si>
    <t>Sla</t>
  </si>
  <si>
    <t>Psca</t>
  </si>
  <si>
    <t>Them6</t>
  </si>
  <si>
    <t>Ly6g6g</t>
  </si>
  <si>
    <t>Gm39556</t>
  </si>
  <si>
    <t>Apol9a</t>
  </si>
  <si>
    <t>Apol10b</t>
  </si>
  <si>
    <t>Apol9b</t>
  </si>
  <si>
    <t>Ncf4</t>
  </si>
  <si>
    <t>Cyth4</t>
  </si>
  <si>
    <t>Grap2</t>
  </si>
  <si>
    <t>Cyp2d12</t>
  </si>
  <si>
    <t>Bin2</t>
  </si>
  <si>
    <t>Itgb7</t>
  </si>
  <si>
    <t>Nckap1l</t>
  </si>
  <si>
    <t>Gm49504</t>
  </si>
  <si>
    <t>Dnase1</t>
  </si>
  <si>
    <t>Ciita</t>
  </si>
  <si>
    <t>B830017H08Rik</t>
  </si>
  <si>
    <t>2010309G21Rik</t>
  </si>
  <si>
    <t>Iglc1</t>
  </si>
  <si>
    <t>Iglc3</t>
  </si>
  <si>
    <t>Iglc2</t>
  </si>
  <si>
    <t>Gm43388</t>
  </si>
  <si>
    <t>Dgkg</t>
  </si>
  <si>
    <t>Cd86</t>
  </si>
  <si>
    <t>Hcls1</t>
  </si>
  <si>
    <t>Btla</t>
  </si>
  <si>
    <t>Cd96</t>
  </si>
  <si>
    <t>Rbm11</t>
  </si>
  <si>
    <t>Gm45030</t>
  </si>
  <si>
    <t>Gm36363</t>
  </si>
  <si>
    <t>Tagap</t>
  </si>
  <si>
    <t>Ccr6</t>
  </si>
  <si>
    <t>Gm34510</t>
  </si>
  <si>
    <t>Vmn2r96</t>
  </si>
  <si>
    <t>Vmn1r229</t>
  </si>
  <si>
    <t>Ubash3a</t>
  </si>
  <si>
    <t>2310015A16Rik</t>
  </si>
  <si>
    <t>Rasal3</t>
  </si>
  <si>
    <t>Cyp4f15</t>
  </si>
  <si>
    <t>Myo1f</t>
  </si>
  <si>
    <t>H2-K1</t>
  </si>
  <si>
    <t>H2-DMb1</t>
  </si>
  <si>
    <t>Psmb9</t>
  </si>
  <si>
    <t>Psmb8</t>
  </si>
  <si>
    <t>H2-Ob</t>
  </si>
  <si>
    <t>H2-Ab1</t>
  </si>
  <si>
    <t>H2-Aa</t>
  </si>
  <si>
    <t>Gm20513</t>
  </si>
  <si>
    <t>H2-Eb1</t>
  </si>
  <si>
    <t>H2-Eb2</t>
  </si>
  <si>
    <t>C4b</t>
  </si>
  <si>
    <t>Ltb</t>
  </si>
  <si>
    <t>H2-Q6</t>
  </si>
  <si>
    <t>Gm19684</t>
  </si>
  <si>
    <t>Gm20429</t>
  </si>
  <si>
    <t>H2-M3</t>
  </si>
  <si>
    <t>Adgre4</t>
  </si>
  <si>
    <t>C3</t>
  </si>
  <si>
    <t>Vav1</t>
  </si>
  <si>
    <t>Adgre1</t>
  </si>
  <si>
    <t>Gm2629</t>
  </si>
  <si>
    <t>Cd14</t>
  </si>
  <si>
    <t>3222401L13Rik</t>
  </si>
  <si>
    <t>F830016B08Rik</t>
  </si>
  <si>
    <t>Cd74</t>
  </si>
  <si>
    <t>Csf1r</t>
  </si>
  <si>
    <t>Gm9949</t>
  </si>
  <si>
    <t>Ptprcap</t>
  </si>
  <si>
    <t>Cd5</t>
  </si>
  <si>
    <t>Cd6</t>
  </si>
  <si>
    <t>AW112010</t>
  </si>
  <si>
    <t>Ms4a1</t>
  </si>
  <si>
    <t>Ms4a4c</t>
  </si>
  <si>
    <t>Ms4a4b</t>
  </si>
  <si>
    <t>BE692007</t>
  </si>
  <si>
    <t>Gm8369</t>
  </si>
  <si>
    <t>Ms4a4d</t>
  </si>
  <si>
    <t>Mpeg1</t>
  </si>
  <si>
    <t>Aldh1a1</t>
  </si>
  <si>
    <t>Aldh1a7</t>
  </si>
  <si>
    <t>Gda</t>
  </si>
  <si>
    <t>Pdcd1lg2</t>
  </si>
  <si>
    <t>Gm36860</t>
  </si>
  <si>
    <t>Gm41836</t>
  </si>
  <si>
    <t>A830019P07Rik</t>
  </si>
  <si>
    <t>Ankrd1</t>
  </si>
  <si>
    <t>Pik3ap1</t>
  </si>
  <si>
    <t>Cyp2c23</t>
  </si>
  <si>
    <t>Scd1</t>
  </si>
  <si>
    <t>Cybb</t>
  </si>
  <si>
    <t>Maob</t>
  </si>
  <si>
    <t>Sh2d1a</t>
  </si>
  <si>
    <t>Adgrg4</t>
  </si>
  <si>
    <t>Fgf13</t>
  </si>
  <si>
    <t>Xlr4a</t>
  </si>
  <si>
    <t>Gm14762</t>
  </si>
  <si>
    <t>5430427O19Rik</t>
  </si>
  <si>
    <t>Mageb18</t>
  </si>
  <si>
    <t>Tlr13</t>
  </si>
  <si>
    <t>P2ry10</t>
  </si>
  <si>
    <t>Gpr174</t>
  </si>
  <si>
    <t>Btk</t>
  </si>
  <si>
    <t>Gm15232</t>
  </si>
  <si>
    <t>Tlr8</t>
  </si>
  <si>
    <t>Tlr7</t>
  </si>
  <si>
    <t>AC125149.3</t>
  </si>
  <si>
    <t>AC133103.1</t>
  </si>
  <si>
    <t>Csprs</t>
  </si>
  <si>
    <t xml:space="preserve"> Supplementary table 10 -Gene set enrichment analysis (MSigDB) of genes in cluster 10 of age specificty analysis in developmental kidney Chen et al. 2025 data</t>
  </si>
  <si>
    <t>Gene_set</t>
  </si>
  <si>
    <t>Term</t>
  </si>
  <si>
    <t>Overlap</t>
  </si>
  <si>
    <t>P-value</t>
  </si>
  <si>
    <t>Adjusted P-value</t>
  </si>
  <si>
    <t>Odds Ratio</t>
  </si>
  <si>
    <t>Combined Score</t>
  </si>
  <si>
    <t>Genes</t>
  </si>
  <si>
    <t>MSigDB_Hallmark_2020</t>
  </si>
  <si>
    <t>Allograft Rejection</t>
  </si>
  <si>
    <t>36/200</t>
  </si>
  <si>
    <t>CD86;ITK;SPI1;GPR65;NCF4;ITGB2;CD3G;CD3E;CD3D;CTSS;IL18RAP;CCL5;NLRP3;CCR5;CCR2;CD74;CD96;PRKCB;LY86;INHBB;TLR1;FGR;CD2;PTPRC;CD8A;IRF4;IL1B;IL2RA;BCL3;CD28;HCLS1;KLRD1;LCP2;LTB;CD247;FCGR2B</t>
  </si>
  <si>
    <t>Inflammatory Response</t>
  </si>
  <si>
    <t>24/200</t>
  </si>
  <si>
    <t>IL10RA;PTAFR;CYBB;CXCR6;TNFRSF1B;CX3CL1;PIK3R5;TLR1;ADGRE1;CXCL10;GPR132;HRH1;IL18RAP;SELL;IL1B;CCL5;CLEC5A;NLRP3;CD48;LCP2;CD14;SLC28A2;IL7R;IL18R1</t>
  </si>
  <si>
    <t>Interferon Gamma Response</t>
  </si>
  <si>
    <t>17/200</t>
  </si>
  <si>
    <t>CD86;ZBP1;CD74;CIITA;SP110;IL10RA;NLRC5;PSMB8;PSMB9;CXCL10;IRF4;CCL5;EPSTI1;CASP1;SLAMF7;ITGB7;LCP2</t>
  </si>
  <si>
    <t>IL-2/STAT5 Signaling</t>
  </si>
  <si>
    <t>16/199</t>
  </si>
  <si>
    <t>CD86;IL10RA;GPR65;RHOH;TNFRSF1B;CXCL10;IL1RL1;SELL;IRF4;IL2RA;SPP1;TLR7;CD48;LTB;ICOS;IL18R1</t>
  </si>
  <si>
    <t>IL-6/JAK/STAT3 Signaling</t>
  </si>
  <si>
    <t>10/87</t>
  </si>
  <si>
    <t>CXCL10;IL1B;IL2RA;CXCL1;LTB;CD14;TNFRSF1B;IL9R;IL18R1;PIK3R5</t>
  </si>
  <si>
    <t>KRAS Signaling Up</t>
  </si>
  <si>
    <t>15/200</t>
  </si>
  <si>
    <t>PIGR;IL10RA;ITGB2;IKZF1;PDCD1LG2;TNFRSF1B;CTSS;PSMB8;CXCL10;IL1B;SPP1;TLR8;CD37;IL7R;DOCK2</t>
  </si>
  <si>
    <t>Complement</t>
  </si>
  <si>
    <t>13/200</t>
  </si>
  <si>
    <t>DGKG;ITGAM;CXCL1;CP;CTSS;PIK3R5;PSMB9;C3;MMP12;MMP13;CCL5;CASP1;LCP2</t>
  </si>
  <si>
    <t>Interferon Alpha Response</t>
  </si>
  <si>
    <t>8/97</t>
  </si>
  <si>
    <t>CXCL10;CD74;SELL;SP110;EPSTI1;CASP1;PSMB8;PSMB9</t>
  </si>
  <si>
    <t>Coagulation</t>
  </si>
  <si>
    <t>5/138</t>
  </si>
  <si>
    <t>C3;C8G;GDA;FGG;CTSE</t>
  </si>
  <si>
    <t>TNF-alpha Signaling via NF-kB</t>
  </si>
  <si>
    <t>6/200</t>
  </si>
  <si>
    <t>CXCL10;IL1B;CCL5;BCL3;CXCL1;IL7R</t>
  </si>
  <si>
    <t>Apoptosis</t>
  </si>
  <si>
    <t>4/161</t>
  </si>
  <si>
    <t>CD2;IL1B;CASP1;CD14</t>
  </si>
  <si>
    <t>Angiogenesis</t>
  </si>
  <si>
    <t>1/36</t>
  </si>
  <si>
    <t>SPP1</t>
  </si>
  <si>
    <t>Apical Surface</t>
  </si>
  <si>
    <t>1/44</t>
  </si>
  <si>
    <t>CX3CL1</t>
  </si>
  <si>
    <t>Estrogen Response Early</t>
  </si>
  <si>
    <t>4/200</t>
  </si>
  <si>
    <t>FCMR;CALCR;NPY1R;INHBB</t>
  </si>
  <si>
    <t>PI3K/AKT/mTOR  Signaling</t>
  </si>
  <si>
    <t>2/105</t>
  </si>
  <si>
    <t>PRKCB;SLA</t>
  </si>
  <si>
    <t>Cholesterol Homeostasis</t>
  </si>
  <si>
    <t>1/74</t>
  </si>
  <si>
    <t>CXCL16</t>
  </si>
  <si>
    <t>Apical Junction</t>
  </si>
  <si>
    <t>3/200</t>
  </si>
  <si>
    <t>CD86;PTPRC;CX3CL1</t>
  </si>
  <si>
    <t>mTORC1 Signaling</t>
  </si>
  <si>
    <t>ITGB2;SLA;CORO1A</t>
  </si>
  <si>
    <t>Epithelial Mesenchymal Transition</t>
  </si>
  <si>
    <t>GLIPR1;SPP1;CXCL1</t>
  </si>
  <si>
    <t>p53 Pathway</t>
  </si>
  <si>
    <t>CASP1;INHBB;FGF13</t>
  </si>
  <si>
    <t>Pperoxisome</t>
  </si>
  <si>
    <t>1/104</t>
  </si>
  <si>
    <t>ALDH1A1</t>
  </si>
  <si>
    <t>Bile Acid Metabolism</t>
  </si>
  <si>
    <t>1/112</t>
  </si>
  <si>
    <t>Unfolded Protein Response</t>
  </si>
  <si>
    <t>1/113</t>
  </si>
  <si>
    <t>CHAC1</t>
  </si>
  <si>
    <t>Estrogen Response Late</t>
  </si>
  <si>
    <t>2/200</t>
  </si>
  <si>
    <t>CALCR;NPY1R</t>
  </si>
  <si>
    <t>heme Metabolism</t>
  </si>
  <si>
    <t>C3;CTSE</t>
  </si>
  <si>
    <t>DNA Repair</t>
  </si>
  <si>
    <t>1/150</t>
  </si>
  <si>
    <t>HCLS1</t>
  </si>
  <si>
    <t>Fatty Acid Metabolism</t>
  </si>
  <si>
    <t>1/158</t>
  </si>
  <si>
    <t>UV Response Up</t>
  </si>
  <si>
    <t>NAT1</t>
  </si>
  <si>
    <t>Mitotic Spindle</t>
  </si>
  <si>
    <t>1/199</t>
  </si>
  <si>
    <t>DOCK2</t>
  </si>
  <si>
    <t>Hypoxia</t>
  </si>
  <si>
    <t>1/200</t>
  </si>
  <si>
    <t>CP</t>
  </si>
  <si>
    <t>G2-M Checkpoint</t>
  </si>
  <si>
    <t>BCL3</t>
  </si>
  <si>
    <t>Adipogenesis</t>
  </si>
  <si>
    <t>Oxidative Phosphorylation</t>
  </si>
  <si>
    <t>MAOB</t>
  </si>
  <si>
    <t>KRAS Signaling Dn</t>
  </si>
  <si>
    <t>ITIH3</t>
  </si>
  <si>
    <t xml:space="preserve"> Supplementary table 11- Gene set enrichment analysis (MSigDB) of genes in cluster 22 of age specificity analysis in developmental kidney Chen et al. 2025 data</t>
  </si>
  <si>
    <t>14/200</t>
  </si>
  <si>
    <t>IL18;TAP2;TAP1;CAPG;ITGAL;IL2RG;CD79A;LCK;IL2RB;ST8SIA4;STAT4;IRF8;CCL2;B2M</t>
  </si>
  <si>
    <t>FGL2;TAP1;CSF2RB;BANK1;OAS2;OAS3;CASP4;IL2RB;ST8SIA4;STAT4;IRF8;CCL2;B2M</t>
  </si>
  <si>
    <t>10/200</t>
  </si>
  <si>
    <t>PTPRE;PTGIR;CSF3R;RGS1;LCK;C5AR1;IL2RB;C3AR1;IL18;CCL2</t>
  </si>
  <si>
    <t>9/200</t>
  </si>
  <si>
    <t>SLPI;GABRA3;C3AR1;LAPTM5;IRF8;ANXA10;ETV1;NGF;IL2RG</t>
  </si>
  <si>
    <t>6/87</t>
  </si>
  <si>
    <t>CSF3R;ITGA4;CSF2RB;IL2RG;A2M;CD44</t>
  </si>
  <si>
    <t>8/199</t>
  </si>
  <si>
    <t>CD79B;SOCS2;FGL2;IL2RB;IRF8;CAPG;CD44;BATF</t>
  </si>
  <si>
    <t>7/200</t>
  </si>
  <si>
    <t>PTPRE;PLEK;REL;IL18;TAP1;CCL2;CD44</t>
  </si>
  <si>
    <t>C1QA;LCK;PLEK;CASP4;CTSC;PIK3CG;C1QC</t>
  </si>
  <si>
    <t>6/161</t>
  </si>
  <si>
    <t>MGMT;CASP4;IL18;TAP1;PLCB2;CD44</t>
  </si>
  <si>
    <t>4/138</t>
  </si>
  <si>
    <t>C1QA;PLEK;A2M;C8B</t>
  </si>
  <si>
    <t>2/44</t>
  </si>
  <si>
    <t>IL2RB;IL2RG</t>
  </si>
  <si>
    <t>3/105</t>
  </si>
  <si>
    <t>LCK;NGF;IL2RG</t>
  </si>
  <si>
    <t>2/74</t>
  </si>
  <si>
    <t>ANXA13;HMGCR</t>
  </si>
  <si>
    <t>UV Response Dn</t>
  </si>
  <si>
    <t>3/144</t>
  </si>
  <si>
    <t>MGMT;PIK3CD;RUNX1</t>
  </si>
  <si>
    <t>2/97</t>
  </si>
  <si>
    <t>TAP1;B2M</t>
  </si>
  <si>
    <t>Notch Signaling</t>
  </si>
  <si>
    <t>1/32</t>
  </si>
  <si>
    <t>DTX4</t>
  </si>
  <si>
    <t>Androgen Response</t>
  </si>
  <si>
    <t>2/100</t>
  </si>
  <si>
    <t>HMGCR;B2M</t>
  </si>
  <si>
    <t>Hedgehog Signaling</t>
  </si>
  <si>
    <t>RTN1</t>
  </si>
  <si>
    <t>2/112</t>
  </si>
  <si>
    <t>LCK;BBOX1</t>
  </si>
  <si>
    <t>CYP26B1;CD44;BATF</t>
  </si>
  <si>
    <t>FGL2;HMGCR;CTSC</t>
  </si>
  <si>
    <t>COL5A3;CAPG;CD44</t>
  </si>
  <si>
    <t>Xenobiotic Metabolism</t>
  </si>
  <si>
    <t>HSD17B2;IRF8;APOE</t>
  </si>
  <si>
    <t>SERPINA10;SIDT1;TENT5C</t>
  </si>
  <si>
    <t>TGF-beta Signaling</t>
  </si>
  <si>
    <t>1/54</t>
  </si>
  <si>
    <t>LTBP2</t>
  </si>
  <si>
    <t>2/158</t>
  </si>
  <si>
    <t>HTR7;TAP1</t>
  </si>
  <si>
    <t>APOE;LTC4S</t>
  </si>
  <si>
    <t>CYP26B1;CD44</t>
  </si>
  <si>
    <t>RAC2;ADRA1B</t>
  </si>
  <si>
    <t>PTPRE;TAP1</t>
  </si>
  <si>
    <t>Protein Secretion</t>
  </si>
  <si>
    <t>1/96</t>
  </si>
  <si>
    <t>CTSC</t>
  </si>
  <si>
    <t>CCL2</t>
  </si>
  <si>
    <t>NPR2</t>
  </si>
  <si>
    <t>LTC4S</t>
  </si>
  <si>
    <t>SHROOM1</t>
  </si>
  <si>
    <t>Glycolysis</t>
  </si>
  <si>
    <t>CD44</t>
  </si>
  <si>
    <t>TENT5C</t>
  </si>
  <si>
    <t xml:space="preserve"> Supplementary table 12 - List of 105 genes highly variable by Celltype linked to Sex, Ancestry, and Age in human PBMC data</t>
  </si>
  <si>
    <t>SCN3A</t>
  </si>
  <si>
    <t>PRLR</t>
  </si>
  <si>
    <t>ARHGEF10L</t>
  </si>
  <si>
    <t>TMEM144</t>
  </si>
  <si>
    <t>P4HA2</t>
  </si>
  <si>
    <t>OLR1</t>
  </si>
  <si>
    <t>RNF152</t>
  </si>
  <si>
    <t>ST3GAL6</t>
  </si>
  <si>
    <t>AC108879.1</t>
  </si>
  <si>
    <t>EMP1</t>
  </si>
  <si>
    <t>CREB5</t>
  </si>
  <si>
    <t>CD300LB</t>
  </si>
  <si>
    <t>OSCAR</t>
  </si>
  <si>
    <t>FBN2</t>
  </si>
  <si>
    <t>NLRP3</t>
  </si>
  <si>
    <t>ZC3H12C</t>
  </si>
  <si>
    <t>KCNE1</t>
  </si>
  <si>
    <t>AC079753.2</t>
  </si>
  <si>
    <t>VNN3</t>
  </si>
  <si>
    <t>TMTC1</t>
  </si>
  <si>
    <t>MS4A4E</t>
  </si>
  <si>
    <t>CCDC149</t>
  </si>
  <si>
    <t>LIN7A</t>
  </si>
  <si>
    <t>FAM198B-AS1</t>
  </si>
  <si>
    <t>STEAP4</t>
  </si>
  <si>
    <t>PTAFR</t>
  </si>
  <si>
    <t>AC243829.2</t>
  </si>
  <si>
    <t>ZNF697</t>
  </si>
  <si>
    <t>CD300E</t>
  </si>
  <si>
    <t>PADI4</t>
  </si>
  <si>
    <t>AL163541.1</t>
  </si>
  <si>
    <t>SLC4A10</t>
  </si>
  <si>
    <t>SGCD</t>
  </si>
  <si>
    <t>ANPEP</t>
  </si>
  <si>
    <t>CLEC4E</t>
  </si>
  <si>
    <t>DOCK4</t>
  </si>
  <si>
    <t>NRG1</t>
  </si>
  <si>
    <t>AC066613.2</t>
  </si>
  <si>
    <t>LAMB3</t>
  </si>
  <si>
    <t>ALDH1A2</t>
  </si>
  <si>
    <t>LUCAT1</t>
  </si>
  <si>
    <t>WLS</t>
  </si>
  <si>
    <t>THBS1</t>
  </si>
  <si>
    <t>CDA</t>
  </si>
  <si>
    <t>LIPN</t>
  </si>
  <si>
    <t>SIRPA</t>
  </si>
  <si>
    <t>S1PR3</t>
  </si>
  <si>
    <t>AC025580.2</t>
  </si>
  <si>
    <t>MITF</t>
  </si>
  <si>
    <t>ADGRB3</t>
  </si>
  <si>
    <t>SSPN</t>
  </si>
  <si>
    <t>NIBAN2</t>
  </si>
  <si>
    <t>ARHGEF40</t>
  </si>
  <si>
    <t>LINC00877</t>
  </si>
  <si>
    <t>GRIK4</t>
  </si>
  <si>
    <t>DYSF</t>
  </si>
  <si>
    <t>LPAR1</t>
  </si>
  <si>
    <t>GAS2L3</t>
  </si>
  <si>
    <t>AC020651.2</t>
  </si>
  <si>
    <t>CYP27A1</t>
  </si>
  <si>
    <t>AQP9</t>
  </si>
  <si>
    <t>ZMAT4</t>
  </si>
  <si>
    <t>TMEM52B</t>
  </si>
  <si>
    <t>VCAN-AS1</t>
  </si>
  <si>
    <t>AP001636.3</t>
  </si>
  <si>
    <t>B3GNT5</t>
  </si>
  <si>
    <t>AC037198.1</t>
  </si>
  <si>
    <t>CACNA2D3</t>
  </si>
  <si>
    <t>CRISPLD2</t>
  </si>
  <si>
    <t>IL31RA</t>
  </si>
  <si>
    <t>AC010967.1</t>
  </si>
  <si>
    <t>NLRP12</t>
  </si>
  <si>
    <t>AL034397.3</t>
  </si>
  <si>
    <t>BNC2</t>
  </si>
  <si>
    <t>SLC22A4</t>
  </si>
  <si>
    <t>SDC2</t>
  </si>
  <si>
    <t>AC104809.2</t>
  </si>
  <si>
    <t>KLHL14</t>
  </si>
  <si>
    <t>SLC24A4</t>
  </si>
  <si>
    <t>FAM20C</t>
  </si>
  <si>
    <t>FOSL1</t>
  </si>
  <si>
    <t>SGMS2</t>
  </si>
  <si>
    <t>CSF3R</t>
  </si>
  <si>
    <t>RIN2</t>
  </si>
  <si>
    <t>PPARG</t>
  </si>
  <si>
    <t>TNFAIP6</t>
  </si>
  <si>
    <t>TREM1</t>
  </si>
  <si>
    <t>FCER2</t>
  </si>
  <si>
    <t>FCAR</t>
  </si>
  <si>
    <t>STAB1</t>
  </si>
  <si>
    <t>WDR49</t>
  </si>
  <si>
    <t>NEBL</t>
  </si>
  <si>
    <t>SLC38A11</t>
  </si>
  <si>
    <t>IL1B</t>
  </si>
  <si>
    <t>RUSC2</t>
  </si>
  <si>
    <t>RAB20</t>
  </si>
  <si>
    <t>SLC11A1</t>
  </si>
  <si>
    <t>AL450992.3</t>
  </si>
  <si>
    <t>SIRPB2</t>
  </si>
  <si>
    <t>SYN3</t>
  </si>
  <si>
    <t>LINC00937</t>
  </si>
  <si>
    <t>GLT1D1</t>
  </si>
  <si>
    <t>EREG</t>
  </si>
  <si>
    <t>LINGO2</t>
  </si>
  <si>
    <t>LINC01010</t>
  </si>
  <si>
    <t>GO analysis of genes specific to Liver in 8cube Rebboah et al. 2025 da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1">
    <numFmt numFmtId="164" formatCode="mmmmd"/>
  </numFmts>
  <fonts count="8" x14ac:knownFonts="1">
    <font>
      <sz val="10"/>
      <color rgb="FF000000"/>
      <name val="Arial"/>
      <scheme val="minor"/>
    </font>
    <font>
      <sz val="14"/>
      <color theme="1"/>
      <name val="Arial"/>
      <family val="2"/>
      <scheme val="minor"/>
    </font>
    <font>
      <sz val="10"/>
      <color theme="1"/>
      <name val="Arial"/>
      <family val="2"/>
      <scheme val="minor"/>
    </font>
    <font>
      <u/>
      <sz val="10"/>
      <color rgb="FF0000FF"/>
      <name val="Arial"/>
      <family val="2"/>
    </font>
    <font>
      <b/>
      <sz val="12"/>
      <color theme="1"/>
      <name val="Arial"/>
      <family val="2"/>
    </font>
    <font>
      <sz val="11"/>
      <color rgb="FF000000"/>
      <name val="Arial"/>
      <family val="2"/>
    </font>
    <font>
      <b/>
      <sz val="11"/>
      <color theme="1"/>
      <name val="Arial"/>
      <family val="2"/>
      <scheme val="minor"/>
    </font>
    <font>
      <b/>
      <sz val="12"/>
      <color theme="1"/>
      <name val="Arial"/>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5">
    <xf numFmtId="0" fontId="0" fillId="0" borderId="0" xfId="0"/>
    <xf numFmtId="0" fontId="1" fillId="0" borderId="0" xfId="0" applyFont="1"/>
    <xf numFmtId="0" fontId="2" fillId="0" borderId="0" xfId="0" applyFont="1"/>
    <xf numFmtId="0" fontId="3" fillId="0" borderId="0" xfId="0" applyFont="1"/>
    <xf numFmtId="0" fontId="4" fillId="0" borderId="0" xfId="0" applyFont="1"/>
    <xf numFmtId="0" fontId="4" fillId="0" borderId="0" xfId="0" applyFont="1" applyAlignment="1">
      <alignment horizontal="left" vertical="center"/>
    </xf>
    <xf numFmtId="0" fontId="5" fillId="0" borderId="0" xfId="0" applyFont="1" applyAlignment="1">
      <alignment vertical="center"/>
    </xf>
    <xf numFmtId="0" fontId="6" fillId="0" borderId="0" xfId="0" applyFont="1"/>
    <xf numFmtId="0" fontId="2" fillId="0" borderId="0" xfId="0" applyFont="1" applyAlignment="1">
      <alignment horizontal="left" vertical="center"/>
    </xf>
    <xf numFmtId="0" fontId="2" fillId="0" borderId="0" xfId="0" applyFont="1" applyAlignment="1">
      <alignment vertical="center"/>
    </xf>
    <xf numFmtId="11" fontId="2" fillId="0" borderId="0" xfId="0" applyNumberFormat="1" applyFont="1" applyAlignment="1">
      <alignment vertical="center"/>
    </xf>
    <xf numFmtId="0" fontId="7" fillId="0" borderId="0" xfId="0" applyFont="1"/>
    <xf numFmtId="164" fontId="2" fillId="0" borderId="0" xfId="0" applyNumberFormat="1" applyFont="1"/>
    <xf numFmtId="0" fontId="1" fillId="0" borderId="0" xfId="0" applyFont="1"/>
    <xf numFmtId="0" fontId="0" fillId="0" borderId="0" xfId="0"/>
  </cellXfs>
  <cellStyles count="1">
    <cellStyle name="Normal" xfId="0" builtinId="0"/>
  </cellStyles>
  <dxfs count="32">
    <dxf>
      <fill>
        <patternFill patternType="solid">
          <fgColor rgb="FFF6F8F9"/>
          <bgColor rgb="FFF6F8F9"/>
        </patternFill>
      </fill>
    </dxf>
    <dxf>
      <fill>
        <patternFill patternType="solid">
          <fgColor rgb="FFFFFFFF"/>
          <bgColor rgb="FFFFFFFF"/>
        </patternFill>
      </fill>
    </dxf>
    <dxf>
      <fill>
        <patternFill patternType="solid">
          <fgColor rgb="FF356854"/>
          <bgColor rgb="FF356854"/>
        </patternFill>
      </fill>
    </dxf>
    <dxf>
      <border>
        <left style="thin">
          <color rgb="FF356854"/>
        </left>
        <right style="thin">
          <color rgb="FF356854"/>
        </right>
        <top style="thin">
          <color rgb="FF356854"/>
        </top>
        <bottom style="thin">
          <color rgb="FF356854"/>
        </bottom>
      </border>
    </dxf>
    <dxf>
      <fill>
        <patternFill patternType="solid">
          <fgColor rgb="FFF6F8F9"/>
          <bgColor rgb="FFF6F8F9"/>
        </patternFill>
      </fill>
    </dxf>
    <dxf>
      <fill>
        <patternFill patternType="solid">
          <fgColor rgb="FFFFFFFF"/>
          <bgColor rgb="FFFFFFFF"/>
        </patternFill>
      </fill>
    </dxf>
    <dxf>
      <fill>
        <patternFill patternType="solid">
          <fgColor rgb="FF356854"/>
          <bgColor rgb="FF356854"/>
        </patternFill>
      </fill>
    </dxf>
    <dxf>
      <border>
        <left style="thin">
          <color rgb="FF356854"/>
        </left>
        <right style="thin">
          <color rgb="FF356854"/>
        </right>
        <top style="thin">
          <color rgb="FF356854"/>
        </top>
        <bottom style="thin">
          <color rgb="FF356854"/>
        </bottom>
      </border>
    </dxf>
    <dxf>
      <fill>
        <patternFill patternType="solid">
          <fgColor rgb="FFF6F8F9"/>
          <bgColor rgb="FFF6F8F9"/>
        </patternFill>
      </fill>
    </dxf>
    <dxf>
      <fill>
        <patternFill patternType="solid">
          <fgColor rgb="FFFFFFFF"/>
          <bgColor rgb="FFFFFFFF"/>
        </patternFill>
      </fill>
    </dxf>
    <dxf>
      <fill>
        <patternFill patternType="solid">
          <fgColor rgb="FF356854"/>
          <bgColor rgb="FF356854"/>
        </patternFill>
      </fill>
    </dxf>
    <dxf>
      <border>
        <left style="thin">
          <color rgb="FF356854"/>
        </left>
        <right style="thin">
          <color rgb="FF356854"/>
        </right>
        <top style="thin">
          <color rgb="FF356854"/>
        </top>
        <bottom style="thin">
          <color rgb="FF356854"/>
        </bottom>
      </border>
    </dxf>
    <dxf>
      <fill>
        <patternFill patternType="solid">
          <fgColor rgb="FFF6F8F9"/>
          <bgColor rgb="FFF6F8F9"/>
        </patternFill>
      </fill>
    </dxf>
    <dxf>
      <fill>
        <patternFill patternType="solid">
          <fgColor rgb="FFFFFFFF"/>
          <bgColor rgb="FFFFFFFF"/>
        </patternFill>
      </fill>
    </dxf>
    <dxf>
      <fill>
        <patternFill patternType="solid">
          <fgColor rgb="FF356854"/>
          <bgColor rgb="FF356854"/>
        </patternFill>
      </fill>
    </dxf>
    <dxf>
      <border>
        <left style="thin">
          <color rgb="FF356854"/>
        </left>
        <right style="thin">
          <color rgb="FF356854"/>
        </right>
        <top style="thin">
          <color rgb="FF356854"/>
        </top>
        <bottom style="thin">
          <color rgb="FF356854"/>
        </bottom>
      </border>
    </dxf>
    <dxf>
      <fill>
        <patternFill patternType="solid">
          <fgColor rgb="FFF6F8F9"/>
          <bgColor rgb="FFF6F8F9"/>
        </patternFill>
      </fill>
    </dxf>
    <dxf>
      <fill>
        <patternFill patternType="solid">
          <fgColor rgb="FFFFFFFF"/>
          <bgColor rgb="FFFFFFFF"/>
        </patternFill>
      </fill>
    </dxf>
    <dxf>
      <fill>
        <patternFill patternType="solid">
          <fgColor rgb="FF356854"/>
          <bgColor rgb="FF356854"/>
        </patternFill>
      </fill>
    </dxf>
    <dxf>
      <border>
        <left style="thin">
          <color rgb="FF356854"/>
        </left>
        <right style="thin">
          <color rgb="FF356854"/>
        </right>
        <top style="thin">
          <color rgb="FF356854"/>
        </top>
        <bottom style="thin">
          <color rgb="FF356854"/>
        </bottom>
      </border>
    </dxf>
    <dxf>
      <fill>
        <patternFill patternType="solid">
          <fgColor rgb="FFF6F8F9"/>
          <bgColor rgb="FFF6F8F9"/>
        </patternFill>
      </fill>
    </dxf>
    <dxf>
      <fill>
        <patternFill patternType="solid">
          <fgColor rgb="FFFFFFFF"/>
          <bgColor rgb="FFFFFFFF"/>
        </patternFill>
      </fill>
    </dxf>
    <dxf>
      <fill>
        <patternFill patternType="solid">
          <fgColor rgb="FF356854"/>
          <bgColor rgb="FF356854"/>
        </patternFill>
      </fill>
    </dxf>
    <dxf>
      <border>
        <left style="thin">
          <color rgb="FF356854"/>
        </left>
        <right style="thin">
          <color rgb="FF356854"/>
        </right>
        <top style="thin">
          <color rgb="FF356854"/>
        </top>
        <bottom style="thin">
          <color rgb="FF356854"/>
        </bottom>
      </border>
    </dxf>
    <dxf>
      <fill>
        <patternFill patternType="solid">
          <fgColor rgb="FFF6F8F9"/>
          <bgColor rgb="FFF6F8F9"/>
        </patternFill>
      </fill>
    </dxf>
    <dxf>
      <fill>
        <patternFill patternType="solid">
          <fgColor rgb="FFFFFFFF"/>
          <bgColor rgb="FFFFFFFF"/>
        </patternFill>
      </fill>
    </dxf>
    <dxf>
      <fill>
        <patternFill patternType="solid">
          <fgColor rgb="FF356854"/>
          <bgColor rgb="FF356854"/>
        </patternFill>
      </fill>
    </dxf>
    <dxf>
      <border>
        <left style="thin">
          <color rgb="FF356854"/>
        </left>
        <right style="thin">
          <color rgb="FF356854"/>
        </right>
        <top style="thin">
          <color rgb="FF356854"/>
        </top>
        <bottom style="thin">
          <color rgb="FF356854"/>
        </bottom>
      </border>
    </dxf>
    <dxf>
      <fill>
        <patternFill patternType="solid">
          <fgColor rgb="FFF6F8F9"/>
          <bgColor rgb="FFF6F8F9"/>
        </patternFill>
      </fill>
    </dxf>
    <dxf>
      <fill>
        <patternFill patternType="solid">
          <fgColor rgb="FFFFFFFF"/>
          <bgColor rgb="FFFFFFFF"/>
        </patternFill>
      </fill>
    </dxf>
    <dxf>
      <fill>
        <patternFill patternType="solid">
          <fgColor rgb="FF356854"/>
          <bgColor rgb="FF356854"/>
        </patternFill>
      </fill>
    </dxf>
    <dxf>
      <border>
        <left style="thin">
          <color rgb="FF356854"/>
        </left>
        <right style="thin">
          <color rgb="FF356854"/>
        </right>
        <top style="thin">
          <color rgb="FF356854"/>
        </top>
        <bottom style="thin">
          <color rgb="FF356854"/>
        </bottom>
      </border>
    </dxf>
  </dxfs>
  <tableStyles count="8">
    <tableStyle name="supplementary_table_1-style" pivot="0" count="4" xr9:uid="{00000000-0011-0000-FFFF-FFFF00000000}">
      <tableStyleElement type="wholeTable" size="0" dxfId="31"/>
      <tableStyleElement type="headerRow" dxfId="30"/>
      <tableStyleElement type="firstRowStripe" dxfId="29"/>
      <tableStyleElement type="secondRowStripe" dxfId="28"/>
    </tableStyle>
    <tableStyle name="supplementary_table_4-style" pivot="0" count="4" xr9:uid="{00000000-0011-0000-FFFF-FFFF01000000}">
      <tableStyleElement type="wholeTable" size="0" dxfId="27"/>
      <tableStyleElement type="headerRow" dxfId="26"/>
      <tableStyleElement type="firstRowStripe" dxfId="25"/>
      <tableStyleElement type="secondRowStripe" dxfId="24"/>
    </tableStyle>
    <tableStyle name="supplementary_table_5-style" pivot="0" count="4" xr9:uid="{00000000-0011-0000-FFFF-FFFF02000000}">
      <tableStyleElement type="wholeTable" size="0" dxfId="23"/>
      <tableStyleElement type="headerRow" dxfId="22"/>
      <tableStyleElement type="firstRowStripe" dxfId="21"/>
      <tableStyleElement type="secondRowStripe" dxfId="20"/>
    </tableStyle>
    <tableStyle name="supplementary_table_6-style" pivot="0" count="4" xr9:uid="{00000000-0011-0000-FFFF-FFFF03000000}">
      <tableStyleElement type="wholeTable" size="0" dxfId="19"/>
      <tableStyleElement type="headerRow" dxfId="18"/>
      <tableStyleElement type="firstRowStripe" dxfId="17"/>
      <tableStyleElement type="secondRowStripe" dxfId="16"/>
    </tableStyle>
    <tableStyle name="supplementary_table_7-style" pivot="0" count="4" xr9:uid="{00000000-0011-0000-FFFF-FFFF04000000}">
      <tableStyleElement type="wholeTable" size="0" dxfId="15"/>
      <tableStyleElement type="headerRow" dxfId="14"/>
      <tableStyleElement type="firstRowStripe" dxfId="13"/>
      <tableStyleElement type="secondRowStripe" dxfId="12"/>
    </tableStyle>
    <tableStyle name="supplementary_table_8-style" pivot="0" count="4" xr9:uid="{00000000-0011-0000-FFFF-FFFF05000000}">
      <tableStyleElement type="wholeTable" size="0" dxfId="11"/>
      <tableStyleElement type="headerRow" dxfId="10"/>
      <tableStyleElement type="firstRowStripe" dxfId="9"/>
      <tableStyleElement type="secondRowStripe" dxfId="8"/>
    </tableStyle>
    <tableStyle name="supplementary_table_10-style" pivot="0" count="4" xr9:uid="{00000000-0011-0000-FFFF-FFFF06000000}">
      <tableStyleElement type="wholeTable" size="0" dxfId="7"/>
      <tableStyleElement type="headerRow" dxfId="6"/>
      <tableStyleElement type="firstRowStripe" dxfId="5"/>
      <tableStyleElement type="secondRowStripe" dxfId="4"/>
    </tableStyle>
    <tableStyle name="supplementary_table_11-style" pivot="0" count="4" xr9:uid="{00000000-0011-0000-FFFF-FFFF07000000}">
      <tableStyleElement type="wholeTable" size="0" dxfId="3"/>
      <tableStyleElement type="headerRow" dxfId="2"/>
      <tableStyleElement type="firstRowStripe" dxfId="1"/>
      <tableStyleElement type="secondRowStripe" dxfId="0"/>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s1r1_annotation_in_4_assemblies" displayName="Tas1r1_annotation_in_4_assemblies" ref="A3:E7">
  <tableColumns count="5">
    <tableColumn id="1" xr3:uid="{00000000-0010-0000-0000-000001000000}" name="Assembly"/>
    <tableColumn id="2" xr3:uid="{00000000-0010-0000-0000-000002000000}" name="Gene Name"/>
    <tableColumn id="3" xr3:uid="{00000000-0010-0000-0000-000003000000}" name="Locus"/>
    <tableColumn id="4" xr3:uid="{00000000-0010-0000-0000-000004000000}" name="Gene Ensembl ID"/>
    <tableColumn id="5" xr3:uid="{00000000-0010-0000-0000-000005000000}" name="Description"/>
  </tableColumns>
  <tableStyleInfo name="supplementary_table_1-style" showFirstColumn="1" showLastColumn="1"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1000000}" name="Female_and_Male_gonads_overlap_genes_GO_results" displayName="Female_and_Male_gonads_overlap_genes_GO_results" ref="A3:P121">
  <tableColumns count="16">
    <tableColumn id="1" xr3:uid="{00000000-0010-0000-0100-000001000000}" name="source"/>
    <tableColumn id="2" xr3:uid="{00000000-0010-0000-0100-000002000000}" name="native"/>
    <tableColumn id="3" xr3:uid="{00000000-0010-0000-0100-000003000000}" name="name"/>
    <tableColumn id="4" xr3:uid="{00000000-0010-0000-0100-000004000000}" name="p_value"/>
    <tableColumn id="5" xr3:uid="{00000000-0010-0000-0100-000005000000}" name="significant"/>
    <tableColumn id="6" xr3:uid="{00000000-0010-0000-0100-000006000000}" name="description"/>
    <tableColumn id="7" xr3:uid="{00000000-0010-0000-0100-000007000000}" name="term_size"/>
    <tableColumn id="8" xr3:uid="{00000000-0010-0000-0100-000008000000}" name="query_size"/>
    <tableColumn id="9" xr3:uid="{00000000-0010-0000-0100-000009000000}" name="intersection_size"/>
    <tableColumn id="10" xr3:uid="{00000000-0010-0000-0100-00000A000000}" name="effective_domain_size"/>
    <tableColumn id="11" xr3:uid="{00000000-0010-0000-0100-00000B000000}" name="precision"/>
    <tableColumn id="12" xr3:uid="{00000000-0010-0000-0100-00000C000000}" name="recall"/>
    <tableColumn id="13" xr3:uid="{00000000-0010-0000-0100-00000D000000}" name="query"/>
    <tableColumn id="14" xr3:uid="{00000000-0010-0000-0100-00000E000000}" name="parents"/>
    <tableColumn id="15" xr3:uid="{00000000-0010-0000-0100-00000F000000}" name="intersections"/>
    <tableColumn id="16" xr3:uid="{00000000-0010-0000-0100-000010000000}" name="evidences"/>
  </tableColumns>
  <tableStyleInfo name="supplementary_table_4-style" showFirstColumn="1" showLastColumn="1"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2000000}" name="Kidney_and_Male_gonads_overlap_genes_GO_results" displayName="Kidney_and_Male_gonads_overlap_genes_GO_results" ref="A3:P12">
  <tableColumns count="16">
    <tableColumn id="1" xr3:uid="{00000000-0010-0000-0200-000001000000}" name="source"/>
    <tableColumn id="2" xr3:uid="{00000000-0010-0000-0200-000002000000}" name="native"/>
    <tableColumn id="3" xr3:uid="{00000000-0010-0000-0200-000003000000}" name="name"/>
    <tableColumn id="4" xr3:uid="{00000000-0010-0000-0200-000004000000}" name="p_value"/>
    <tableColumn id="5" xr3:uid="{00000000-0010-0000-0200-000005000000}" name="significant"/>
    <tableColumn id="6" xr3:uid="{00000000-0010-0000-0200-000006000000}" name="description"/>
    <tableColumn id="7" xr3:uid="{00000000-0010-0000-0200-000007000000}" name="term_size"/>
    <tableColumn id="8" xr3:uid="{00000000-0010-0000-0200-000008000000}" name="query_size"/>
    <tableColumn id="9" xr3:uid="{00000000-0010-0000-0200-000009000000}" name="intersection_size"/>
    <tableColumn id="10" xr3:uid="{00000000-0010-0000-0200-00000A000000}" name="effective_domain_size"/>
    <tableColumn id="11" xr3:uid="{00000000-0010-0000-0200-00000B000000}" name="precision"/>
    <tableColumn id="12" xr3:uid="{00000000-0010-0000-0200-00000C000000}" name="recall"/>
    <tableColumn id="13" xr3:uid="{00000000-0010-0000-0200-00000D000000}" name="query"/>
    <tableColumn id="14" xr3:uid="{00000000-0010-0000-0200-00000E000000}" name="parents"/>
    <tableColumn id="15" xr3:uid="{00000000-0010-0000-0200-00000F000000}" name="intersections"/>
    <tableColumn id="16" xr3:uid="{00000000-0010-0000-0200-000010000000}" name="evidences"/>
  </tableColumns>
  <tableStyleInfo name="supplementary_table_5-style" showFirstColumn="1" showLastColumn="1"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3000000}" name="CortexHippocampus_and_Male_gonads_overlap_genes_GO_results" displayName="CortexHippocampus_and_Male_gonads_overlap_genes_GO_results" ref="A3:Z23">
  <tableColumns count="26">
    <tableColumn id="1" xr3:uid="{00000000-0010-0000-0300-000001000000}" name="source"/>
    <tableColumn id="2" xr3:uid="{00000000-0010-0000-0300-000002000000}" name="native"/>
    <tableColumn id="3" xr3:uid="{00000000-0010-0000-0300-000003000000}" name="name"/>
    <tableColumn id="4" xr3:uid="{00000000-0010-0000-0300-000004000000}" name="p_value"/>
    <tableColumn id="5" xr3:uid="{00000000-0010-0000-0300-000005000000}" name="significant"/>
    <tableColumn id="6" xr3:uid="{00000000-0010-0000-0300-000006000000}" name="description"/>
    <tableColumn id="7" xr3:uid="{00000000-0010-0000-0300-000007000000}" name="term_size"/>
    <tableColumn id="8" xr3:uid="{00000000-0010-0000-0300-000008000000}" name="query_size"/>
    <tableColumn id="9" xr3:uid="{00000000-0010-0000-0300-000009000000}" name="intersection_size"/>
    <tableColumn id="10" xr3:uid="{00000000-0010-0000-0300-00000A000000}" name="effective_domain_size"/>
    <tableColumn id="11" xr3:uid="{00000000-0010-0000-0300-00000B000000}" name="precision"/>
    <tableColumn id="12" xr3:uid="{00000000-0010-0000-0300-00000C000000}" name="recall"/>
    <tableColumn id="13" xr3:uid="{00000000-0010-0000-0300-00000D000000}" name="query"/>
    <tableColumn id="14" xr3:uid="{00000000-0010-0000-0300-00000E000000}" name="parents"/>
    <tableColumn id="15" xr3:uid="{00000000-0010-0000-0300-00000F000000}" name="intersections"/>
    <tableColumn id="16" xr3:uid="{00000000-0010-0000-0300-000010000000}" name="evidences"/>
    <tableColumn id="17" xr3:uid="{00000000-0010-0000-0300-000011000000}" name="Column 1"/>
    <tableColumn id="18" xr3:uid="{00000000-0010-0000-0300-000012000000}" name="Column 2"/>
    <tableColumn id="19" xr3:uid="{00000000-0010-0000-0300-000013000000}" name="Column 3"/>
    <tableColumn id="20" xr3:uid="{00000000-0010-0000-0300-000014000000}" name="Column 4"/>
    <tableColumn id="21" xr3:uid="{00000000-0010-0000-0300-000015000000}" name="Column 5"/>
    <tableColumn id="22" xr3:uid="{00000000-0010-0000-0300-000016000000}" name="Column 6"/>
    <tableColumn id="23" xr3:uid="{00000000-0010-0000-0300-000017000000}" name="Column 7"/>
    <tableColumn id="24" xr3:uid="{00000000-0010-0000-0300-000018000000}" name="Column 8"/>
    <tableColumn id="25" xr3:uid="{00000000-0010-0000-0300-000019000000}" name="Column 9"/>
    <tableColumn id="26" xr3:uid="{00000000-0010-0000-0300-00001A000000}" name="Column 10"/>
  </tableColumns>
  <tableStyleInfo name="supplementary_table_6-style" showFirstColumn="1" showLastColumn="1"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00000000-000C-0000-FFFF-FFFF04000000}" name="DiencephalonPituitary_and_Male_gonads_overlap_genes_GO_results" displayName="DiencephalonPituitary_and_Male_gonads_overlap_genes_GO_results" ref="A3:Z15">
  <tableColumns count="26">
    <tableColumn id="1" xr3:uid="{00000000-0010-0000-0400-000001000000}" name="source"/>
    <tableColumn id="2" xr3:uid="{00000000-0010-0000-0400-000002000000}" name="native"/>
    <tableColumn id="3" xr3:uid="{00000000-0010-0000-0400-000003000000}" name="name"/>
    <tableColumn id="4" xr3:uid="{00000000-0010-0000-0400-000004000000}" name="p_value"/>
    <tableColumn id="5" xr3:uid="{00000000-0010-0000-0400-000005000000}" name="significant"/>
    <tableColumn id="6" xr3:uid="{00000000-0010-0000-0400-000006000000}" name="description"/>
    <tableColumn id="7" xr3:uid="{00000000-0010-0000-0400-000007000000}" name="term_size"/>
    <tableColumn id="8" xr3:uid="{00000000-0010-0000-0400-000008000000}" name="query_size"/>
    <tableColumn id="9" xr3:uid="{00000000-0010-0000-0400-000009000000}" name="intersection_size"/>
    <tableColumn id="10" xr3:uid="{00000000-0010-0000-0400-00000A000000}" name="effective_domain_size"/>
    <tableColumn id="11" xr3:uid="{00000000-0010-0000-0400-00000B000000}" name="precision"/>
    <tableColumn id="12" xr3:uid="{00000000-0010-0000-0400-00000C000000}" name="recall"/>
    <tableColumn id="13" xr3:uid="{00000000-0010-0000-0400-00000D000000}" name="query"/>
    <tableColumn id="14" xr3:uid="{00000000-0010-0000-0400-00000E000000}" name="parents"/>
    <tableColumn id="15" xr3:uid="{00000000-0010-0000-0400-00000F000000}" name="intersections"/>
    <tableColumn id="16" xr3:uid="{00000000-0010-0000-0400-000010000000}" name="evidences"/>
    <tableColumn id="17" xr3:uid="{00000000-0010-0000-0400-000011000000}" name="Column 1"/>
    <tableColumn id="18" xr3:uid="{00000000-0010-0000-0400-000012000000}" name="Column 2"/>
    <tableColumn id="19" xr3:uid="{00000000-0010-0000-0400-000013000000}" name="Column 3"/>
    <tableColumn id="20" xr3:uid="{00000000-0010-0000-0400-000014000000}" name="Column 4"/>
    <tableColumn id="21" xr3:uid="{00000000-0010-0000-0400-000015000000}" name="Column 5"/>
    <tableColumn id="22" xr3:uid="{00000000-0010-0000-0400-000016000000}" name="Column 6"/>
    <tableColumn id="23" xr3:uid="{00000000-0010-0000-0400-000017000000}" name="Column 7"/>
    <tableColumn id="24" xr3:uid="{00000000-0010-0000-0400-000018000000}" name="Column 8"/>
    <tableColumn id="25" xr3:uid="{00000000-0010-0000-0400-000019000000}" name="Column 9"/>
    <tableColumn id="26" xr3:uid="{00000000-0010-0000-0400-00001A000000}" name="Column 10"/>
  </tableColumns>
  <tableStyleInfo name="supplementary_table_7-style" showFirstColumn="1" showLastColumn="1"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00000000-000C-0000-FFFF-FFFF05000000}" name="Liver_cluster_GO_results" displayName="Liver_cluster_GO_results" ref="A3:P243">
  <tableColumns count="16">
    <tableColumn id="1" xr3:uid="{00000000-0010-0000-0500-000001000000}" name="source"/>
    <tableColumn id="2" xr3:uid="{00000000-0010-0000-0500-000002000000}" name="native"/>
    <tableColumn id="3" xr3:uid="{00000000-0010-0000-0500-000003000000}" name="name"/>
    <tableColumn id="4" xr3:uid="{00000000-0010-0000-0500-000004000000}" name="p_value"/>
    <tableColumn id="5" xr3:uid="{00000000-0010-0000-0500-000005000000}" name="significant"/>
    <tableColumn id="6" xr3:uid="{00000000-0010-0000-0500-000006000000}" name="description"/>
    <tableColumn id="7" xr3:uid="{00000000-0010-0000-0500-000007000000}" name="term_size"/>
    <tableColumn id="8" xr3:uid="{00000000-0010-0000-0500-000008000000}" name="query_size"/>
    <tableColumn id="9" xr3:uid="{00000000-0010-0000-0500-000009000000}" name="intersection_size"/>
    <tableColumn id="10" xr3:uid="{00000000-0010-0000-0500-00000A000000}" name="effective_domain_size"/>
    <tableColumn id="11" xr3:uid="{00000000-0010-0000-0500-00000B000000}" name="precision"/>
    <tableColumn id="12" xr3:uid="{00000000-0010-0000-0500-00000C000000}" name="recall"/>
    <tableColumn id="13" xr3:uid="{00000000-0010-0000-0500-00000D000000}" name="query"/>
    <tableColumn id="14" xr3:uid="{00000000-0010-0000-0500-00000E000000}" name="parents"/>
    <tableColumn id="15" xr3:uid="{00000000-0010-0000-0500-00000F000000}" name="intersections"/>
    <tableColumn id="16" xr3:uid="{00000000-0010-0000-0500-000010000000}" name="evidences"/>
  </tableColumns>
  <tableStyleInfo name="supplementary_table_8-style" showFirstColumn="1" showLastColumn="1"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00000000-000C-0000-FFFF-FFFF06000000}" name="Cluster_10_Gene_Set_Enrichment_Analysis" displayName="Cluster_10_Gene_Set_Enrichment_Analysis" ref="A3:H37">
  <tableColumns count="8">
    <tableColumn id="1" xr3:uid="{00000000-0010-0000-0600-000001000000}" name="Gene_set"/>
    <tableColumn id="2" xr3:uid="{00000000-0010-0000-0600-000002000000}" name="Term"/>
    <tableColumn id="3" xr3:uid="{00000000-0010-0000-0600-000003000000}" name="Overlap"/>
    <tableColumn id="4" xr3:uid="{00000000-0010-0000-0600-000004000000}" name="P-value"/>
    <tableColumn id="5" xr3:uid="{00000000-0010-0000-0600-000005000000}" name="Adjusted P-value"/>
    <tableColumn id="6" xr3:uid="{00000000-0010-0000-0600-000006000000}" name="Odds Ratio"/>
    <tableColumn id="7" xr3:uid="{00000000-0010-0000-0600-000007000000}" name="Combined Score"/>
    <tableColumn id="8" xr3:uid="{00000000-0010-0000-0600-000008000000}" name="Genes"/>
  </tableColumns>
  <tableStyleInfo name="supplementary_table_10-style" showFirstColumn="1" showLastColumn="1"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00000000-000C-0000-FFFF-FFFF07000000}" name="Cluster_22_Gene_Set_Enrichment_Results" displayName="Cluster_22_Gene_Set_Enrichment_Results" ref="A3:H40">
  <tableColumns count="8">
    <tableColumn id="1" xr3:uid="{00000000-0010-0000-0700-000001000000}" name="Gene_set"/>
    <tableColumn id="2" xr3:uid="{00000000-0010-0000-0700-000002000000}" name="Term"/>
    <tableColumn id="3" xr3:uid="{00000000-0010-0000-0700-000003000000}" name="Overlap"/>
    <tableColumn id="4" xr3:uid="{00000000-0010-0000-0700-000004000000}" name="P-value"/>
    <tableColumn id="5" xr3:uid="{00000000-0010-0000-0700-000005000000}" name="Adjusted P-value"/>
    <tableColumn id="6" xr3:uid="{00000000-0010-0000-0700-000006000000}" name="Odds Ratio"/>
    <tableColumn id="7" xr3:uid="{00000000-0010-0000-0700-000007000000}" name="Combined Score"/>
    <tableColumn id="8" xr3:uid="{00000000-0010-0000-0700-000008000000}" name="Genes"/>
  </tableColumns>
  <tableStyleInfo name="supplementary_table_11-style" showFirstColumn="1" showLastColumn="1" showRowStripes="1" showColumnStripes="0"/>
</table>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1.xml.rels><?xml version="1.0" encoding="UTF-8" standalone="yes"?>
<Relationships xmlns="http://schemas.openxmlformats.org/package/2006/relationships"><Relationship Id="rId1" Type="http://schemas.openxmlformats.org/officeDocument/2006/relationships/table" Target="../tables/table7.xml"/></Relationships>
</file>

<file path=xl/worksheets/_rels/sheet12.xml.rels><?xml version="1.0" encoding="UTF-8" standalone="yes"?>
<Relationships xmlns="http://schemas.openxmlformats.org/package/2006/relationships"><Relationship Id="rId1" Type="http://schemas.openxmlformats.org/officeDocument/2006/relationships/table" Target="../tables/table8.xml"/></Relationships>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5.xml.rels><?xml version="1.0" encoding="UTF-8" standalone="yes"?>
<Relationships xmlns="http://schemas.openxmlformats.org/package/2006/relationships"><Relationship Id="rId1" Type="http://schemas.openxmlformats.org/officeDocument/2006/relationships/table" Target="../tables/table2.xml"/></Relationships>
</file>

<file path=xl/worksheets/_rels/sheet6.xml.rels><?xml version="1.0" encoding="UTF-8" standalone="yes"?>
<Relationships xmlns="http://schemas.openxmlformats.org/package/2006/relationships"><Relationship Id="rId1" Type="http://schemas.openxmlformats.org/officeDocument/2006/relationships/table" Target="../tables/table3.xml"/></Relationships>
</file>

<file path=xl/worksheets/_rels/sheet7.xml.rels><?xml version="1.0" encoding="UTF-8" standalone="yes"?>
<Relationships xmlns="http://schemas.openxmlformats.org/package/2006/relationships"><Relationship Id="rId1" Type="http://schemas.openxmlformats.org/officeDocument/2006/relationships/table" Target="../tables/table4.xml"/></Relationships>
</file>

<file path=xl/worksheets/_rels/sheet8.xml.rels><?xml version="1.0" encoding="UTF-8" standalone="yes"?>
<Relationships xmlns="http://schemas.openxmlformats.org/package/2006/relationships"><Relationship Id="rId1" Type="http://schemas.openxmlformats.org/officeDocument/2006/relationships/table" Target="../tables/table5.xml"/></Relationships>
</file>

<file path=xl/worksheets/_rels/sheet9.xml.rels><?xml version="1.0" encoding="UTF-8" standalone="yes"?>
<Relationships xmlns="http://schemas.openxmlformats.org/package/2006/relationships"><Relationship Id="rId1" Type="http://schemas.openxmlformats.org/officeDocument/2006/relationships/table" Target="../tables/table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E14"/>
  <sheetViews>
    <sheetView tabSelected="1" workbookViewId="0">
      <selection activeCell="B20" sqref="B20"/>
    </sheetView>
  </sheetViews>
  <sheetFormatPr baseColWidth="10" defaultColWidth="12.6640625" defaultRowHeight="15.75" customHeight="1" x14ac:dyDescent="0.15"/>
  <cols>
    <col min="1" max="1" width="19.5" customWidth="1"/>
    <col min="2" max="2" width="104.6640625" customWidth="1"/>
  </cols>
  <sheetData>
    <row r="1" spans="1:5" ht="18" x14ac:dyDescent="0.2">
      <c r="A1" s="13" t="s">
        <v>0</v>
      </c>
      <c r="B1" s="14"/>
      <c r="C1" s="1"/>
      <c r="D1" s="1"/>
      <c r="E1" s="1"/>
    </row>
    <row r="2" spans="1:5" ht="15.75" customHeight="1" x14ac:dyDescent="0.15">
      <c r="A2" s="2" t="s">
        <v>1</v>
      </c>
      <c r="B2" s="2" t="s">
        <v>0</v>
      </c>
    </row>
    <row r="3" spans="1:5" ht="15.75" customHeight="1" x14ac:dyDescent="0.15">
      <c r="A3" s="3" t="s">
        <v>2</v>
      </c>
      <c r="B3" s="2" t="s">
        <v>3</v>
      </c>
    </row>
    <row r="4" spans="1:5" ht="15.75" customHeight="1" x14ac:dyDescent="0.15">
      <c r="A4" s="3" t="s">
        <v>4</v>
      </c>
      <c r="B4" s="2" t="s">
        <v>5</v>
      </c>
    </row>
    <row r="5" spans="1:5" ht="15.75" customHeight="1" x14ac:dyDescent="0.15">
      <c r="A5" s="3" t="s">
        <v>6</v>
      </c>
      <c r="B5" s="2" t="s">
        <v>7</v>
      </c>
    </row>
    <row r="6" spans="1:5" ht="15.75" customHeight="1" x14ac:dyDescent="0.15">
      <c r="A6" s="3" t="s">
        <v>8</v>
      </c>
      <c r="B6" s="2" t="s">
        <v>9</v>
      </c>
    </row>
    <row r="7" spans="1:5" ht="15.75" customHeight="1" x14ac:dyDescent="0.15">
      <c r="A7" s="3" t="s">
        <v>10</v>
      </c>
      <c r="B7" s="2" t="s">
        <v>11</v>
      </c>
    </row>
    <row r="8" spans="1:5" ht="15.75" customHeight="1" x14ac:dyDescent="0.15">
      <c r="A8" s="3" t="s">
        <v>12</v>
      </c>
      <c r="B8" s="2" t="s">
        <v>13</v>
      </c>
    </row>
    <row r="9" spans="1:5" ht="15.75" customHeight="1" x14ac:dyDescent="0.15">
      <c r="A9" s="3" t="s">
        <v>14</v>
      </c>
      <c r="B9" s="2" t="s">
        <v>15</v>
      </c>
    </row>
    <row r="10" spans="1:5" ht="15.75" customHeight="1" x14ac:dyDescent="0.15">
      <c r="A10" s="3" t="s">
        <v>16</v>
      </c>
      <c r="B10" s="2" t="s">
        <v>4170</v>
      </c>
    </row>
    <row r="11" spans="1:5" ht="15.75" customHeight="1" x14ac:dyDescent="0.15">
      <c r="A11" s="3" t="s">
        <v>17</v>
      </c>
      <c r="B11" s="2" t="s">
        <v>18</v>
      </c>
    </row>
    <row r="12" spans="1:5" ht="15.75" customHeight="1" x14ac:dyDescent="0.15">
      <c r="A12" s="3" t="s">
        <v>19</v>
      </c>
      <c r="B12" s="2" t="s">
        <v>20</v>
      </c>
    </row>
    <row r="13" spans="1:5" ht="15.75" customHeight="1" x14ac:dyDescent="0.15">
      <c r="A13" s="3" t="s">
        <v>21</v>
      </c>
      <c r="B13" s="2" t="s">
        <v>22</v>
      </c>
    </row>
    <row r="14" spans="1:5" ht="15.75" customHeight="1" x14ac:dyDescent="0.15">
      <c r="A14" s="3" t="s">
        <v>23</v>
      </c>
      <c r="B14" s="2" t="s">
        <v>24</v>
      </c>
    </row>
  </sheetData>
  <mergeCells count="1">
    <mergeCell ref="A1:B1"/>
  </mergeCells>
  <hyperlinks>
    <hyperlink ref="A3" location="supplementary_table_1!A1" display="Supplementary table 1" xr:uid="{00000000-0004-0000-0000-000000000000}"/>
    <hyperlink ref="A4" location="supplementary_table_2!A1" display="Supplementary table 2" xr:uid="{00000000-0004-0000-0000-000001000000}"/>
    <hyperlink ref="A5" location="supplementary_table_3!A1" display="Supplementary table 3" xr:uid="{00000000-0004-0000-0000-000002000000}"/>
    <hyperlink ref="A6" location="supplementary_table_4!A1" display="Supplementary table 4" xr:uid="{00000000-0004-0000-0000-000003000000}"/>
    <hyperlink ref="A7" location="supplementary_table_5!A1" display="Supplementary table 5" xr:uid="{00000000-0004-0000-0000-000004000000}"/>
    <hyperlink ref="A8" location="supplementary_table_6!A1" display="Supplementary table 6" xr:uid="{00000000-0004-0000-0000-000005000000}"/>
    <hyperlink ref="A9" location="supplementary_table_7!A1" display="Supplementary table 7" xr:uid="{00000000-0004-0000-0000-000006000000}"/>
    <hyperlink ref="A10" location="supplementary_table_8!A1" display="Supplementary table 8" xr:uid="{00000000-0004-0000-0000-000007000000}"/>
    <hyperlink ref="A11" location="supplementary_table_9!A1" display="Supplementary table 9" xr:uid="{00000000-0004-0000-0000-000008000000}"/>
    <hyperlink ref="A12" location="supplementary_table_10!A1" display="Supplementary table 10" xr:uid="{00000000-0004-0000-0000-000009000000}"/>
    <hyperlink ref="A13" location="supplementary_table_11!A1" display="Supplementary table 11" xr:uid="{00000000-0004-0000-0000-00000A000000}"/>
    <hyperlink ref="A14" location="supplementary_table_12!A1" display="Supplementary table 12" xr:uid="{00000000-0004-0000-0000-00000B000000}"/>
  </hyperlink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A1:H489"/>
  <sheetViews>
    <sheetView workbookViewId="0"/>
  </sheetViews>
  <sheetFormatPr baseColWidth="10" defaultColWidth="12.6640625" defaultRowHeight="15.75" customHeight="1" x14ac:dyDescent="0.15"/>
  <sheetData>
    <row r="1" spans="1:8" ht="18" x14ac:dyDescent="0.2">
      <c r="A1" s="13" t="s">
        <v>3203</v>
      </c>
      <c r="B1" s="14"/>
      <c r="C1" s="14"/>
      <c r="D1" s="14"/>
      <c r="E1" s="14"/>
      <c r="F1" s="14"/>
      <c r="G1" s="14"/>
      <c r="H1" s="14"/>
    </row>
    <row r="3" spans="1:8" ht="16" x14ac:dyDescent="0.2">
      <c r="A3" s="11" t="s">
        <v>3204</v>
      </c>
      <c r="B3" s="11" t="s">
        <v>3205</v>
      </c>
    </row>
    <row r="4" spans="1:8" ht="15.75" customHeight="1" x14ac:dyDescent="0.15">
      <c r="A4" s="2" t="s">
        <v>3206</v>
      </c>
      <c r="B4" s="2" t="s">
        <v>3207</v>
      </c>
    </row>
    <row r="5" spans="1:8" ht="15.75" customHeight="1" x14ac:dyDescent="0.15">
      <c r="A5" s="2" t="s">
        <v>3208</v>
      </c>
      <c r="B5" s="2" t="s">
        <v>3209</v>
      </c>
    </row>
    <row r="6" spans="1:8" ht="15.75" customHeight="1" x14ac:dyDescent="0.15">
      <c r="A6" s="2" t="s">
        <v>3210</v>
      </c>
      <c r="B6" s="2" t="s">
        <v>3211</v>
      </c>
    </row>
    <row r="7" spans="1:8" ht="15.75" customHeight="1" x14ac:dyDescent="0.15">
      <c r="A7" s="2" t="s">
        <v>3212</v>
      </c>
      <c r="B7" s="2" t="s">
        <v>91</v>
      </c>
    </row>
    <row r="8" spans="1:8" ht="15.75" customHeight="1" x14ac:dyDescent="0.15">
      <c r="A8" s="2" t="s">
        <v>3213</v>
      </c>
      <c r="B8" s="2" t="s">
        <v>3214</v>
      </c>
    </row>
    <row r="9" spans="1:8" ht="15.75" customHeight="1" x14ac:dyDescent="0.15">
      <c r="A9" s="2" t="s">
        <v>3215</v>
      </c>
      <c r="B9" s="2" t="s">
        <v>3216</v>
      </c>
    </row>
    <row r="10" spans="1:8" ht="15.75" customHeight="1" x14ac:dyDescent="0.15">
      <c r="A10" s="2" t="s">
        <v>3217</v>
      </c>
      <c r="B10" s="2" t="s">
        <v>3218</v>
      </c>
    </row>
    <row r="11" spans="1:8" ht="15.75" customHeight="1" x14ac:dyDescent="0.15">
      <c r="A11" s="2" t="s">
        <v>3219</v>
      </c>
      <c r="B11" s="2" t="s">
        <v>3220</v>
      </c>
    </row>
    <row r="12" spans="1:8" ht="15.75" customHeight="1" x14ac:dyDescent="0.15">
      <c r="A12" s="2" t="s">
        <v>3221</v>
      </c>
      <c r="B12" s="2" t="s">
        <v>3222</v>
      </c>
    </row>
    <row r="13" spans="1:8" ht="15.75" customHeight="1" x14ac:dyDescent="0.15">
      <c r="A13" s="2" t="s">
        <v>3223</v>
      </c>
      <c r="B13" s="2" t="s">
        <v>3224</v>
      </c>
    </row>
    <row r="14" spans="1:8" ht="15.75" customHeight="1" x14ac:dyDescent="0.15">
      <c r="A14" s="2" t="s">
        <v>3225</v>
      </c>
      <c r="B14" s="2" t="s">
        <v>3226</v>
      </c>
    </row>
    <row r="15" spans="1:8" ht="15.75" customHeight="1" x14ac:dyDescent="0.15">
      <c r="A15" s="2" t="s">
        <v>3227</v>
      </c>
      <c r="B15" s="2" t="s">
        <v>3228</v>
      </c>
    </row>
    <row r="16" spans="1:8" ht="15.75" customHeight="1" x14ac:dyDescent="0.15">
      <c r="A16" s="2" t="s">
        <v>3229</v>
      </c>
      <c r="B16" s="2" t="s">
        <v>3230</v>
      </c>
    </row>
    <row r="17" spans="1:2" ht="15.75" customHeight="1" x14ac:dyDescent="0.15">
      <c r="A17" s="2" t="s">
        <v>3231</v>
      </c>
      <c r="B17" s="2" t="s">
        <v>3232</v>
      </c>
    </row>
    <row r="18" spans="1:2" ht="15.75" customHeight="1" x14ac:dyDescent="0.15">
      <c r="A18" s="2" t="s">
        <v>3233</v>
      </c>
      <c r="B18" s="2" t="s">
        <v>3234</v>
      </c>
    </row>
    <row r="19" spans="1:2" ht="15.75" customHeight="1" x14ac:dyDescent="0.15">
      <c r="A19" s="2" t="s">
        <v>116</v>
      </c>
      <c r="B19" s="2" t="s">
        <v>3235</v>
      </c>
    </row>
    <row r="20" spans="1:2" ht="15.75" customHeight="1" x14ac:dyDescent="0.15">
      <c r="A20" s="2" t="s">
        <v>3236</v>
      </c>
      <c r="B20" s="2" t="s">
        <v>3237</v>
      </c>
    </row>
    <row r="21" spans="1:2" ht="15.75" customHeight="1" x14ac:dyDescent="0.15">
      <c r="A21" s="2" t="s">
        <v>3238</v>
      </c>
      <c r="B21" s="2" t="s">
        <v>3239</v>
      </c>
    </row>
    <row r="22" spans="1:2" ht="15.75" customHeight="1" x14ac:dyDescent="0.15">
      <c r="A22" s="2" t="s">
        <v>3240</v>
      </c>
      <c r="B22" s="2" t="s">
        <v>3241</v>
      </c>
    </row>
    <row r="23" spans="1:2" ht="15.75" customHeight="1" x14ac:dyDescent="0.15">
      <c r="A23" s="2" t="s">
        <v>3242</v>
      </c>
      <c r="B23" s="2" t="s">
        <v>3243</v>
      </c>
    </row>
    <row r="24" spans="1:2" ht="15.75" customHeight="1" x14ac:dyDescent="0.15">
      <c r="A24" s="2" t="s">
        <v>3244</v>
      </c>
      <c r="B24" s="2" t="s">
        <v>3245</v>
      </c>
    </row>
    <row r="25" spans="1:2" ht="15.75" customHeight="1" x14ac:dyDescent="0.15">
      <c r="A25" s="2" t="s">
        <v>3246</v>
      </c>
      <c r="B25" s="2" t="s">
        <v>3247</v>
      </c>
    </row>
    <row r="26" spans="1:2" ht="15.75" customHeight="1" x14ac:dyDescent="0.15">
      <c r="A26" s="2" t="s">
        <v>3248</v>
      </c>
      <c r="B26" s="2" t="s">
        <v>3249</v>
      </c>
    </row>
    <row r="27" spans="1:2" ht="15.75" customHeight="1" x14ac:dyDescent="0.15">
      <c r="A27" s="2" t="s">
        <v>3250</v>
      </c>
      <c r="B27" s="2" t="s">
        <v>3251</v>
      </c>
    </row>
    <row r="28" spans="1:2" ht="15.75" customHeight="1" x14ac:dyDescent="0.15">
      <c r="A28" s="2" t="s">
        <v>3252</v>
      </c>
      <c r="B28" s="2" t="s">
        <v>3253</v>
      </c>
    </row>
    <row r="29" spans="1:2" ht="15.75" customHeight="1" x14ac:dyDescent="0.15">
      <c r="A29" s="2" t="s">
        <v>3254</v>
      </c>
      <c r="B29" s="2" t="s">
        <v>3255</v>
      </c>
    </row>
    <row r="30" spans="1:2" ht="15.75" customHeight="1" x14ac:dyDescent="0.15">
      <c r="A30" s="2" t="s">
        <v>3256</v>
      </c>
      <c r="B30" s="2" t="s">
        <v>3257</v>
      </c>
    </row>
    <row r="31" spans="1:2" ht="15.75" customHeight="1" x14ac:dyDescent="0.15">
      <c r="A31" s="2" t="s">
        <v>3258</v>
      </c>
      <c r="B31" s="2" t="s">
        <v>3259</v>
      </c>
    </row>
    <row r="32" spans="1:2" ht="15.75" customHeight="1" x14ac:dyDescent="0.15">
      <c r="A32" s="2" t="s">
        <v>3260</v>
      </c>
      <c r="B32" s="2" t="s">
        <v>3261</v>
      </c>
    </row>
    <row r="33" spans="1:2" ht="15.75" customHeight="1" x14ac:dyDescent="0.15">
      <c r="A33" s="2" t="s">
        <v>3262</v>
      </c>
      <c r="B33" s="2" t="s">
        <v>3263</v>
      </c>
    </row>
    <row r="34" spans="1:2" ht="15.75" customHeight="1" x14ac:dyDescent="0.15">
      <c r="A34" s="2" t="s">
        <v>3264</v>
      </c>
      <c r="B34" s="2" t="s">
        <v>3265</v>
      </c>
    </row>
    <row r="35" spans="1:2" ht="15.75" customHeight="1" x14ac:dyDescent="0.15">
      <c r="A35" s="2" t="s">
        <v>3266</v>
      </c>
      <c r="B35" s="2" t="s">
        <v>3267</v>
      </c>
    </row>
    <row r="36" spans="1:2" ht="15.75" customHeight="1" x14ac:dyDescent="0.15">
      <c r="A36" s="2" t="s">
        <v>3268</v>
      </c>
      <c r="B36" s="2" t="s">
        <v>3269</v>
      </c>
    </row>
    <row r="37" spans="1:2" ht="15.75" customHeight="1" x14ac:dyDescent="0.15">
      <c r="A37" s="2" t="s">
        <v>3270</v>
      </c>
      <c r="B37" s="2" t="s">
        <v>3271</v>
      </c>
    </row>
    <row r="38" spans="1:2" ht="15.75" customHeight="1" x14ac:dyDescent="0.15">
      <c r="A38" s="2" t="s">
        <v>3272</v>
      </c>
      <c r="B38" s="2" t="s">
        <v>3273</v>
      </c>
    </row>
    <row r="39" spans="1:2" ht="15.75" customHeight="1" x14ac:dyDescent="0.15">
      <c r="A39" s="2" t="s">
        <v>3274</v>
      </c>
      <c r="B39" s="2" t="s">
        <v>3275</v>
      </c>
    </row>
    <row r="40" spans="1:2" ht="15.75" customHeight="1" x14ac:dyDescent="0.15">
      <c r="A40" s="2" t="s">
        <v>3276</v>
      </c>
      <c r="B40" s="2" t="s">
        <v>3277</v>
      </c>
    </row>
    <row r="41" spans="1:2" ht="15.75" customHeight="1" x14ac:dyDescent="0.15">
      <c r="A41" s="2" t="s">
        <v>3278</v>
      </c>
      <c r="B41" s="2" t="s">
        <v>3279</v>
      </c>
    </row>
    <row r="42" spans="1:2" ht="15.75" customHeight="1" x14ac:dyDescent="0.15">
      <c r="A42" s="2" t="s">
        <v>3280</v>
      </c>
      <c r="B42" s="2" t="s">
        <v>3281</v>
      </c>
    </row>
    <row r="43" spans="1:2" ht="15.75" customHeight="1" x14ac:dyDescent="0.15">
      <c r="A43" s="2" t="s">
        <v>3282</v>
      </c>
      <c r="B43" s="2" t="s">
        <v>3283</v>
      </c>
    </row>
    <row r="44" spans="1:2" ht="15.75" customHeight="1" x14ac:dyDescent="0.15">
      <c r="A44" s="2" t="s">
        <v>3284</v>
      </c>
      <c r="B44" s="2" t="s">
        <v>3285</v>
      </c>
    </row>
    <row r="45" spans="1:2" ht="15.75" customHeight="1" x14ac:dyDescent="0.15">
      <c r="A45" s="2" t="s">
        <v>3286</v>
      </c>
      <c r="B45" s="2" t="s">
        <v>3287</v>
      </c>
    </row>
    <row r="46" spans="1:2" ht="15.75" customHeight="1" x14ac:dyDescent="0.15">
      <c r="A46" s="2" t="s">
        <v>3288</v>
      </c>
      <c r="B46" s="2" t="s">
        <v>3289</v>
      </c>
    </row>
    <row r="47" spans="1:2" ht="15.75" customHeight="1" x14ac:dyDescent="0.15">
      <c r="A47" s="2" t="s">
        <v>3290</v>
      </c>
      <c r="B47" s="2" t="s">
        <v>3291</v>
      </c>
    </row>
    <row r="48" spans="1:2" ht="15.75" customHeight="1" x14ac:dyDescent="0.15">
      <c r="A48" s="2" t="s">
        <v>3292</v>
      </c>
      <c r="B48" s="2" t="s">
        <v>3293</v>
      </c>
    </row>
    <row r="49" spans="1:2" ht="15.75" customHeight="1" x14ac:dyDescent="0.15">
      <c r="A49" s="2" t="s">
        <v>3294</v>
      </c>
      <c r="B49" s="2" t="s">
        <v>3295</v>
      </c>
    </row>
    <row r="50" spans="1:2" ht="13" x14ac:dyDescent="0.15">
      <c r="A50" s="2" t="s">
        <v>3296</v>
      </c>
      <c r="B50" s="2" t="s">
        <v>3297</v>
      </c>
    </row>
    <row r="51" spans="1:2" ht="13" x14ac:dyDescent="0.15">
      <c r="A51" s="2" t="s">
        <v>3298</v>
      </c>
      <c r="B51" s="2" t="s">
        <v>3299</v>
      </c>
    </row>
    <row r="52" spans="1:2" ht="13" x14ac:dyDescent="0.15">
      <c r="A52" s="2" t="s">
        <v>3300</v>
      </c>
      <c r="B52" s="2" t="s">
        <v>3301</v>
      </c>
    </row>
    <row r="53" spans="1:2" ht="13" x14ac:dyDescent="0.15">
      <c r="A53" s="2" t="s">
        <v>3302</v>
      </c>
      <c r="B53" s="2" t="s">
        <v>3303</v>
      </c>
    </row>
    <row r="54" spans="1:2" ht="13" x14ac:dyDescent="0.15">
      <c r="A54" s="2" t="s">
        <v>3304</v>
      </c>
      <c r="B54" s="2" t="s">
        <v>3305</v>
      </c>
    </row>
    <row r="55" spans="1:2" ht="13" x14ac:dyDescent="0.15">
      <c r="A55" s="2" t="s">
        <v>3306</v>
      </c>
      <c r="B55" s="2" t="s">
        <v>3307</v>
      </c>
    </row>
    <row r="56" spans="1:2" ht="13" x14ac:dyDescent="0.15">
      <c r="A56" s="2" t="s">
        <v>3308</v>
      </c>
      <c r="B56" s="2" t="s">
        <v>3309</v>
      </c>
    </row>
    <row r="57" spans="1:2" ht="13" x14ac:dyDescent="0.15">
      <c r="A57" s="2" t="s">
        <v>3310</v>
      </c>
      <c r="B57" s="2" t="s">
        <v>3311</v>
      </c>
    </row>
    <row r="58" spans="1:2" ht="13" x14ac:dyDescent="0.15">
      <c r="A58" s="2" t="s">
        <v>3312</v>
      </c>
      <c r="B58" s="2" t="s">
        <v>3313</v>
      </c>
    </row>
    <row r="59" spans="1:2" ht="13" x14ac:dyDescent="0.15">
      <c r="A59" s="2" t="s">
        <v>3314</v>
      </c>
      <c r="B59" s="2" t="s">
        <v>3315</v>
      </c>
    </row>
    <row r="60" spans="1:2" ht="13" x14ac:dyDescent="0.15">
      <c r="A60" s="2" t="s">
        <v>3316</v>
      </c>
      <c r="B60" s="2" t="s">
        <v>3317</v>
      </c>
    </row>
    <row r="61" spans="1:2" ht="13" x14ac:dyDescent="0.15">
      <c r="A61" s="2" t="s">
        <v>3318</v>
      </c>
      <c r="B61" s="2" t="s">
        <v>3319</v>
      </c>
    </row>
    <row r="62" spans="1:2" ht="13" x14ac:dyDescent="0.15">
      <c r="A62" s="2" t="s">
        <v>3320</v>
      </c>
      <c r="B62" s="2" t="s">
        <v>3321</v>
      </c>
    </row>
    <row r="63" spans="1:2" ht="13" x14ac:dyDescent="0.15">
      <c r="A63" s="2" t="s">
        <v>3322</v>
      </c>
      <c r="B63" s="2" t="s">
        <v>3323</v>
      </c>
    </row>
    <row r="64" spans="1:2" ht="13" x14ac:dyDescent="0.15">
      <c r="A64" s="2" t="s">
        <v>3324</v>
      </c>
      <c r="B64" s="2" t="s">
        <v>3325</v>
      </c>
    </row>
    <row r="65" spans="1:2" ht="13" x14ac:dyDescent="0.15">
      <c r="A65" s="2" t="s">
        <v>3326</v>
      </c>
      <c r="B65" s="2" t="s">
        <v>3327</v>
      </c>
    </row>
    <row r="66" spans="1:2" ht="13" x14ac:dyDescent="0.15">
      <c r="A66" s="2" t="s">
        <v>3328</v>
      </c>
      <c r="B66" s="2" t="s">
        <v>3329</v>
      </c>
    </row>
    <row r="67" spans="1:2" ht="13" x14ac:dyDescent="0.15">
      <c r="A67" s="2" t="s">
        <v>3330</v>
      </c>
      <c r="B67" s="2" t="s">
        <v>3331</v>
      </c>
    </row>
    <row r="68" spans="1:2" ht="13" x14ac:dyDescent="0.15">
      <c r="A68" s="2" t="s">
        <v>3332</v>
      </c>
      <c r="B68" s="2" t="s">
        <v>3333</v>
      </c>
    </row>
    <row r="69" spans="1:2" ht="13" x14ac:dyDescent="0.15">
      <c r="A69" s="2" t="s">
        <v>3334</v>
      </c>
      <c r="B69" s="2" t="s">
        <v>3335</v>
      </c>
    </row>
    <row r="70" spans="1:2" ht="13" x14ac:dyDescent="0.15">
      <c r="A70" s="2" t="s">
        <v>3336</v>
      </c>
      <c r="B70" s="2" t="s">
        <v>3337</v>
      </c>
    </row>
    <row r="71" spans="1:2" ht="13" x14ac:dyDescent="0.15">
      <c r="A71" s="2" t="s">
        <v>3338</v>
      </c>
      <c r="B71" s="2" t="s">
        <v>3339</v>
      </c>
    </row>
    <row r="72" spans="1:2" ht="13" x14ac:dyDescent="0.15">
      <c r="A72" s="2" t="s">
        <v>3340</v>
      </c>
      <c r="B72" s="2" t="s">
        <v>3341</v>
      </c>
    </row>
    <row r="73" spans="1:2" ht="13" x14ac:dyDescent="0.15">
      <c r="A73" s="2" t="s">
        <v>3342</v>
      </c>
      <c r="B73" s="2" t="s">
        <v>3343</v>
      </c>
    </row>
    <row r="74" spans="1:2" ht="13" x14ac:dyDescent="0.15">
      <c r="A74" s="2" t="s">
        <v>3344</v>
      </c>
      <c r="B74" s="2" t="s">
        <v>3345</v>
      </c>
    </row>
    <row r="75" spans="1:2" ht="13" x14ac:dyDescent="0.15">
      <c r="A75" s="2" t="s">
        <v>3346</v>
      </c>
      <c r="B75" s="2" t="s">
        <v>3347</v>
      </c>
    </row>
    <row r="76" spans="1:2" ht="13" x14ac:dyDescent="0.15">
      <c r="A76" s="2" t="s">
        <v>3348</v>
      </c>
      <c r="B76" s="2" t="s">
        <v>3349</v>
      </c>
    </row>
    <row r="77" spans="1:2" ht="13" x14ac:dyDescent="0.15">
      <c r="A77" s="2" t="s">
        <v>3350</v>
      </c>
      <c r="B77" s="2" t="s">
        <v>3351</v>
      </c>
    </row>
    <row r="78" spans="1:2" ht="13" x14ac:dyDescent="0.15">
      <c r="A78" s="2" t="s">
        <v>3352</v>
      </c>
      <c r="B78" s="2" t="s">
        <v>3353</v>
      </c>
    </row>
    <row r="79" spans="1:2" ht="13" x14ac:dyDescent="0.15">
      <c r="A79" s="2" t="s">
        <v>3354</v>
      </c>
      <c r="B79" s="2" t="s">
        <v>3355</v>
      </c>
    </row>
    <row r="80" spans="1:2" ht="13" x14ac:dyDescent="0.15">
      <c r="A80" s="2" t="s">
        <v>3356</v>
      </c>
      <c r="B80" s="2" t="s">
        <v>3357</v>
      </c>
    </row>
    <row r="81" spans="1:2" ht="13" x14ac:dyDescent="0.15">
      <c r="A81" s="2" t="s">
        <v>3358</v>
      </c>
      <c r="B81" s="2" t="s">
        <v>3359</v>
      </c>
    </row>
    <row r="82" spans="1:2" ht="13" x14ac:dyDescent="0.15">
      <c r="A82" s="2" t="s">
        <v>3360</v>
      </c>
      <c r="B82" s="2" t="s">
        <v>3361</v>
      </c>
    </row>
    <row r="83" spans="1:2" ht="13" x14ac:dyDescent="0.15">
      <c r="A83" s="2" t="s">
        <v>3362</v>
      </c>
      <c r="B83" s="2" t="s">
        <v>3363</v>
      </c>
    </row>
    <row r="84" spans="1:2" ht="13" x14ac:dyDescent="0.15">
      <c r="A84" s="2" t="s">
        <v>3364</v>
      </c>
      <c r="B84" s="2" t="s">
        <v>3365</v>
      </c>
    </row>
    <row r="85" spans="1:2" ht="13" x14ac:dyDescent="0.15">
      <c r="A85" s="2" t="s">
        <v>3366</v>
      </c>
      <c r="B85" s="2" t="s">
        <v>3367</v>
      </c>
    </row>
    <row r="86" spans="1:2" ht="13" x14ac:dyDescent="0.15">
      <c r="A86" s="2" t="s">
        <v>3368</v>
      </c>
      <c r="B86" s="2" t="s">
        <v>3369</v>
      </c>
    </row>
    <row r="87" spans="1:2" ht="13" x14ac:dyDescent="0.15">
      <c r="A87" s="2" t="s">
        <v>3370</v>
      </c>
      <c r="B87" s="2" t="s">
        <v>3371</v>
      </c>
    </row>
    <row r="88" spans="1:2" ht="13" x14ac:dyDescent="0.15">
      <c r="A88" s="2" t="s">
        <v>1187</v>
      </c>
      <c r="B88" s="2" t="s">
        <v>3372</v>
      </c>
    </row>
    <row r="89" spans="1:2" ht="13" x14ac:dyDescent="0.15">
      <c r="A89" s="2" t="s">
        <v>3373</v>
      </c>
      <c r="B89" s="2" t="s">
        <v>3374</v>
      </c>
    </row>
    <row r="90" spans="1:2" ht="13" x14ac:dyDescent="0.15">
      <c r="A90" s="2" t="s">
        <v>3375</v>
      </c>
      <c r="B90" s="2" t="s">
        <v>3376</v>
      </c>
    </row>
    <row r="91" spans="1:2" ht="13" x14ac:dyDescent="0.15">
      <c r="A91" s="2" t="s">
        <v>3377</v>
      </c>
      <c r="B91" s="2" t="s">
        <v>3378</v>
      </c>
    </row>
    <row r="92" spans="1:2" ht="13" x14ac:dyDescent="0.15">
      <c r="A92" s="2" t="s">
        <v>3379</v>
      </c>
      <c r="B92" s="2" t="s">
        <v>3380</v>
      </c>
    </row>
    <row r="93" spans="1:2" ht="13" x14ac:dyDescent="0.15">
      <c r="A93" s="2" t="s">
        <v>3381</v>
      </c>
      <c r="B93" s="2" t="s">
        <v>3382</v>
      </c>
    </row>
    <row r="94" spans="1:2" ht="13" x14ac:dyDescent="0.15">
      <c r="A94" s="2" t="s">
        <v>3383</v>
      </c>
      <c r="B94" s="2" t="s">
        <v>3384</v>
      </c>
    </row>
    <row r="95" spans="1:2" ht="13" x14ac:dyDescent="0.15">
      <c r="A95" s="2" t="s">
        <v>3385</v>
      </c>
      <c r="B95" s="2" t="s">
        <v>3386</v>
      </c>
    </row>
    <row r="96" spans="1:2" ht="13" x14ac:dyDescent="0.15">
      <c r="A96" s="2" t="s">
        <v>3387</v>
      </c>
      <c r="B96" s="2" t="s">
        <v>3388</v>
      </c>
    </row>
    <row r="97" spans="1:2" ht="13" x14ac:dyDescent="0.15">
      <c r="A97" s="2" t="s">
        <v>3389</v>
      </c>
      <c r="B97" s="2" t="s">
        <v>3390</v>
      </c>
    </row>
    <row r="98" spans="1:2" ht="13" x14ac:dyDescent="0.15">
      <c r="A98" s="2" t="s">
        <v>3391</v>
      </c>
      <c r="B98" s="2" t="s">
        <v>3392</v>
      </c>
    </row>
    <row r="99" spans="1:2" ht="13" x14ac:dyDescent="0.15">
      <c r="A99" s="2" t="s">
        <v>3393</v>
      </c>
      <c r="B99" s="2" t="s">
        <v>3394</v>
      </c>
    </row>
    <row r="100" spans="1:2" ht="13" x14ac:dyDescent="0.15">
      <c r="A100" s="2" t="s">
        <v>3395</v>
      </c>
      <c r="B100" s="2" t="s">
        <v>3396</v>
      </c>
    </row>
    <row r="101" spans="1:2" ht="13" x14ac:dyDescent="0.15">
      <c r="A101" s="2" t="s">
        <v>3397</v>
      </c>
      <c r="B101" s="2" t="s">
        <v>3398</v>
      </c>
    </row>
    <row r="102" spans="1:2" ht="13" x14ac:dyDescent="0.15">
      <c r="A102" s="2" t="s">
        <v>782</v>
      </c>
      <c r="B102" s="2" t="s">
        <v>3399</v>
      </c>
    </row>
    <row r="103" spans="1:2" ht="13" x14ac:dyDescent="0.15">
      <c r="A103" s="2" t="s">
        <v>3400</v>
      </c>
      <c r="B103" s="2" t="s">
        <v>3401</v>
      </c>
    </row>
    <row r="104" spans="1:2" ht="13" x14ac:dyDescent="0.15">
      <c r="A104" s="2" t="s">
        <v>3402</v>
      </c>
      <c r="B104" s="2" t="s">
        <v>3403</v>
      </c>
    </row>
    <row r="105" spans="1:2" ht="13" x14ac:dyDescent="0.15">
      <c r="A105" s="2" t="s">
        <v>3404</v>
      </c>
      <c r="B105" s="2" t="s">
        <v>3405</v>
      </c>
    </row>
    <row r="106" spans="1:2" ht="13" x14ac:dyDescent="0.15">
      <c r="A106" s="2" t="s">
        <v>3406</v>
      </c>
      <c r="B106" s="2" t="s">
        <v>3407</v>
      </c>
    </row>
    <row r="107" spans="1:2" ht="13" x14ac:dyDescent="0.15">
      <c r="A107" s="2" t="s">
        <v>3408</v>
      </c>
      <c r="B107" s="2" t="s">
        <v>3409</v>
      </c>
    </row>
    <row r="108" spans="1:2" ht="13" x14ac:dyDescent="0.15">
      <c r="A108" s="2" t="s">
        <v>3410</v>
      </c>
      <c r="B108" s="2" t="s">
        <v>3411</v>
      </c>
    </row>
    <row r="109" spans="1:2" ht="13" x14ac:dyDescent="0.15">
      <c r="A109" s="2" t="s">
        <v>3412</v>
      </c>
      <c r="B109" s="2" t="s">
        <v>3413</v>
      </c>
    </row>
    <row r="110" spans="1:2" ht="13" x14ac:dyDescent="0.15">
      <c r="A110" s="2" t="s">
        <v>3414</v>
      </c>
      <c r="B110" s="2" t="s">
        <v>3415</v>
      </c>
    </row>
    <row r="111" spans="1:2" ht="13" x14ac:dyDescent="0.15">
      <c r="A111" s="2" t="s">
        <v>3416</v>
      </c>
      <c r="B111" s="2" t="s">
        <v>3417</v>
      </c>
    </row>
    <row r="112" spans="1:2" ht="13" x14ac:dyDescent="0.15">
      <c r="A112" s="2" t="s">
        <v>3418</v>
      </c>
      <c r="B112" s="2" t="s">
        <v>3419</v>
      </c>
    </row>
    <row r="113" spans="1:2" ht="13" x14ac:dyDescent="0.15">
      <c r="A113" s="2" t="s">
        <v>3420</v>
      </c>
      <c r="B113" s="2" t="s">
        <v>3421</v>
      </c>
    </row>
    <row r="114" spans="1:2" ht="13" x14ac:dyDescent="0.15">
      <c r="A114" s="2" t="s">
        <v>3422</v>
      </c>
      <c r="B114" s="2" t="s">
        <v>3423</v>
      </c>
    </row>
    <row r="115" spans="1:2" ht="13" x14ac:dyDescent="0.15">
      <c r="A115" s="2" t="s">
        <v>3424</v>
      </c>
      <c r="B115" s="2" t="s">
        <v>3425</v>
      </c>
    </row>
    <row r="116" spans="1:2" ht="13" x14ac:dyDescent="0.15">
      <c r="A116" s="2" t="s">
        <v>3426</v>
      </c>
      <c r="B116" s="2" t="s">
        <v>3427</v>
      </c>
    </row>
    <row r="117" spans="1:2" ht="13" x14ac:dyDescent="0.15">
      <c r="A117" s="2" t="s">
        <v>3428</v>
      </c>
      <c r="B117" s="2" t="s">
        <v>3429</v>
      </c>
    </row>
    <row r="118" spans="1:2" ht="13" x14ac:dyDescent="0.15">
      <c r="A118" s="2" t="s">
        <v>3430</v>
      </c>
      <c r="B118" s="2" t="s">
        <v>3431</v>
      </c>
    </row>
    <row r="119" spans="1:2" ht="13" x14ac:dyDescent="0.15">
      <c r="A119" s="2" t="s">
        <v>3432</v>
      </c>
      <c r="B119" s="2" t="s">
        <v>3433</v>
      </c>
    </row>
    <row r="120" spans="1:2" ht="13" x14ac:dyDescent="0.15">
      <c r="A120" s="2" t="s">
        <v>3434</v>
      </c>
      <c r="B120" s="2" t="s">
        <v>3435</v>
      </c>
    </row>
    <row r="121" spans="1:2" ht="13" x14ac:dyDescent="0.15">
      <c r="A121" s="2" t="s">
        <v>3436</v>
      </c>
      <c r="B121" s="2" t="s">
        <v>3437</v>
      </c>
    </row>
    <row r="122" spans="1:2" ht="13" x14ac:dyDescent="0.15">
      <c r="A122" s="2" t="s">
        <v>3438</v>
      </c>
      <c r="B122" s="2" t="s">
        <v>3439</v>
      </c>
    </row>
    <row r="123" spans="1:2" ht="13" x14ac:dyDescent="0.15">
      <c r="A123" s="2" t="s">
        <v>3440</v>
      </c>
      <c r="B123" s="2" t="s">
        <v>3441</v>
      </c>
    </row>
    <row r="124" spans="1:2" ht="13" x14ac:dyDescent="0.15">
      <c r="A124" s="2" t="s">
        <v>3442</v>
      </c>
      <c r="B124" s="2" t="s">
        <v>3443</v>
      </c>
    </row>
    <row r="125" spans="1:2" ht="13" x14ac:dyDescent="0.15">
      <c r="A125" s="2" t="s">
        <v>3444</v>
      </c>
      <c r="B125" s="2" t="s">
        <v>3445</v>
      </c>
    </row>
    <row r="126" spans="1:2" ht="13" x14ac:dyDescent="0.15">
      <c r="A126" s="2" t="s">
        <v>3446</v>
      </c>
      <c r="B126" s="2" t="s">
        <v>3447</v>
      </c>
    </row>
    <row r="127" spans="1:2" ht="13" x14ac:dyDescent="0.15">
      <c r="A127" s="2" t="s">
        <v>3448</v>
      </c>
      <c r="B127" s="2" t="s">
        <v>3449</v>
      </c>
    </row>
    <row r="128" spans="1:2" ht="13" x14ac:dyDescent="0.15">
      <c r="A128" s="2" t="s">
        <v>3450</v>
      </c>
      <c r="B128" s="2" t="s">
        <v>3451</v>
      </c>
    </row>
    <row r="129" spans="1:2" ht="13" x14ac:dyDescent="0.15">
      <c r="A129" s="2" t="s">
        <v>3452</v>
      </c>
      <c r="B129" s="2" t="s">
        <v>3453</v>
      </c>
    </row>
    <row r="130" spans="1:2" ht="13" x14ac:dyDescent="0.15">
      <c r="A130" s="2" t="s">
        <v>3454</v>
      </c>
      <c r="B130" s="2" t="s">
        <v>3455</v>
      </c>
    </row>
    <row r="131" spans="1:2" ht="13" x14ac:dyDescent="0.15">
      <c r="A131" s="2" t="s">
        <v>3456</v>
      </c>
      <c r="B131" s="2" t="s">
        <v>3457</v>
      </c>
    </row>
    <row r="132" spans="1:2" ht="13" x14ac:dyDescent="0.15">
      <c r="A132" s="2" t="s">
        <v>3458</v>
      </c>
      <c r="B132" s="2" t="s">
        <v>3459</v>
      </c>
    </row>
    <row r="133" spans="1:2" ht="13" x14ac:dyDescent="0.15">
      <c r="A133" s="2" t="s">
        <v>3460</v>
      </c>
      <c r="B133" s="2" t="s">
        <v>3461</v>
      </c>
    </row>
    <row r="134" spans="1:2" ht="13" x14ac:dyDescent="0.15">
      <c r="A134" s="2" t="s">
        <v>3462</v>
      </c>
      <c r="B134" s="2" t="s">
        <v>3463</v>
      </c>
    </row>
    <row r="135" spans="1:2" ht="13" x14ac:dyDescent="0.15">
      <c r="A135" s="2" t="s">
        <v>3464</v>
      </c>
      <c r="B135" s="2" t="s">
        <v>3465</v>
      </c>
    </row>
    <row r="136" spans="1:2" ht="13" x14ac:dyDescent="0.15">
      <c r="A136" s="2" t="s">
        <v>3466</v>
      </c>
      <c r="B136" s="2" t="s">
        <v>3467</v>
      </c>
    </row>
    <row r="137" spans="1:2" ht="13" x14ac:dyDescent="0.15">
      <c r="A137" s="2" t="s">
        <v>3468</v>
      </c>
      <c r="B137" s="2" t="s">
        <v>3469</v>
      </c>
    </row>
    <row r="138" spans="1:2" ht="13" x14ac:dyDescent="0.15">
      <c r="A138" s="2" t="s">
        <v>3470</v>
      </c>
      <c r="B138" s="2" t="s">
        <v>3471</v>
      </c>
    </row>
    <row r="139" spans="1:2" ht="13" x14ac:dyDescent="0.15">
      <c r="A139" s="2" t="s">
        <v>3472</v>
      </c>
      <c r="B139" s="2" t="s">
        <v>3473</v>
      </c>
    </row>
    <row r="140" spans="1:2" ht="13" x14ac:dyDescent="0.15">
      <c r="A140" s="2" t="s">
        <v>3474</v>
      </c>
      <c r="B140" s="2" t="s">
        <v>3475</v>
      </c>
    </row>
    <row r="141" spans="1:2" ht="13" x14ac:dyDescent="0.15">
      <c r="A141" s="2" t="s">
        <v>3476</v>
      </c>
      <c r="B141" s="2" t="s">
        <v>3477</v>
      </c>
    </row>
    <row r="142" spans="1:2" ht="13" x14ac:dyDescent="0.15">
      <c r="A142" s="2" t="s">
        <v>3478</v>
      </c>
      <c r="B142" s="2" t="s">
        <v>3479</v>
      </c>
    </row>
    <row r="143" spans="1:2" ht="13" x14ac:dyDescent="0.15">
      <c r="A143" s="2" t="s">
        <v>3480</v>
      </c>
      <c r="B143" s="2" t="s">
        <v>3481</v>
      </c>
    </row>
    <row r="144" spans="1:2" ht="13" x14ac:dyDescent="0.15">
      <c r="A144" s="2" t="s">
        <v>3482</v>
      </c>
      <c r="B144" s="2" t="s">
        <v>3483</v>
      </c>
    </row>
    <row r="145" spans="1:2" ht="13" x14ac:dyDescent="0.15">
      <c r="A145" s="2" t="s">
        <v>3484</v>
      </c>
      <c r="B145" s="2" t="s">
        <v>3485</v>
      </c>
    </row>
    <row r="146" spans="1:2" ht="13" x14ac:dyDescent="0.15">
      <c r="A146" s="2" t="s">
        <v>3486</v>
      </c>
      <c r="B146" s="2" t="s">
        <v>3487</v>
      </c>
    </row>
    <row r="147" spans="1:2" ht="13" x14ac:dyDescent="0.15">
      <c r="A147" s="2" t="s">
        <v>3488</v>
      </c>
      <c r="B147" s="2" t="s">
        <v>3489</v>
      </c>
    </row>
    <row r="148" spans="1:2" ht="13" x14ac:dyDescent="0.15">
      <c r="A148" s="2" t="s">
        <v>3490</v>
      </c>
      <c r="B148" s="2" t="s">
        <v>3491</v>
      </c>
    </row>
    <row r="149" spans="1:2" ht="13" x14ac:dyDescent="0.15">
      <c r="A149" s="2" t="s">
        <v>3492</v>
      </c>
      <c r="B149" s="2" t="s">
        <v>3493</v>
      </c>
    </row>
    <row r="150" spans="1:2" ht="13" x14ac:dyDescent="0.15">
      <c r="A150" s="2" t="s">
        <v>3494</v>
      </c>
      <c r="B150" s="2" t="s">
        <v>3495</v>
      </c>
    </row>
    <row r="151" spans="1:2" ht="13" x14ac:dyDescent="0.15">
      <c r="A151" s="2" t="s">
        <v>3496</v>
      </c>
      <c r="B151" s="2" t="s">
        <v>3497</v>
      </c>
    </row>
    <row r="152" spans="1:2" ht="13" x14ac:dyDescent="0.15">
      <c r="A152" s="2" t="s">
        <v>3498</v>
      </c>
      <c r="B152" s="2" t="s">
        <v>3499</v>
      </c>
    </row>
    <row r="153" spans="1:2" ht="13" x14ac:dyDescent="0.15">
      <c r="A153" s="2" t="s">
        <v>3500</v>
      </c>
      <c r="B153" s="2" t="s">
        <v>3501</v>
      </c>
    </row>
    <row r="154" spans="1:2" ht="13" x14ac:dyDescent="0.15">
      <c r="A154" s="2" t="s">
        <v>3502</v>
      </c>
      <c r="B154" s="2" t="s">
        <v>3503</v>
      </c>
    </row>
    <row r="155" spans="1:2" ht="13" x14ac:dyDescent="0.15">
      <c r="A155" s="2" t="s">
        <v>3504</v>
      </c>
      <c r="B155" s="2" t="s">
        <v>3505</v>
      </c>
    </row>
    <row r="156" spans="1:2" ht="13" x14ac:dyDescent="0.15">
      <c r="A156" s="2" t="s">
        <v>3506</v>
      </c>
      <c r="B156" s="2" t="s">
        <v>3507</v>
      </c>
    </row>
    <row r="157" spans="1:2" ht="13" x14ac:dyDescent="0.15">
      <c r="A157" s="2" t="s">
        <v>3508</v>
      </c>
      <c r="B157" s="2" t="s">
        <v>3509</v>
      </c>
    </row>
    <row r="158" spans="1:2" ht="13" x14ac:dyDescent="0.15">
      <c r="A158" s="2" t="s">
        <v>3510</v>
      </c>
      <c r="B158" s="2" t="s">
        <v>3511</v>
      </c>
    </row>
    <row r="159" spans="1:2" ht="13" x14ac:dyDescent="0.15">
      <c r="A159" s="2" t="s">
        <v>3512</v>
      </c>
      <c r="B159" s="2" t="s">
        <v>3513</v>
      </c>
    </row>
    <row r="160" spans="1:2" ht="13" x14ac:dyDescent="0.15">
      <c r="A160" s="2" t="s">
        <v>3514</v>
      </c>
      <c r="B160" s="2" t="s">
        <v>3515</v>
      </c>
    </row>
    <row r="161" spans="1:2" ht="13" x14ac:dyDescent="0.15">
      <c r="A161" s="2" t="s">
        <v>3516</v>
      </c>
      <c r="B161" s="2" t="s">
        <v>3517</v>
      </c>
    </row>
    <row r="162" spans="1:2" ht="13" x14ac:dyDescent="0.15">
      <c r="A162" s="2" t="s">
        <v>3518</v>
      </c>
      <c r="B162" s="2" t="s">
        <v>3519</v>
      </c>
    </row>
    <row r="163" spans="1:2" ht="13" x14ac:dyDescent="0.15">
      <c r="A163" s="2" t="s">
        <v>3520</v>
      </c>
      <c r="B163" s="2" t="s">
        <v>3521</v>
      </c>
    </row>
    <row r="164" spans="1:2" ht="13" x14ac:dyDescent="0.15">
      <c r="A164" s="2" t="s">
        <v>3522</v>
      </c>
      <c r="B164" s="2" t="s">
        <v>3523</v>
      </c>
    </row>
    <row r="165" spans="1:2" ht="13" x14ac:dyDescent="0.15">
      <c r="A165" s="2" t="s">
        <v>3524</v>
      </c>
      <c r="B165" s="2" t="s">
        <v>3525</v>
      </c>
    </row>
    <row r="166" spans="1:2" ht="13" x14ac:dyDescent="0.15">
      <c r="A166" s="2" t="s">
        <v>3526</v>
      </c>
      <c r="B166" s="2" t="s">
        <v>3527</v>
      </c>
    </row>
    <row r="167" spans="1:2" ht="13" x14ac:dyDescent="0.15">
      <c r="A167" s="2" t="s">
        <v>3528</v>
      </c>
      <c r="B167" s="2" t="s">
        <v>3529</v>
      </c>
    </row>
    <row r="168" spans="1:2" ht="13" x14ac:dyDescent="0.15">
      <c r="A168" s="2" t="s">
        <v>3530</v>
      </c>
      <c r="B168" s="2" t="s">
        <v>3531</v>
      </c>
    </row>
    <row r="169" spans="1:2" ht="13" x14ac:dyDescent="0.15">
      <c r="A169" s="2" t="s">
        <v>3532</v>
      </c>
      <c r="B169" s="2" t="s">
        <v>3533</v>
      </c>
    </row>
    <row r="170" spans="1:2" ht="13" x14ac:dyDescent="0.15">
      <c r="A170" s="2" t="s">
        <v>3534</v>
      </c>
      <c r="B170" s="2" t="s">
        <v>3535</v>
      </c>
    </row>
    <row r="171" spans="1:2" ht="13" x14ac:dyDescent="0.15">
      <c r="A171" s="2" t="s">
        <v>3536</v>
      </c>
      <c r="B171" s="2" t="s">
        <v>3537</v>
      </c>
    </row>
    <row r="172" spans="1:2" ht="13" x14ac:dyDescent="0.15">
      <c r="A172" s="2" t="s">
        <v>3538</v>
      </c>
      <c r="B172" s="2" t="s">
        <v>3539</v>
      </c>
    </row>
    <row r="173" spans="1:2" ht="13" x14ac:dyDescent="0.15">
      <c r="A173" s="2" t="s">
        <v>3540</v>
      </c>
      <c r="B173" s="2" t="s">
        <v>3541</v>
      </c>
    </row>
    <row r="174" spans="1:2" ht="13" x14ac:dyDescent="0.15">
      <c r="A174" s="2" t="s">
        <v>3542</v>
      </c>
      <c r="B174" s="2" t="s">
        <v>3543</v>
      </c>
    </row>
    <row r="175" spans="1:2" ht="13" x14ac:dyDescent="0.15">
      <c r="A175" s="2" t="s">
        <v>3544</v>
      </c>
      <c r="B175" s="2" t="s">
        <v>3545</v>
      </c>
    </row>
    <row r="176" spans="1:2" ht="13" x14ac:dyDescent="0.15">
      <c r="A176" s="2" t="s">
        <v>3546</v>
      </c>
      <c r="B176" s="2" t="s">
        <v>3547</v>
      </c>
    </row>
    <row r="177" spans="1:2" ht="13" x14ac:dyDescent="0.15">
      <c r="A177" s="2" t="s">
        <v>3548</v>
      </c>
      <c r="B177" s="2" t="s">
        <v>3549</v>
      </c>
    </row>
    <row r="178" spans="1:2" ht="13" x14ac:dyDescent="0.15">
      <c r="A178" s="2" t="s">
        <v>3550</v>
      </c>
      <c r="B178" s="2" t="s">
        <v>3551</v>
      </c>
    </row>
    <row r="179" spans="1:2" ht="13" x14ac:dyDescent="0.15">
      <c r="A179" s="2" t="s">
        <v>3552</v>
      </c>
      <c r="B179" s="2" t="s">
        <v>3553</v>
      </c>
    </row>
    <row r="180" spans="1:2" ht="13" x14ac:dyDescent="0.15">
      <c r="A180" s="2" t="s">
        <v>3554</v>
      </c>
      <c r="B180" s="2" t="s">
        <v>3555</v>
      </c>
    </row>
    <row r="181" spans="1:2" ht="13" x14ac:dyDescent="0.15">
      <c r="A181" s="2" t="s">
        <v>3556</v>
      </c>
      <c r="B181" s="2" t="s">
        <v>3557</v>
      </c>
    </row>
    <row r="182" spans="1:2" ht="13" x14ac:dyDescent="0.15">
      <c r="A182" s="2" t="s">
        <v>3558</v>
      </c>
      <c r="B182" s="2" t="s">
        <v>3559</v>
      </c>
    </row>
    <row r="183" spans="1:2" ht="13" x14ac:dyDescent="0.15">
      <c r="A183" s="2" t="s">
        <v>3560</v>
      </c>
      <c r="B183" s="2" t="s">
        <v>3561</v>
      </c>
    </row>
    <row r="184" spans="1:2" ht="13" x14ac:dyDescent="0.15">
      <c r="A184" s="2" t="s">
        <v>3562</v>
      </c>
      <c r="B184" s="2" t="s">
        <v>3563</v>
      </c>
    </row>
    <row r="185" spans="1:2" ht="13" x14ac:dyDescent="0.15">
      <c r="A185" s="2" t="s">
        <v>3564</v>
      </c>
      <c r="B185" s="2" t="s">
        <v>3565</v>
      </c>
    </row>
    <row r="186" spans="1:2" ht="13" x14ac:dyDescent="0.15">
      <c r="A186" s="2" t="s">
        <v>3566</v>
      </c>
      <c r="B186" s="2" t="s">
        <v>3567</v>
      </c>
    </row>
    <row r="187" spans="1:2" ht="13" x14ac:dyDescent="0.15">
      <c r="A187" s="2" t="s">
        <v>3568</v>
      </c>
      <c r="B187" s="2" t="s">
        <v>3569</v>
      </c>
    </row>
    <row r="188" spans="1:2" ht="13" x14ac:dyDescent="0.15">
      <c r="A188" s="2" t="s">
        <v>3570</v>
      </c>
      <c r="B188" s="2" t="s">
        <v>3571</v>
      </c>
    </row>
    <row r="189" spans="1:2" ht="13" x14ac:dyDescent="0.15">
      <c r="A189" s="2" t="s">
        <v>3572</v>
      </c>
      <c r="B189" s="2" t="s">
        <v>3573</v>
      </c>
    </row>
    <row r="190" spans="1:2" ht="13" x14ac:dyDescent="0.15">
      <c r="A190" s="2" t="s">
        <v>3574</v>
      </c>
      <c r="B190" s="2" t="s">
        <v>3575</v>
      </c>
    </row>
    <row r="191" spans="1:2" ht="13" x14ac:dyDescent="0.15">
      <c r="A191" s="2" t="s">
        <v>3576</v>
      </c>
      <c r="B191" s="2" t="s">
        <v>3577</v>
      </c>
    </row>
    <row r="192" spans="1:2" ht="13" x14ac:dyDescent="0.15">
      <c r="A192" s="2" t="s">
        <v>1280</v>
      </c>
      <c r="B192" s="2" t="s">
        <v>3578</v>
      </c>
    </row>
    <row r="193" spans="1:2" ht="13" x14ac:dyDescent="0.15">
      <c r="A193" s="2" t="s">
        <v>3579</v>
      </c>
      <c r="B193" s="2" t="s">
        <v>3580</v>
      </c>
    </row>
    <row r="194" spans="1:2" ht="13" x14ac:dyDescent="0.15">
      <c r="A194" s="2" t="s">
        <v>3581</v>
      </c>
      <c r="B194" s="2" t="s">
        <v>3582</v>
      </c>
    </row>
    <row r="195" spans="1:2" ht="13" x14ac:dyDescent="0.15">
      <c r="A195" s="2" t="s">
        <v>3583</v>
      </c>
      <c r="B195" s="2" t="s">
        <v>3584</v>
      </c>
    </row>
    <row r="196" spans="1:2" ht="13" x14ac:dyDescent="0.15">
      <c r="A196" s="2" t="s">
        <v>3585</v>
      </c>
      <c r="B196" s="2" t="s">
        <v>3586</v>
      </c>
    </row>
    <row r="197" spans="1:2" ht="13" x14ac:dyDescent="0.15">
      <c r="A197" s="2" t="s">
        <v>3587</v>
      </c>
      <c r="B197" s="2" t="s">
        <v>3588</v>
      </c>
    </row>
    <row r="198" spans="1:2" ht="13" x14ac:dyDescent="0.15">
      <c r="A198" s="2" t="s">
        <v>3589</v>
      </c>
      <c r="B198" s="2" t="s">
        <v>3590</v>
      </c>
    </row>
    <row r="199" spans="1:2" ht="13" x14ac:dyDescent="0.15">
      <c r="A199" s="2" t="s">
        <v>3591</v>
      </c>
      <c r="B199" s="2" t="s">
        <v>3592</v>
      </c>
    </row>
    <row r="200" spans="1:2" ht="13" x14ac:dyDescent="0.15">
      <c r="A200" s="2" t="s">
        <v>3593</v>
      </c>
      <c r="B200" s="2" t="s">
        <v>3594</v>
      </c>
    </row>
    <row r="201" spans="1:2" ht="13" x14ac:dyDescent="0.15">
      <c r="A201" s="2" t="s">
        <v>3595</v>
      </c>
      <c r="B201" s="2" t="s">
        <v>3596</v>
      </c>
    </row>
    <row r="202" spans="1:2" ht="13" x14ac:dyDescent="0.15">
      <c r="A202" s="2" t="s">
        <v>3597</v>
      </c>
      <c r="B202" s="2" t="s">
        <v>3598</v>
      </c>
    </row>
    <row r="203" spans="1:2" ht="13" x14ac:dyDescent="0.15">
      <c r="A203" s="2" t="s">
        <v>3599</v>
      </c>
      <c r="B203" s="2" t="s">
        <v>3600</v>
      </c>
    </row>
    <row r="204" spans="1:2" ht="13" x14ac:dyDescent="0.15">
      <c r="A204" s="2" t="s">
        <v>3601</v>
      </c>
      <c r="B204" s="2" t="s">
        <v>3602</v>
      </c>
    </row>
    <row r="205" spans="1:2" ht="13" x14ac:dyDescent="0.15">
      <c r="A205" s="2" t="s">
        <v>3603</v>
      </c>
      <c r="B205" s="2" t="s">
        <v>3604</v>
      </c>
    </row>
    <row r="206" spans="1:2" ht="13" x14ac:dyDescent="0.15">
      <c r="A206" s="2" t="s">
        <v>3605</v>
      </c>
      <c r="B206" s="2" t="s">
        <v>3606</v>
      </c>
    </row>
    <row r="207" spans="1:2" ht="13" x14ac:dyDescent="0.15">
      <c r="A207" s="2" t="s">
        <v>3607</v>
      </c>
      <c r="B207" s="2" t="s">
        <v>3608</v>
      </c>
    </row>
    <row r="208" spans="1:2" ht="13" x14ac:dyDescent="0.15">
      <c r="A208" s="2" t="s">
        <v>3609</v>
      </c>
      <c r="B208" s="2" t="s">
        <v>3610</v>
      </c>
    </row>
    <row r="209" spans="1:2" ht="13" x14ac:dyDescent="0.15">
      <c r="A209" s="2" t="s">
        <v>3611</v>
      </c>
      <c r="B209" s="2" t="s">
        <v>3612</v>
      </c>
    </row>
    <row r="210" spans="1:2" ht="13" x14ac:dyDescent="0.15">
      <c r="A210" s="2" t="s">
        <v>3613</v>
      </c>
      <c r="B210" s="2" t="s">
        <v>3614</v>
      </c>
    </row>
    <row r="211" spans="1:2" ht="13" x14ac:dyDescent="0.15">
      <c r="A211" s="2" t="s">
        <v>3615</v>
      </c>
      <c r="B211" s="2" t="s">
        <v>3616</v>
      </c>
    </row>
    <row r="212" spans="1:2" ht="13" x14ac:dyDescent="0.15">
      <c r="A212" s="2" t="s">
        <v>3617</v>
      </c>
      <c r="B212" s="2" t="s">
        <v>3618</v>
      </c>
    </row>
    <row r="213" spans="1:2" ht="13" x14ac:dyDescent="0.15">
      <c r="A213" s="2" t="s">
        <v>3619</v>
      </c>
      <c r="B213" s="2" t="s">
        <v>3620</v>
      </c>
    </row>
    <row r="214" spans="1:2" ht="13" x14ac:dyDescent="0.15">
      <c r="A214" s="2" t="s">
        <v>3621</v>
      </c>
      <c r="B214" s="2" t="s">
        <v>3622</v>
      </c>
    </row>
    <row r="215" spans="1:2" ht="13" x14ac:dyDescent="0.15">
      <c r="A215" s="2" t="s">
        <v>3623</v>
      </c>
      <c r="B215" s="2" t="s">
        <v>3624</v>
      </c>
    </row>
    <row r="216" spans="1:2" ht="13" x14ac:dyDescent="0.15">
      <c r="A216" s="2" t="s">
        <v>3625</v>
      </c>
      <c r="B216" s="2" t="s">
        <v>3626</v>
      </c>
    </row>
    <row r="217" spans="1:2" ht="13" x14ac:dyDescent="0.15">
      <c r="A217" s="2" t="s">
        <v>3627</v>
      </c>
      <c r="B217" s="2" t="s">
        <v>3628</v>
      </c>
    </row>
    <row r="218" spans="1:2" ht="13" x14ac:dyDescent="0.15">
      <c r="A218" s="2" t="s">
        <v>3629</v>
      </c>
      <c r="B218" s="2" t="s">
        <v>3630</v>
      </c>
    </row>
    <row r="219" spans="1:2" ht="13" x14ac:dyDescent="0.15">
      <c r="A219" s="2" t="s">
        <v>3631</v>
      </c>
      <c r="B219" s="2" t="s">
        <v>3632</v>
      </c>
    </row>
    <row r="220" spans="1:2" ht="13" x14ac:dyDescent="0.15">
      <c r="A220" s="2" t="s">
        <v>3633</v>
      </c>
      <c r="B220" s="2" t="s">
        <v>3634</v>
      </c>
    </row>
    <row r="221" spans="1:2" ht="13" x14ac:dyDescent="0.15">
      <c r="A221" s="2" t="s">
        <v>3635</v>
      </c>
      <c r="B221" s="2" t="s">
        <v>3636</v>
      </c>
    </row>
    <row r="222" spans="1:2" ht="13" x14ac:dyDescent="0.15">
      <c r="A222" s="2" t="s">
        <v>1017</v>
      </c>
      <c r="B222" s="2" t="s">
        <v>3637</v>
      </c>
    </row>
    <row r="223" spans="1:2" ht="13" x14ac:dyDescent="0.15">
      <c r="A223" s="2" t="s">
        <v>3638</v>
      </c>
      <c r="B223" s="2" t="s">
        <v>3639</v>
      </c>
    </row>
    <row r="224" spans="1:2" ht="13" x14ac:dyDescent="0.15">
      <c r="A224" s="12">
        <v>45717</v>
      </c>
      <c r="B224" s="2" t="s">
        <v>3640</v>
      </c>
    </row>
    <row r="225" spans="1:2" ht="13" x14ac:dyDescent="0.15">
      <c r="A225" s="2" t="s">
        <v>3641</v>
      </c>
      <c r="B225" s="2" t="s">
        <v>3642</v>
      </c>
    </row>
    <row r="226" spans="1:2" ht="13" x14ac:dyDescent="0.15">
      <c r="A226" s="2" t="s">
        <v>3643</v>
      </c>
      <c r="B226" s="2" t="s">
        <v>324</v>
      </c>
    </row>
    <row r="227" spans="1:2" ht="13" x14ac:dyDescent="0.15">
      <c r="A227" s="2" t="s">
        <v>3644</v>
      </c>
      <c r="B227" s="2" t="s">
        <v>324</v>
      </c>
    </row>
    <row r="228" spans="1:2" ht="13" x14ac:dyDescent="0.15">
      <c r="A228" s="2" t="s">
        <v>3645</v>
      </c>
      <c r="B228" s="2" t="s">
        <v>324</v>
      </c>
    </row>
    <row r="229" spans="1:2" ht="13" x14ac:dyDescent="0.15">
      <c r="A229" s="2" t="s">
        <v>3646</v>
      </c>
      <c r="B229" s="2" t="s">
        <v>324</v>
      </c>
    </row>
    <row r="230" spans="1:2" ht="13" x14ac:dyDescent="0.15">
      <c r="A230" s="2" t="s">
        <v>3647</v>
      </c>
      <c r="B230" s="2" t="s">
        <v>324</v>
      </c>
    </row>
    <row r="231" spans="1:2" ht="13" x14ac:dyDescent="0.15">
      <c r="A231" s="2" t="s">
        <v>3648</v>
      </c>
      <c r="B231" s="2" t="s">
        <v>324</v>
      </c>
    </row>
    <row r="232" spans="1:2" ht="13" x14ac:dyDescent="0.15">
      <c r="A232" s="2" t="s">
        <v>3649</v>
      </c>
      <c r="B232" s="2" t="s">
        <v>324</v>
      </c>
    </row>
    <row r="233" spans="1:2" ht="13" x14ac:dyDescent="0.15">
      <c r="A233" s="2" t="s">
        <v>3650</v>
      </c>
      <c r="B233" s="2" t="s">
        <v>324</v>
      </c>
    </row>
    <row r="234" spans="1:2" ht="13" x14ac:dyDescent="0.15">
      <c r="A234" s="2" t="s">
        <v>3651</v>
      </c>
      <c r="B234" s="2" t="s">
        <v>324</v>
      </c>
    </row>
    <row r="235" spans="1:2" ht="13" x14ac:dyDescent="0.15">
      <c r="A235" s="2" t="s">
        <v>3652</v>
      </c>
      <c r="B235" s="2" t="s">
        <v>324</v>
      </c>
    </row>
    <row r="236" spans="1:2" ht="13" x14ac:dyDescent="0.15">
      <c r="A236" s="2" t="s">
        <v>3653</v>
      </c>
      <c r="B236" s="2" t="s">
        <v>324</v>
      </c>
    </row>
    <row r="237" spans="1:2" ht="13" x14ac:dyDescent="0.15">
      <c r="A237" s="2" t="s">
        <v>3654</v>
      </c>
      <c r="B237" s="2" t="s">
        <v>324</v>
      </c>
    </row>
    <row r="238" spans="1:2" ht="13" x14ac:dyDescent="0.15">
      <c r="A238" s="2" t="s">
        <v>3655</v>
      </c>
      <c r="B238" s="2" t="s">
        <v>324</v>
      </c>
    </row>
    <row r="239" spans="1:2" ht="13" x14ac:dyDescent="0.15">
      <c r="A239" s="2" t="s">
        <v>3656</v>
      </c>
      <c r="B239" s="2" t="s">
        <v>324</v>
      </c>
    </row>
    <row r="240" spans="1:2" ht="13" x14ac:dyDescent="0.15">
      <c r="A240" s="2" t="s">
        <v>3657</v>
      </c>
      <c r="B240" s="2" t="s">
        <v>324</v>
      </c>
    </row>
    <row r="241" spans="1:2" ht="13" x14ac:dyDescent="0.15">
      <c r="A241" s="2" t="s">
        <v>3658</v>
      </c>
      <c r="B241" s="2" t="s">
        <v>324</v>
      </c>
    </row>
    <row r="242" spans="1:2" ht="13" x14ac:dyDescent="0.15">
      <c r="A242" s="2" t="s">
        <v>3659</v>
      </c>
      <c r="B242" s="2" t="s">
        <v>324</v>
      </c>
    </row>
    <row r="243" spans="1:2" ht="13" x14ac:dyDescent="0.15">
      <c r="A243" s="2" t="s">
        <v>3660</v>
      </c>
      <c r="B243" s="2" t="s">
        <v>324</v>
      </c>
    </row>
    <row r="244" spans="1:2" ht="13" x14ac:dyDescent="0.15">
      <c r="A244" s="2" t="s">
        <v>3661</v>
      </c>
      <c r="B244" s="2" t="s">
        <v>324</v>
      </c>
    </row>
    <row r="245" spans="1:2" ht="13" x14ac:dyDescent="0.15">
      <c r="A245" s="2" t="s">
        <v>3662</v>
      </c>
      <c r="B245" s="2" t="s">
        <v>324</v>
      </c>
    </row>
    <row r="246" spans="1:2" ht="13" x14ac:dyDescent="0.15">
      <c r="A246" s="2" t="s">
        <v>3663</v>
      </c>
      <c r="B246" s="2" t="s">
        <v>324</v>
      </c>
    </row>
    <row r="247" spans="1:2" ht="13" x14ac:dyDescent="0.15">
      <c r="A247" s="2" t="s">
        <v>3664</v>
      </c>
      <c r="B247" s="2" t="s">
        <v>324</v>
      </c>
    </row>
    <row r="248" spans="1:2" ht="13" x14ac:dyDescent="0.15">
      <c r="A248" s="2" t="s">
        <v>3665</v>
      </c>
      <c r="B248" s="2" t="s">
        <v>324</v>
      </c>
    </row>
    <row r="249" spans="1:2" ht="13" x14ac:dyDescent="0.15">
      <c r="A249" s="2" t="s">
        <v>3666</v>
      </c>
      <c r="B249" s="2" t="s">
        <v>324</v>
      </c>
    </row>
    <row r="250" spans="1:2" ht="13" x14ac:dyDescent="0.15">
      <c r="A250" s="2" t="s">
        <v>3667</v>
      </c>
      <c r="B250" s="2" t="s">
        <v>324</v>
      </c>
    </row>
    <row r="251" spans="1:2" ht="13" x14ac:dyDescent="0.15">
      <c r="A251" s="2" t="s">
        <v>3668</v>
      </c>
      <c r="B251" s="2" t="s">
        <v>324</v>
      </c>
    </row>
    <row r="252" spans="1:2" ht="13" x14ac:dyDescent="0.15">
      <c r="A252" s="2" t="s">
        <v>3669</v>
      </c>
      <c r="B252" s="2" t="s">
        <v>324</v>
      </c>
    </row>
    <row r="253" spans="1:2" ht="13" x14ac:dyDescent="0.15">
      <c r="A253" s="2" t="s">
        <v>3670</v>
      </c>
      <c r="B253" s="2" t="s">
        <v>324</v>
      </c>
    </row>
    <row r="254" spans="1:2" ht="13" x14ac:dyDescent="0.15">
      <c r="A254" s="2" t="s">
        <v>3671</v>
      </c>
      <c r="B254" s="2" t="s">
        <v>324</v>
      </c>
    </row>
    <row r="255" spans="1:2" ht="13" x14ac:dyDescent="0.15">
      <c r="A255" s="2" t="s">
        <v>3672</v>
      </c>
      <c r="B255" s="2" t="s">
        <v>324</v>
      </c>
    </row>
    <row r="256" spans="1:2" ht="13" x14ac:dyDescent="0.15">
      <c r="A256" s="2" t="s">
        <v>3673</v>
      </c>
      <c r="B256" s="2" t="s">
        <v>324</v>
      </c>
    </row>
    <row r="257" spans="1:2" ht="13" x14ac:dyDescent="0.15">
      <c r="A257" s="2" t="s">
        <v>3674</v>
      </c>
      <c r="B257" s="2" t="s">
        <v>324</v>
      </c>
    </row>
    <row r="258" spans="1:2" ht="13" x14ac:dyDescent="0.15">
      <c r="A258" s="2" t="s">
        <v>3675</v>
      </c>
      <c r="B258" s="2" t="s">
        <v>324</v>
      </c>
    </row>
    <row r="259" spans="1:2" ht="13" x14ac:dyDescent="0.15">
      <c r="A259" s="2" t="s">
        <v>3676</v>
      </c>
      <c r="B259" s="2" t="s">
        <v>324</v>
      </c>
    </row>
    <row r="260" spans="1:2" ht="13" x14ac:dyDescent="0.15">
      <c r="A260" s="2" t="s">
        <v>3677</v>
      </c>
      <c r="B260" s="2" t="s">
        <v>324</v>
      </c>
    </row>
    <row r="261" spans="1:2" ht="13" x14ac:dyDescent="0.15">
      <c r="A261" s="2" t="s">
        <v>3678</v>
      </c>
      <c r="B261" s="2" t="s">
        <v>324</v>
      </c>
    </row>
    <row r="262" spans="1:2" ht="13" x14ac:dyDescent="0.15">
      <c r="A262" s="2" t="s">
        <v>3679</v>
      </c>
      <c r="B262" s="2" t="s">
        <v>324</v>
      </c>
    </row>
    <row r="263" spans="1:2" ht="13" x14ac:dyDescent="0.15">
      <c r="A263" s="2" t="s">
        <v>3680</v>
      </c>
      <c r="B263" s="2" t="s">
        <v>324</v>
      </c>
    </row>
    <row r="264" spans="1:2" ht="13" x14ac:dyDescent="0.15">
      <c r="A264" s="2" t="s">
        <v>3681</v>
      </c>
      <c r="B264" s="2" t="s">
        <v>324</v>
      </c>
    </row>
    <row r="265" spans="1:2" ht="13" x14ac:dyDescent="0.15">
      <c r="A265" s="2" t="s">
        <v>3682</v>
      </c>
      <c r="B265" s="2" t="s">
        <v>324</v>
      </c>
    </row>
    <row r="266" spans="1:2" ht="13" x14ac:dyDescent="0.15">
      <c r="A266" s="2" t="s">
        <v>3683</v>
      </c>
      <c r="B266" s="2" t="s">
        <v>324</v>
      </c>
    </row>
    <row r="267" spans="1:2" ht="13" x14ac:dyDescent="0.15">
      <c r="A267" s="2" t="s">
        <v>3684</v>
      </c>
      <c r="B267" s="2" t="s">
        <v>324</v>
      </c>
    </row>
    <row r="268" spans="1:2" ht="13" x14ac:dyDescent="0.15">
      <c r="A268" s="2" t="s">
        <v>3685</v>
      </c>
      <c r="B268" s="2" t="s">
        <v>324</v>
      </c>
    </row>
    <row r="269" spans="1:2" ht="13" x14ac:dyDescent="0.15">
      <c r="A269" s="2" t="s">
        <v>1096</v>
      </c>
      <c r="B269" s="2" t="s">
        <v>324</v>
      </c>
    </row>
    <row r="270" spans="1:2" ht="13" x14ac:dyDescent="0.15">
      <c r="A270" s="2" t="s">
        <v>3686</v>
      </c>
      <c r="B270" s="2" t="s">
        <v>324</v>
      </c>
    </row>
    <row r="271" spans="1:2" ht="13" x14ac:dyDescent="0.15">
      <c r="A271" s="2" t="s">
        <v>3687</v>
      </c>
      <c r="B271" s="2" t="s">
        <v>324</v>
      </c>
    </row>
    <row r="272" spans="1:2" ht="13" x14ac:dyDescent="0.15">
      <c r="A272" s="2" t="s">
        <v>3688</v>
      </c>
      <c r="B272" s="2" t="s">
        <v>324</v>
      </c>
    </row>
    <row r="273" spans="1:2" ht="13" x14ac:dyDescent="0.15">
      <c r="A273" s="2" t="s">
        <v>3689</v>
      </c>
      <c r="B273" s="2" t="s">
        <v>324</v>
      </c>
    </row>
    <row r="274" spans="1:2" ht="13" x14ac:dyDescent="0.15">
      <c r="A274" s="2" t="s">
        <v>3690</v>
      </c>
      <c r="B274" s="2" t="s">
        <v>324</v>
      </c>
    </row>
    <row r="275" spans="1:2" ht="13" x14ac:dyDescent="0.15">
      <c r="A275" s="2" t="s">
        <v>3691</v>
      </c>
      <c r="B275" s="2" t="s">
        <v>324</v>
      </c>
    </row>
    <row r="276" spans="1:2" ht="13" x14ac:dyDescent="0.15">
      <c r="A276" s="2" t="s">
        <v>3692</v>
      </c>
      <c r="B276" s="2" t="s">
        <v>324</v>
      </c>
    </row>
    <row r="277" spans="1:2" ht="13" x14ac:dyDescent="0.15">
      <c r="A277" s="2" t="s">
        <v>3693</v>
      </c>
      <c r="B277" s="2" t="s">
        <v>324</v>
      </c>
    </row>
    <row r="278" spans="1:2" ht="13" x14ac:dyDescent="0.15">
      <c r="A278" s="2" t="s">
        <v>3694</v>
      </c>
      <c r="B278" s="2" t="s">
        <v>324</v>
      </c>
    </row>
    <row r="279" spans="1:2" ht="13" x14ac:dyDescent="0.15">
      <c r="A279" s="2" t="s">
        <v>3695</v>
      </c>
      <c r="B279" s="2" t="s">
        <v>324</v>
      </c>
    </row>
    <row r="280" spans="1:2" ht="13" x14ac:dyDescent="0.15">
      <c r="A280" s="2" t="s">
        <v>3696</v>
      </c>
      <c r="B280" s="2" t="s">
        <v>324</v>
      </c>
    </row>
    <row r="281" spans="1:2" ht="13" x14ac:dyDescent="0.15">
      <c r="A281" s="2" t="s">
        <v>3697</v>
      </c>
      <c r="B281" s="2" t="s">
        <v>324</v>
      </c>
    </row>
    <row r="282" spans="1:2" ht="13" x14ac:dyDescent="0.15">
      <c r="A282" s="2" t="s">
        <v>3698</v>
      </c>
      <c r="B282" s="2" t="s">
        <v>324</v>
      </c>
    </row>
    <row r="283" spans="1:2" ht="13" x14ac:dyDescent="0.15">
      <c r="A283" s="2" t="s">
        <v>3699</v>
      </c>
      <c r="B283" s="2" t="s">
        <v>324</v>
      </c>
    </row>
    <row r="284" spans="1:2" ht="13" x14ac:dyDescent="0.15">
      <c r="A284" s="2" t="s">
        <v>3700</v>
      </c>
      <c r="B284" s="2" t="s">
        <v>324</v>
      </c>
    </row>
    <row r="285" spans="1:2" ht="13" x14ac:dyDescent="0.15">
      <c r="A285" s="2" t="s">
        <v>3701</v>
      </c>
      <c r="B285" s="2" t="s">
        <v>324</v>
      </c>
    </row>
    <row r="286" spans="1:2" ht="13" x14ac:dyDescent="0.15">
      <c r="A286" s="2" t="s">
        <v>3702</v>
      </c>
      <c r="B286" s="2" t="s">
        <v>324</v>
      </c>
    </row>
    <row r="287" spans="1:2" ht="13" x14ac:dyDescent="0.15">
      <c r="A287" s="2" t="s">
        <v>3703</v>
      </c>
      <c r="B287" s="2" t="s">
        <v>324</v>
      </c>
    </row>
    <row r="288" spans="1:2" ht="13" x14ac:dyDescent="0.15">
      <c r="A288" s="2" t="s">
        <v>3704</v>
      </c>
      <c r="B288" s="2" t="s">
        <v>324</v>
      </c>
    </row>
    <row r="289" spans="1:2" ht="13" x14ac:dyDescent="0.15">
      <c r="A289" s="2" t="s">
        <v>3705</v>
      </c>
      <c r="B289" s="2" t="s">
        <v>324</v>
      </c>
    </row>
    <row r="290" spans="1:2" ht="13" x14ac:dyDescent="0.15">
      <c r="A290" s="2" t="s">
        <v>3706</v>
      </c>
      <c r="B290" s="2" t="s">
        <v>324</v>
      </c>
    </row>
    <row r="291" spans="1:2" ht="13" x14ac:dyDescent="0.15">
      <c r="A291" s="2" t="s">
        <v>3707</v>
      </c>
      <c r="B291" s="2" t="s">
        <v>324</v>
      </c>
    </row>
    <row r="292" spans="1:2" ht="13" x14ac:dyDescent="0.15">
      <c r="A292" s="2" t="s">
        <v>3708</v>
      </c>
      <c r="B292" s="2" t="s">
        <v>324</v>
      </c>
    </row>
    <row r="293" spans="1:2" ht="13" x14ac:dyDescent="0.15">
      <c r="A293" s="2" t="s">
        <v>3709</v>
      </c>
      <c r="B293" s="2" t="s">
        <v>324</v>
      </c>
    </row>
    <row r="294" spans="1:2" ht="13" x14ac:dyDescent="0.15">
      <c r="A294" s="2" t="s">
        <v>3710</v>
      </c>
      <c r="B294" s="2" t="s">
        <v>324</v>
      </c>
    </row>
    <row r="295" spans="1:2" ht="13" x14ac:dyDescent="0.15">
      <c r="A295" s="2" t="s">
        <v>3711</v>
      </c>
      <c r="B295" s="2" t="s">
        <v>324</v>
      </c>
    </row>
    <row r="296" spans="1:2" ht="13" x14ac:dyDescent="0.15">
      <c r="A296" s="2" t="s">
        <v>3712</v>
      </c>
      <c r="B296" s="2" t="s">
        <v>324</v>
      </c>
    </row>
    <row r="297" spans="1:2" ht="13" x14ac:dyDescent="0.15">
      <c r="A297" s="2" t="s">
        <v>3713</v>
      </c>
      <c r="B297" s="2" t="s">
        <v>324</v>
      </c>
    </row>
    <row r="298" spans="1:2" ht="13" x14ac:dyDescent="0.15">
      <c r="A298" s="2" t="s">
        <v>3714</v>
      </c>
      <c r="B298" s="2" t="s">
        <v>324</v>
      </c>
    </row>
    <row r="299" spans="1:2" ht="13" x14ac:dyDescent="0.15">
      <c r="A299" s="2" t="s">
        <v>3715</v>
      </c>
      <c r="B299" s="2" t="s">
        <v>324</v>
      </c>
    </row>
    <row r="300" spans="1:2" ht="13" x14ac:dyDescent="0.15">
      <c r="A300" s="2" t="s">
        <v>3716</v>
      </c>
      <c r="B300" s="2" t="s">
        <v>324</v>
      </c>
    </row>
    <row r="301" spans="1:2" ht="13" x14ac:dyDescent="0.15">
      <c r="A301" s="2" t="s">
        <v>3717</v>
      </c>
      <c r="B301" s="2" t="s">
        <v>324</v>
      </c>
    </row>
    <row r="302" spans="1:2" ht="13" x14ac:dyDescent="0.15">
      <c r="A302" s="2" t="s">
        <v>3718</v>
      </c>
      <c r="B302" s="2" t="s">
        <v>324</v>
      </c>
    </row>
    <row r="303" spans="1:2" ht="13" x14ac:dyDescent="0.15">
      <c r="A303" s="2" t="s">
        <v>3719</v>
      </c>
      <c r="B303" s="2" t="s">
        <v>324</v>
      </c>
    </row>
    <row r="304" spans="1:2" ht="13" x14ac:dyDescent="0.15">
      <c r="A304" s="2" t="s">
        <v>3720</v>
      </c>
      <c r="B304" s="2" t="s">
        <v>324</v>
      </c>
    </row>
    <row r="305" spans="1:2" ht="13" x14ac:dyDescent="0.15">
      <c r="A305" s="2" t="s">
        <v>3721</v>
      </c>
      <c r="B305" s="2" t="s">
        <v>324</v>
      </c>
    </row>
    <row r="306" spans="1:2" ht="13" x14ac:dyDescent="0.15">
      <c r="A306" s="2" t="s">
        <v>3722</v>
      </c>
      <c r="B306" s="2" t="s">
        <v>324</v>
      </c>
    </row>
    <row r="307" spans="1:2" ht="13" x14ac:dyDescent="0.15">
      <c r="A307" s="2" t="s">
        <v>3723</v>
      </c>
      <c r="B307" s="2" t="s">
        <v>324</v>
      </c>
    </row>
    <row r="308" spans="1:2" ht="13" x14ac:dyDescent="0.15">
      <c r="A308" s="2" t="s">
        <v>3724</v>
      </c>
      <c r="B308" s="2" t="s">
        <v>324</v>
      </c>
    </row>
    <row r="309" spans="1:2" ht="13" x14ac:dyDescent="0.15">
      <c r="A309" s="2" t="s">
        <v>3725</v>
      </c>
      <c r="B309" s="2" t="s">
        <v>324</v>
      </c>
    </row>
    <row r="310" spans="1:2" ht="13" x14ac:dyDescent="0.15">
      <c r="A310" s="2" t="s">
        <v>3726</v>
      </c>
      <c r="B310" s="2" t="s">
        <v>324</v>
      </c>
    </row>
    <row r="311" spans="1:2" ht="13" x14ac:dyDescent="0.15">
      <c r="A311" s="2" t="s">
        <v>3727</v>
      </c>
      <c r="B311" s="2" t="s">
        <v>324</v>
      </c>
    </row>
    <row r="312" spans="1:2" ht="13" x14ac:dyDescent="0.15">
      <c r="A312" s="2" t="s">
        <v>3728</v>
      </c>
      <c r="B312" s="2" t="s">
        <v>324</v>
      </c>
    </row>
    <row r="313" spans="1:2" ht="13" x14ac:dyDescent="0.15">
      <c r="A313" s="2" t="s">
        <v>3729</v>
      </c>
      <c r="B313" s="2" t="s">
        <v>324</v>
      </c>
    </row>
    <row r="314" spans="1:2" ht="13" x14ac:dyDescent="0.15">
      <c r="A314" s="2" t="s">
        <v>3730</v>
      </c>
      <c r="B314" s="2" t="s">
        <v>324</v>
      </c>
    </row>
    <row r="315" spans="1:2" ht="13" x14ac:dyDescent="0.15">
      <c r="A315" s="2" t="s">
        <v>3731</v>
      </c>
      <c r="B315" s="2" t="s">
        <v>324</v>
      </c>
    </row>
    <row r="316" spans="1:2" ht="13" x14ac:dyDescent="0.15">
      <c r="A316" s="2" t="s">
        <v>3732</v>
      </c>
      <c r="B316" s="2" t="s">
        <v>324</v>
      </c>
    </row>
    <row r="317" spans="1:2" ht="13" x14ac:dyDescent="0.15">
      <c r="A317" s="2" t="s">
        <v>3733</v>
      </c>
      <c r="B317" s="2" t="s">
        <v>324</v>
      </c>
    </row>
    <row r="318" spans="1:2" ht="13" x14ac:dyDescent="0.15">
      <c r="A318" s="2" t="s">
        <v>3734</v>
      </c>
      <c r="B318" s="2" t="s">
        <v>324</v>
      </c>
    </row>
    <row r="319" spans="1:2" ht="13" x14ac:dyDescent="0.15">
      <c r="A319" s="2" t="s">
        <v>3735</v>
      </c>
      <c r="B319" s="2" t="s">
        <v>324</v>
      </c>
    </row>
    <row r="320" spans="1:2" ht="13" x14ac:dyDescent="0.15">
      <c r="A320" s="2" t="s">
        <v>3736</v>
      </c>
      <c r="B320" s="2" t="s">
        <v>324</v>
      </c>
    </row>
    <row r="321" spans="1:2" ht="13" x14ac:dyDescent="0.15">
      <c r="A321" s="2" t="s">
        <v>3737</v>
      </c>
      <c r="B321" s="2" t="s">
        <v>324</v>
      </c>
    </row>
    <row r="322" spans="1:2" ht="13" x14ac:dyDescent="0.15">
      <c r="A322" s="2" t="s">
        <v>3738</v>
      </c>
      <c r="B322" s="2" t="s">
        <v>324</v>
      </c>
    </row>
    <row r="323" spans="1:2" ht="13" x14ac:dyDescent="0.15">
      <c r="A323" s="2" t="s">
        <v>3739</v>
      </c>
      <c r="B323" s="2" t="s">
        <v>324</v>
      </c>
    </row>
    <row r="324" spans="1:2" ht="13" x14ac:dyDescent="0.15">
      <c r="A324" s="2" t="s">
        <v>3740</v>
      </c>
      <c r="B324" s="2" t="s">
        <v>324</v>
      </c>
    </row>
    <row r="325" spans="1:2" ht="13" x14ac:dyDescent="0.15">
      <c r="A325" s="2" t="s">
        <v>3741</v>
      </c>
      <c r="B325" s="2" t="s">
        <v>324</v>
      </c>
    </row>
    <row r="326" spans="1:2" ht="13" x14ac:dyDescent="0.15">
      <c r="A326" s="2" t="s">
        <v>3742</v>
      </c>
      <c r="B326" s="2" t="s">
        <v>324</v>
      </c>
    </row>
    <row r="327" spans="1:2" ht="13" x14ac:dyDescent="0.15">
      <c r="A327" s="2" t="s">
        <v>3743</v>
      </c>
      <c r="B327" s="2" t="s">
        <v>324</v>
      </c>
    </row>
    <row r="328" spans="1:2" ht="13" x14ac:dyDescent="0.15">
      <c r="A328" s="2" t="s">
        <v>3744</v>
      </c>
      <c r="B328" s="2" t="s">
        <v>324</v>
      </c>
    </row>
    <row r="329" spans="1:2" ht="13" x14ac:dyDescent="0.15">
      <c r="A329" s="2" t="s">
        <v>3745</v>
      </c>
      <c r="B329" s="2" t="s">
        <v>324</v>
      </c>
    </row>
    <row r="330" spans="1:2" ht="13" x14ac:dyDescent="0.15">
      <c r="A330" s="2" t="s">
        <v>3746</v>
      </c>
      <c r="B330" s="2" t="s">
        <v>324</v>
      </c>
    </row>
    <row r="331" spans="1:2" ht="13" x14ac:dyDescent="0.15">
      <c r="A331" s="2" t="s">
        <v>3747</v>
      </c>
      <c r="B331" s="2" t="s">
        <v>324</v>
      </c>
    </row>
    <row r="332" spans="1:2" ht="13" x14ac:dyDescent="0.15">
      <c r="A332" s="2" t="s">
        <v>3748</v>
      </c>
      <c r="B332" s="2" t="s">
        <v>324</v>
      </c>
    </row>
    <row r="333" spans="1:2" ht="13" x14ac:dyDescent="0.15">
      <c r="A333" s="2" t="s">
        <v>3749</v>
      </c>
      <c r="B333" s="2" t="s">
        <v>324</v>
      </c>
    </row>
    <row r="334" spans="1:2" ht="13" x14ac:dyDescent="0.15">
      <c r="A334" s="2" t="s">
        <v>3750</v>
      </c>
      <c r="B334" s="2" t="s">
        <v>324</v>
      </c>
    </row>
    <row r="335" spans="1:2" ht="13" x14ac:dyDescent="0.15">
      <c r="A335" s="2" t="s">
        <v>3751</v>
      </c>
      <c r="B335" s="2" t="s">
        <v>324</v>
      </c>
    </row>
    <row r="336" spans="1:2" ht="13" x14ac:dyDescent="0.15">
      <c r="A336" s="2" t="s">
        <v>3752</v>
      </c>
      <c r="B336" s="2" t="s">
        <v>324</v>
      </c>
    </row>
    <row r="337" spans="1:2" ht="13" x14ac:dyDescent="0.15">
      <c r="A337" s="2" t="s">
        <v>3753</v>
      </c>
      <c r="B337" s="2" t="s">
        <v>324</v>
      </c>
    </row>
    <row r="338" spans="1:2" ht="13" x14ac:dyDescent="0.15">
      <c r="A338" s="2" t="s">
        <v>3754</v>
      </c>
      <c r="B338" s="2" t="s">
        <v>324</v>
      </c>
    </row>
    <row r="339" spans="1:2" ht="13" x14ac:dyDescent="0.15">
      <c r="A339" s="2" t="s">
        <v>3755</v>
      </c>
      <c r="B339" s="2" t="s">
        <v>324</v>
      </c>
    </row>
    <row r="340" spans="1:2" ht="13" x14ac:dyDescent="0.15">
      <c r="A340" s="2" t="s">
        <v>3756</v>
      </c>
      <c r="B340" s="2" t="s">
        <v>324</v>
      </c>
    </row>
    <row r="341" spans="1:2" ht="13" x14ac:dyDescent="0.15">
      <c r="A341" s="2" t="s">
        <v>3757</v>
      </c>
      <c r="B341" s="2" t="s">
        <v>324</v>
      </c>
    </row>
    <row r="342" spans="1:2" ht="13" x14ac:dyDescent="0.15">
      <c r="A342" s="2" t="s">
        <v>3758</v>
      </c>
      <c r="B342" s="2" t="s">
        <v>324</v>
      </c>
    </row>
    <row r="343" spans="1:2" ht="13" x14ac:dyDescent="0.15">
      <c r="A343" s="2" t="s">
        <v>3759</v>
      </c>
      <c r="B343" s="2" t="s">
        <v>324</v>
      </c>
    </row>
    <row r="344" spans="1:2" ht="13" x14ac:dyDescent="0.15">
      <c r="A344" s="2" t="s">
        <v>3760</v>
      </c>
      <c r="B344" s="2" t="s">
        <v>324</v>
      </c>
    </row>
    <row r="345" spans="1:2" ht="13" x14ac:dyDescent="0.15">
      <c r="A345" s="2" t="s">
        <v>3761</v>
      </c>
      <c r="B345" s="2" t="s">
        <v>324</v>
      </c>
    </row>
    <row r="346" spans="1:2" ht="13" x14ac:dyDescent="0.15">
      <c r="A346" s="2" t="s">
        <v>3762</v>
      </c>
      <c r="B346" s="2" t="s">
        <v>324</v>
      </c>
    </row>
    <row r="347" spans="1:2" ht="13" x14ac:dyDescent="0.15">
      <c r="A347" s="2" t="s">
        <v>3763</v>
      </c>
      <c r="B347" s="2" t="s">
        <v>324</v>
      </c>
    </row>
    <row r="348" spans="1:2" ht="13" x14ac:dyDescent="0.15">
      <c r="A348" s="2" t="s">
        <v>3764</v>
      </c>
      <c r="B348" s="2" t="s">
        <v>324</v>
      </c>
    </row>
    <row r="349" spans="1:2" ht="13" x14ac:dyDescent="0.15">
      <c r="A349" s="2" t="s">
        <v>3765</v>
      </c>
      <c r="B349" s="2" t="s">
        <v>324</v>
      </c>
    </row>
    <row r="350" spans="1:2" ht="13" x14ac:dyDescent="0.15">
      <c r="A350" s="2" t="s">
        <v>3766</v>
      </c>
      <c r="B350" s="2" t="s">
        <v>324</v>
      </c>
    </row>
    <row r="351" spans="1:2" ht="13" x14ac:dyDescent="0.15">
      <c r="A351" s="2" t="s">
        <v>3767</v>
      </c>
      <c r="B351" s="2" t="s">
        <v>324</v>
      </c>
    </row>
    <row r="352" spans="1:2" ht="13" x14ac:dyDescent="0.15">
      <c r="A352" s="2" t="s">
        <v>3768</v>
      </c>
      <c r="B352" s="2" t="s">
        <v>324</v>
      </c>
    </row>
    <row r="353" spans="1:2" ht="13" x14ac:dyDescent="0.15">
      <c r="A353" s="2" t="s">
        <v>3769</v>
      </c>
      <c r="B353" s="2" t="s">
        <v>324</v>
      </c>
    </row>
    <row r="354" spans="1:2" ht="13" x14ac:dyDescent="0.15">
      <c r="A354" s="2" t="s">
        <v>3770</v>
      </c>
      <c r="B354" s="2" t="s">
        <v>324</v>
      </c>
    </row>
    <row r="355" spans="1:2" ht="13" x14ac:dyDescent="0.15">
      <c r="A355" s="2" t="s">
        <v>468</v>
      </c>
      <c r="B355" s="2" t="s">
        <v>324</v>
      </c>
    </row>
    <row r="356" spans="1:2" ht="13" x14ac:dyDescent="0.15">
      <c r="A356" s="2" t="s">
        <v>466</v>
      </c>
      <c r="B356" s="2" t="s">
        <v>324</v>
      </c>
    </row>
    <row r="357" spans="1:2" ht="13" x14ac:dyDescent="0.15">
      <c r="A357" s="2" t="s">
        <v>3771</v>
      </c>
      <c r="B357" s="2" t="s">
        <v>324</v>
      </c>
    </row>
    <row r="358" spans="1:2" ht="13" x14ac:dyDescent="0.15">
      <c r="A358" s="2" t="s">
        <v>474</v>
      </c>
      <c r="B358" s="2" t="s">
        <v>324</v>
      </c>
    </row>
    <row r="359" spans="1:2" ht="13" x14ac:dyDescent="0.15">
      <c r="A359" s="2" t="s">
        <v>3772</v>
      </c>
      <c r="B359" s="2" t="s">
        <v>324</v>
      </c>
    </row>
    <row r="360" spans="1:2" ht="13" x14ac:dyDescent="0.15">
      <c r="A360" s="2" t="s">
        <v>3773</v>
      </c>
      <c r="B360" s="2" t="s">
        <v>324</v>
      </c>
    </row>
    <row r="361" spans="1:2" ht="13" x14ac:dyDescent="0.15">
      <c r="A361" s="2" t="s">
        <v>3774</v>
      </c>
      <c r="B361" s="2" t="s">
        <v>324</v>
      </c>
    </row>
    <row r="362" spans="1:2" ht="13" x14ac:dyDescent="0.15">
      <c r="A362" s="2" t="s">
        <v>3775</v>
      </c>
      <c r="B362" s="2" t="s">
        <v>324</v>
      </c>
    </row>
    <row r="363" spans="1:2" ht="13" x14ac:dyDescent="0.15">
      <c r="A363" s="2" t="s">
        <v>3776</v>
      </c>
      <c r="B363" s="2" t="s">
        <v>324</v>
      </c>
    </row>
    <row r="364" spans="1:2" ht="13" x14ac:dyDescent="0.15">
      <c r="A364" s="2" t="s">
        <v>3777</v>
      </c>
      <c r="B364" s="2" t="s">
        <v>324</v>
      </c>
    </row>
    <row r="365" spans="1:2" ht="13" x14ac:dyDescent="0.15">
      <c r="A365" s="2" t="s">
        <v>3778</v>
      </c>
      <c r="B365" s="2" t="s">
        <v>324</v>
      </c>
    </row>
    <row r="366" spans="1:2" ht="13" x14ac:dyDescent="0.15">
      <c r="A366" s="2" t="s">
        <v>3779</v>
      </c>
      <c r="B366" s="2" t="s">
        <v>324</v>
      </c>
    </row>
    <row r="367" spans="1:2" ht="13" x14ac:dyDescent="0.15">
      <c r="A367" s="2" t="s">
        <v>3780</v>
      </c>
      <c r="B367" s="2" t="s">
        <v>324</v>
      </c>
    </row>
    <row r="368" spans="1:2" ht="13" x14ac:dyDescent="0.15">
      <c r="A368" s="2" t="s">
        <v>520</v>
      </c>
      <c r="B368" s="2" t="s">
        <v>324</v>
      </c>
    </row>
    <row r="369" spans="1:2" ht="13" x14ac:dyDescent="0.15">
      <c r="A369" s="2" t="s">
        <v>3781</v>
      </c>
      <c r="B369" s="2" t="s">
        <v>324</v>
      </c>
    </row>
    <row r="370" spans="1:2" ht="13" x14ac:dyDescent="0.15">
      <c r="A370" s="2" t="s">
        <v>3782</v>
      </c>
      <c r="B370" s="2" t="s">
        <v>324</v>
      </c>
    </row>
    <row r="371" spans="1:2" ht="13" x14ac:dyDescent="0.15">
      <c r="A371" s="2" t="s">
        <v>3783</v>
      </c>
      <c r="B371" s="2" t="s">
        <v>324</v>
      </c>
    </row>
    <row r="372" spans="1:2" ht="13" x14ac:dyDescent="0.15">
      <c r="A372" s="2" t="s">
        <v>3784</v>
      </c>
      <c r="B372" s="2" t="s">
        <v>324</v>
      </c>
    </row>
    <row r="373" spans="1:2" ht="13" x14ac:dyDescent="0.15">
      <c r="A373" s="2" t="s">
        <v>3785</v>
      </c>
      <c r="B373" s="2" t="s">
        <v>324</v>
      </c>
    </row>
    <row r="374" spans="1:2" ht="13" x14ac:dyDescent="0.15">
      <c r="A374" s="2" t="s">
        <v>3786</v>
      </c>
      <c r="B374" s="2" t="s">
        <v>324</v>
      </c>
    </row>
    <row r="375" spans="1:2" ht="13" x14ac:dyDescent="0.15">
      <c r="A375" s="2" t="s">
        <v>3787</v>
      </c>
      <c r="B375" s="2" t="s">
        <v>324</v>
      </c>
    </row>
    <row r="376" spans="1:2" ht="13" x14ac:dyDescent="0.15">
      <c r="A376" s="2" t="s">
        <v>3788</v>
      </c>
      <c r="B376" s="2" t="s">
        <v>324</v>
      </c>
    </row>
    <row r="377" spans="1:2" ht="13" x14ac:dyDescent="0.15">
      <c r="A377" s="2" t="s">
        <v>3789</v>
      </c>
      <c r="B377" s="2" t="s">
        <v>324</v>
      </c>
    </row>
    <row r="378" spans="1:2" ht="13" x14ac:dyDescent="0.15">
      <c r="A378" s="2" t="s">
        <v>3790</v>
      </c>
      <c r="B378" s="2" t="s">
        <v>324</v>
      </c>
    </row>
    <row r="379" spans="1:2" ht="13" x14ac:dyDescent="0.15">
      <c r="A379" s="2" t="s">
        <v>3791</v>
      </c>
      <c r="B379" s="2" t="s">
        <v>324</v>
      </c>
    </row>
    <row r="380" spans="1:2" ht="13" x14ac:dyDescent="0.15">
      <c r="A380" s="2" t="s">
        <v>3792</v>
      </c>
      <c r="B380" s="2" t="s">
        <v>324</v>
      </c>
    </row>
    <row r="381" spans="1:2" ht="13" x14ac:dyDescent="0.15">
      <c r="A381" s="2" t="s">
        <v>3793</v>
      </c>
      <c r="B381" s="2" t="s">
        <v>324</v>
      </c>
    </row>
    <row r="382" spans="1:2" ht="13" x14ac:dyDescent="0.15">
      <c r="A382" s="2" t="s">
        <v>3794</v>
      </c>
      <c r="B382" s="2" t="s">
        <v>324</v>
      </c>
    </row>
    <row r="383" spans="1:2" ht="13" x14ac:dyDescent="0.15">
      <c r="A383" s="2" t="s">
        <v>3795</v>
      </c>
      <c r="B383" s="2" t="s">
        <v>324</v>
      </c>
    </row>
    <row r="384" spans="1:2" ht="13" x14ac:dyDescent="0.15">
      <c r="A384" s="2" t="s">
        <v>3796</v>
      </c>
      <c r="B384" s="2" t="s">
        <v>324</v>
      </c>
    </row>
    <row r="385" spans="1:2" ht="13" x14ac:dyDescent="0.15">
      <c r="A385" s="2" t="s">
        <v>3797</v>
      </c>
      <c r="B385" s="2" t="s">
        <v>324</v>
      </c>
    </row>
    <row r="386" spans="1:2" ht="13" x14ac:dyDescent="0.15">
      <c r="A386" s="2" t="s">
        <v>3798</v>
      </c>
      <c r="B386" s="2" t="s">
        <v>324</v>
      </c>
    </row>
    <row r="387" spans="1:2" ht="13" x14ac:dyDescent="0.15">
      <c r="A387" s="2" t="s">
        <v>3799</v>
      </c>
      <c r="B387" s="2" t="s">
        <v>324</v>
      </c>
    </row>
    <row r="388" spans="1:2" ht="13" x14ac:dyDescent="0.15">
      <c r="A388" s="2" t="s">
        <v>3800</v>
      </c>
      <c r="B388" s="2" t="s">
        <v>324</v>
      </c>
    </row>
    <row r="389" spans="1:2" ht="13" x14ac:dyDescent="0.15">
      <c r="A389" s="2" t="s">
        <v>3801</v>
      </c>
      <c r="B389" s="2" t="s">
        <v>324</v>
      </c>
    </row>
    <row r="390" spans="1:2" ht="13" x14ac:dyDescent="0.15">
      <c r="A390" s="2" t="s">
        <v>3802</v>
      </c>
      <c r="B390" s="2" t="s">
        <v>324</v>
      </c>
    </row>
    <row r="391" spans="1:2" ht="13" x14ac:dyDescent="0.15">
      <c r="A391" s="2" t="s">
        <v>3803</v>
      </c>
      <c r="B391" s="2" t="s">
        <v>324</v>
      </c>
    </row>
    <row r="392" spans="1:2" ht="13" x14ac:dyDescent="0.15">
      <c r="A392" s="2" t="s">
        <v>3804</v>
      </c>
      <c r="B392" s="2" t="s">
        <v>324</v>
      </c>
    </row>
    <row r="393" spans="1:2" ht="13" x14ac:dyDescent="0.15">
      <c r="A393" s="2" t="s">
        <v>3805</v>
      </c>
      <c r="B393" s="2" t="s">
        <v>324</v>
      </c>
    </row>
    <row r="394" spans="1:2" ht="13" x14ac:dyDescent="0.15">
      <c r="A394" s="2" t="s">
        <v>3806</v>
      </c>
      <c r="B394" s="2" t="s">
        <v>324</v>
      </c>
    </row>
    <row r="395" spans="1:2" ht="13" x14ac:dyDescent="0.15">
      <c r="A395" s="2" t="s">
        <v>431</v>
      </c>
      <c r="B395" s="2" t="s">
        <v>324</v>
      </c>
    </row>
    <row r="396" spans="1:2" ht="13" x14ac:dyDescent="0.15">
      <c r="A396" s="2" t="s">
        <v>3807</v>
      </c>
      <c r="B396" s="2" t="s">
        <v>324</v>
      </c>
    </row>
    <row r="397" spans="1:2" ht="13" x14ac:dyDescent="0.15">
      <c r="A397" s="2" t="s">
        <v>3808</v>
      </c>
      <c r="B397" s="2" t="s">
        <v>324</v>
      </c>
    </row>
    <row r="398" spans="1:2" ht="13" x14ac:dyDescent="0.15">
      <c r="A398" s="2" t="s">
        <v>3809</v>
      </c>
      <c r="B398" s="2" t="s">
        <v>324</v>
      </c>
    </row>
    <row r="399" spans="1:2" ht="13" x14ac:dyDescent="0.15">
      <c r="A399" s="2" t="s">
        <v>3810</v>
      </c>
      <c r="B399" s="2" t="s">
        <v>324</v>
      </c>
    </row>
    <row r="400" spans="1:2" ht="13" x14ac:dyDescent="0.15">
      <c r="A400" s="2" t="s">
        <v>3811</v>
      </c>
      <c r="B400" s="2" t="s">
        <v>324</v>
      </c>
    </row>
    <row r="401" spans="1:2" ht="13" x14ac:dyDescent="0.15">
      <c r="A401" s="2" t="s">
        <v>3812</v>
      </c>
      <c r="B401" s="2" t="s">
        <v>324</v>
      </c>
    </row>
    <row r="402" spans="1:2" ht="13" x14ac:dyDescent="0.15">
      <c r="A402" s="2" t="s">
        <v>3813</v>
      </c>
      <c r="B402" s="2" t="s">
        <v>324</v>
      </c>
    </row>
    <row r="403" spans="1:2" ht="13" x14ac:dyDescent="0.15">
      <c r="A403" s="2" t="s">
        <v>3814</v>
      </c>
      <c r="B403" s="2" t="s">
        <v>324</v>
      </c>
    </row>
    <row r="404" spans="1:2" ht="13" x14ac:dyDescent="0.15">
      <c r="A404" s="2" t="s">
        <v>3815</v>
      </c>
      <c r="B404" s="2" t="s">
        <v>324</v>
      </c>
    </row>
    <row r="405" spans="1:2" ht="13" x14ac:dyDescent="0.15">
      <c r="A405" s="2" t="s">
        <v>3816</v>
      </c>
      <c r="B405" s="2" t="s">
        <v>324</v>
      </c>
    </row>
    <row r="406" spans="1:2" ht="13" x14ac:dyDescent="0.15">
      <c r="A406" s="2" t="s">
        <v>3817</v>
      </c>
      <c r="B406" s="2" t="s">
        <v>324</v>
      </c>
    </row>
    <row r="407" spans="1:2" ht="13" x14ac:dyDescent="0.15">
      <c r="A407" s="2" t="s">
        <v>3818</v>
      </c>
      <c r="B407" s="2" t="s">
        <v>324</v>
      </c>
    </row>
    <row r="408" spans="1:2" ht="13" x14ac:dyDescent="0.15">
      <c r="A408" s="2" t="s">
        <v>3819</v>
      </c>
      <c r="B408" s="2" t="s">
        <v>324</v>
      </c>
    </row>
    <row r="409" spans="1:2" ht="13" x14ac:dyDescent="0.15">
      <c r="A409" s="2" t="s">
        <v>3820</v>
      </c>
      <c r="B409" s="2" t="s">
        <v>324</v>
      </c>
    </row>
    <row r="410" spans="1:2" ht="13" x14ac:dyDescent="0.15">
      <c r="A410" s="2" t="s">
        <v>3821</v>
      </c>
      <c r="B410" s="2" t="s">
        <v>324</v>
      </c>
    </row>
    <row r="411" spans="1:2" ht="13" x14ac:dyDescent="0.15">
      <c r="A411" s="2" t="s">
        <v>3822</v>
      </c>
      <c r="B411" s="2" t="s">
        <v>324</v>
      </c>
    </row>
    <row r="412" spans="1:2" ht="13" x14ac:dyDescent="0.15">
      <c r="A412" s="2" t="s">
        <v>3823</v>
      </c>
      <c r="B412" s="2" t="s">
        <v>324</v>
      </c>
    </row>
    <row r="413" spans="1:2" ht="13" x14ac:dyDescent="0.15">
      <c r="A413" s="2" t="s">
        <v>3824</v>
      </c>
      <c r="B413" s="2" t="s">
        <v>324</v>
      </c>
    </row>
    <row r="414" spans="1:2" ht="13" x14ac:dyDescent="0.15">
      <c r="A414" s="2" t="s">
        <v>3825</v>
      </c>
      <c r="B414" s="2" t="s">
        <v>324</v>
      </c>
    </row>
    <row r="415" spans="1:2" ht="13" x14ac:dyDescent="0.15">
      <c r="A415" s="2" t="s">
        <v>3826</v>
      </c>
      <c r="B415" s="2" t="s">
        <v>324</v>
      </c>
    </row>
    <row r="416" spans="1:2" ht="13" x14ac:dyDescent="0.15">
      <c r="A416" s="2" t="s">
        <v>3827</v>
      </c>
      <c r="B416" s="2" t="s">
        <v>324</v>
      </c>
    </row>
    <row r="417" spans="1:2" ht="13" x14ac:dyDescent="0.15">
      <c r="A417" s="2" t="s">
        <v>3828</v>
      </c>
      <c r="B417" s="2" t="s">
        <v>324</v>
      </c>
    </row>
    <row r="418" spans="1:2" ht="13" x14ac:dyDescent="0.15">
      <c r="A418" s="2" t="s">
        <v>3829</v>
      </c>
      <c r="B418" s="2" t="s">
        <v>324</v>
      </c>
    </row>
    <row r="419" spans="1:2" ht="13" x14ac:dyDescent="0.15">
      <c r="A419" s="2" t="s">
        <v>3830</v>
      </c>
      <c r="B419" s="2" t="s">
        <v>324</v>
      </c>
    </row>
    <row r="420" spans="1:2" ht="13" x14ac:dyDescent="0.15">
      <c r="A420" s="2" t="s">
        <v>3831</v>
      </c>
      <c r="B420" s="2" t="s">
        <v>324</v>
      </c>
    </row>
    <row r="421" spans="1:2" ht="13" x14ac:dyDescent="0.15">
      <c r="A421" s="2" t="s">
        <v>3832</v>
      </c>
      <c r="B421" s="2" t="s">
        <v>324</v>
      </c>
    </row>
    <row r="422" spans="1:2" ht="13" x14ac:dyDescent="0.15">
      <c r="A422" s="2" t="s">
        <v>3833</v>
      </c>
      <c r="B422" s="2" t="s">
        <v>324</v>
      </c>
    </row>
    <row r="423" spans="1:2" ht="13" x14ac:dyDescent="0.15">
      <c r="A423" s="2" t="s">
        <v>3834</v>
      </c>
      <c r="B423" s="2" t="s">
        <v>324</v>
      </c>
    </row>
    <row r="424" spans="1:2" ht="13" x14ac:dyDescent="0.15">
      <c r="A424" s="2" t="s">
        <v>3835</v>
      </c>
      <c r="B424" s="2" t="s">
        <v>324</v>
      </c>
    </row>
    <row r="425" spans="1:2" ht="13" x14ac:dyDescent="0.15">
      <c r="A425" s="2" t="s">
        <v>3836</v>
      </c>
      <c r="B425" s="2" t="s">
        <v>324</v>
      </c>
    </row>
    <row r="426" spans="1:2" ht="13" x14ac:dyDescent="0.15">
      <c r="A426" s="2" t="s">
        <v>3837</v>
      </c>
      <c r="B426" s="2" t="s">
        <v>324</v>
      </c>
    </row>
    <row r="427" spans="1:2" ht="13" x14ac:dyDescent="0.15">
      <c r="A427" s="2" t="s">
        <v>3838</v>
      </c>
      <c r="B427" s="2" t="s">
        <v>324</v>
      </c>
    </row>
    <row r="428" spans="1:2" ht="13" x14ac:dyDescent="0.15">
      <c r="A428" s="2" t="s">
        <v>3839</v>
      </c>
      <c r="B428" s="2" t="s">
        <v>324</v>
      </c>
    </row>
    <row r="429" spans="1:2" ht="13" x14ac:dyDescent="0.15">
      <c r="A429" s="2" t="s">
        <v>3840</v>
      </c>
      <c r="B429" s="2" t="s">
        <v>324</v>
      </c>
    </row>
    <row r="430" spans="1:2" ht="13" x14ac:dyDescent="0.15">
      <c r="A430" s="2" t="s">
        <v>3841</v>
      </c>
      <c r="B430" s="2" t="s">
        <v>324</v>
      </c>
    </row>
    <row r="431" spans="1:2" ht="13" x14ac:dyDescent="0.15">
      <c r="A431" s="2" t="s">
        <v>3842</v>
      </c>
      <c r="B431" s="2" t="s">
        <v>324</v>
      </c>
    </row>
    <row r="432" spans="1:2" ht="13" x14ac:dyDescent="0.15">
      <c r="A432" s="2" t="s">
        <v>3843</v>
      </c>
      <c r="B432" s="2" t="s">
        <v>324</v>
      </c>
    </row>
    <row r="433" spans="1:2" ht="13" x14ac:dyDescent="0.15">
      <c r="A433" s="2" t="s">
        <v>3844</v>
      </c>
      <c r="B433" s="2" t="s">
        <v>324</v>
      </c>
    </row>
    <row r="434" spans="1:2" ht="13" x14ac:dyDescent="0.15">
      <c r="A434" s="2" t="s">
        <v>3845</v>
      </c>
      <c r="B434" s="2" t="s">
        <v>324</v>
      </c>
    </row>
    <row r="435" spans="1:2" ht="13" x14ac:dyDescent="0.15">
      <c r="A435" s="2" t="s">
        <v>3846</v>
      </c>
      <c r="B435" s="2" t="s">
        <v>324</v>
      </c>
    </row>
    <row r="436" spans="1:2" ht="13" x14ac:dyDescent="0.15">
      <c r="A436" s="2" t="s">
        <v>3847</v>
      </c>
      <c r="B436" s="2" t="s">
        <v>324</v>
      </c>
    </row>
    <row r="437" spans="1:2" ht="13" x14ac:dyDescent="0.15">
      <c r="A437" s="2" t="s">
        <v>3848</v>
      </c>
      <c r="B437" s="2" t="s">
        <v>324</v>
      </c>
    </row>
    <row r="438" spans="1:2" ht="13" x14ac:dyDescent="0.15">
      <c r="A438" s="2" t="s">
        <v>3849</v>
      </c>
      <c r="B438" s="2" t="s">
        <v>324</v>
      </c>
    </row>
    <row r="439" spans="1:2" ht="13" x14ac:dyDescent="0.15">
      <c r="A439" s="2" t="s">
        <v>3850</v>
      </c>
      <c r="B439" s="2" t="s">
        <v>324</v>
      </c>
    </row>
    <row r="440" spans="1:2" ht="13" x14ac:dyDescent="0.15">
      <c r="A440" s="2" t="s">
        <v>3851</v>
      </c>
      <c r="B440" s="2" t="s">
        <v>324</v>
      </c>
    </row>
    <row r="441" spans="1:2" ht="13" x14ac:dyDescent="0.15">
      <c r="A441" s="2" t="s">
        <v>3852</v>
      </c>
      <c r="B441" s="2" t="s">
        <v>324</v>
      </c>
    </row>
    <row r="442" spans="1:2" ht="13" x14ac:dyDescent="0.15">
      <c r="A442" s="2" t="s">
        <v>670</v>
      </c>
      <c r="B442" s="2" t="s">
        <v>324</v>
      </c>
    </row>
    <row r="443" spans="1:2" ht="13" x14ac:dyDescent="0.15">
      <c r="A443" s="2" t="s">
        <v>3853</v>
      </c>
      <c r="B443" s="2" t="s">
        <v>324</v>
      </c>
    </row>
    <row r="444" spans="1:2" ht="13" x14ac:dyDescent="0.15">
      <c r="A444" s="2" t="s">
        <v>3854</v>
      </c>
      <c r="B444" s="2" t="s">
        <v>324</v>
      </c>
    </row>
    <row r="445" spans="1:2" ht="13" x14ac:dyDescent="0.15">
      <c r="A445" s="2" t="s">
        <v>3855</v>
      </c>
      <c r="B445" s="2" t="s">
        <v>324</v>
      </c>
    </row>
    <row r="446" spans="1:2" ht="13" x14ac:dyDescent="0.15">
      <c r="A446" s="2" t="s">
        <v>3856</v>
      </c>
      <c r="B446" s="2" t="s">
        <v>324</v>
      </c>
    </row>
    <row r="447" spans="1:2" ht="13" x14ac:dyDescent="0.15">
      <c r="A447" s="2" t="s">
        <v>3857</v>
      </c>
      <c r="B447" s="2" t="s">
        <v>324</v>
      </c>
    </row>
    <row r="448" spans="1:2" ht="13" x14ac:dyDescent="0.15">
      <c r="A448" s="2" t="s">
        <v>3858</v>
      </c>
      <c r="B448" s="2" t="s">
        <v>324</v>
      </c>
    </row>
    <row r="449" spans="1:2" ht="13" x14ac:dyDescent="0.15">
      <c r="A449" s="2" t="s">
        <v>3859</v>
      </c>
      <c r="B449" s="2" t="s">
        <v>324</v>
      </c>
    </row>
    <row r="450" spans="1:2" ht="13" x14ac:dyDescent="0.15">
      <c r="A450" s="2" t="s">
        <v>3860</v>
      </c>
      <c r="B450" s="2" t="s">
        <v>324</v>
      </c>
    </row>
    <row r="451" spans="1:2" ht="13" x14ac:dyDescent="0.15">
      <c r="A451" s="2" t="s">
        <v>3861</v>
      </c>
      <c r="B451" s="2" t="s">
        <v>324</v>
      </c>
    </row>
    <row r="452" spans="1:2" ht="13" x14ac:dyDescent="0.15">
      <c r="A452" s="2" t="s">
        <v>3862</v>
      </c>
      <c r="B452" s="2" t="s">
        <v>324</v>
      </c>
    </row>
    <row r="453" spans="1:2" ht="13" x14ac:dyDescent="0.15">
      <c r="A453" s="2" t="s">
        <v>3863</v>
      </c>
      <c r="B453" s="2" t="s">
        <v>324</v>
      </c>
    </row>
    <row r="454" spans="1:2" ht="13" x14ac:dyDescent="0.15">
      <c r="A454" s="2" t="s">
        <v>3864</v>
      </c>
      <c r="B454" s="2" t="s">
        <v>324</v>
      </c>
    </row>
    <row r="455" spans="1:2" ht="13" x14ac:dyDescent="0.15">
      <c r="A455" s="2" t="s">
        <v>3865</v>
      </c>
      <c r="B455" s="2" t="s">
        <v>324</v>
      </c>
    </row>
    <row r="456" spans="1:2" ht="13" x14ac:dyDescent="0.15">
      <c r="A456" s="2" t="s">
        <v>3866</v>
      </c>
      <c r="B456" s="2" t="s">
        <v>324</v>
      </c>
    </row>
    <row r="457" spans="1:2" ht="13" x14ac:dyDescent="0.15">
      <c r="A457" s="2" t="s">
        <v>3867</v>
      </c>
      <c r="B457" s="2" t="s">
        <v>324</v>
      </c>
    </row>
    <row r="458" spans="1:2" ht="13" x14ac:dyDescent="0.15">
      <c r="A458" s="2" t="s">
        <v>3868</v>
      </c>
      <c r="B458" s="2" t="s">
        <v>324</v>
      </c>
    </row>
    <row r="459" spans="1:2" ht="13" x14ac:dyDescent="0.15">
      <c r="A459" s="2" t="s">
        <v>3869</v>
      </c>
      <c r="B459" s="2" t="s">
        <v>324</v>
      </c>
    </row>
    <row r="460" spans="1:2" ht="13" x14ac:dyDescent="0.15">
      <c r="A460" s="2" t="s">
        <v>3870</v>
      </c>
      <c r="B460" s="2" t="s">
        <v>324</v>
      </c>
    </row>
    <row r="461" spans="1:2" ht="13" x14ac:dyDescent="0.15">
      <c r="A461" s="2" t="s">
        <v>3871</v>
      </c>
      <c r="B461" s="2" t="s">
        <v>324</v>
      </c>
    </row>
    <row r="462" spans="1:2" ht="13" x14ac:dyDescent="0.15">
      <c r="A462" s="2" t="s">
        <v>3872</v>
      </c>
      <c r="B462" s="2" t="s">
        <v>324</v>
      </c>
    </row>
    <row r="463" spans="1:2" ht="13" x14ac:dyDescent="0.15">
      <c r="A463" s="2" t="s">
        <v>3873</v>
      </c>
      <c r="B463" s="2" t="s">
        <v>324</v>
      </c>
    </row>
    <row r="464" spans="1:2" ht="13" x14ac:dyDescent="0.15">
      <c r="A464" s="2" t="s">
        <v>3874</v>
      </c>
      <c r="B464" s="2" t="s">
        <v>324</v>
      </c>
    </row>
    <row r="465" spans="1:2" ht="13" x14ac:dyDescent="0.15">
      <c r="A465" s="2" t="s">
        <v>3875</v>
      </c>
      <c r="B465" s="2" t="s">
        <v>324</v>
      </c>
    </row>
    <row r="466" spans="1:2" ht="13" x14ac:dyDescent="0.15">
      <c r="A466" s="2" t="s">
        <v>3876</v>
      </c>
      <c r="B466" s="2" t="s">
        <v>324</v>
      </c>
    </row>
    <row r="467" spans="1:2" ht="13" x14ac:dyDescent="0.15">
      <c r="A467" s="2" t="s">
        <v>1172</v>
      </c>
      <c r="B467" s="2" t="s">
        <v>324</v>
      </c>
    </row>
    <row r="468" spans="1:2" ht="13" x14ac:dyDescent="0.15">
      <c r="A468" s="2" t="s">
        <v>3877</v>
      </c>
      <c r="B468" s="2" t="s">
        <v>324</v>
      </c>
    </row>
    <row r="469" spans="1:2" ht="13" x14ac:dyDescent="0.15">
      <c r="A469" s="2" t="s">
        <v>3878</v>
      </c>
      <c r="B469" s="2" t="s">
        <v>324</v>
      </c>
    </row>
    <row r="470" spans="1:2" ht="13" x14ac:dyDescent="0.15">
      <c r="A470" s="2" t="s">
        <v>3879</v>
      </c>
      <c r="B470" s="2" t="s">
        <v>324</v>
      </c>
    </row>
    <row r="471" spans="1:2" ht="13" x14ac:dyDescent="0.15">
      <c r="A471" s="2" t="s">
        <v>3880</v>
      </c>
      <c r="B471" s="2" t="s">
        <v>324</v>
      </c>
    </row>
    <row r="472" spans="1:2" ht="13" x14ac:dyDescent="0.15">
      <c r="A472" s="2" t="s">
        <v>3881</v>
      </c>
      <c r="B472" s="2" t="s">
        <v>324</v>
      </c>
    </row>
    <row r="473" spans="1:2" ht="13" x14ac:dyDescent="0.15">
      <c r="A473" s="2" t="s">
        <v>3882</v>
      </c>
      <c r="B473" s="2" t="s">
        <v>324</v>
      </c>
    </row>
    <row r="474" spans="1:2" ht="13" x14ac:dyDescent="0.15">
      <c r="A474" s="2" t="s">
        <v>3883</v>
      </c>
      <c r="B474" s="2" t="s">
        <v>324</v>
      </c>
    </row>
    <row r="475" spans="1:2" ht="13" x14ac:dyDescent="0.15">
      <c r="A475" s="2" t="s">
        <v>3884</v>
      </c>
      <c r="B475" s="2" t="s">
        <v>324</v>
      </c>
    </row>
    <row r="476" spans="1:2" ht="13" x14ac:dyDescent="0.15">
      <c r="A476" s="2" t="s">
        <v>3885</v>
      </c>
      <c r="B476" s="2" t="s">
        <v>324</v>
      </c>
    </row>
    <row r="477" spans="1:2" ht="13" x14ac:dyDescent="0.15">
      <c r="A477" s="2" t="s">
        <v>3886</v>
      </c>
      <c r="B477" s="2" t="s">
        <v>324</v>
      </c>
    </row>
    <row r="478" spans="1:2" ht="13" x14ac:dyDescent="0.15">
      <c r="A478" s="2" t="s">
        <v>3887</v>
      </c>
      <c r="B478" s="2" t="s">
        <v>324</v>
      </c>
    </row>
    <row r="479" spans="1:2" ht="13" x14ac:dyDescent="0.15">
      <c r="A479" s="2" t="s">
        <v>3888</v>
      </c>
      <c r="B479" s="2" t="s">
        <v>324</v>
      </c>
    </row>
    <row r="480" spans="1:2" ht="13" x14ac:dyDescent="0.15">
      <c r="A480" s="2" t="s">
        <v>3889</v>
      </c>
      <c r="B480" s="2" t="s">
        <v>324</v>
      </c>
    </row>
    <row r="481" spans="1:2" ht="13" x14ac:dyDescent="0.15">
      <c r="A481" s="2" t="s">
        <v>3890</v>
      </c>
      <c r="B481" s="2" t="s">
        <v>324</v>
      </c>
    </row>
    <row r="482" spans="1:2" ht="13" x14ac:dyDescent="0.15">
      <c r="A482" s="2" t="s">
        <v>3891</v>
      </c>
      <c r="B482" s="2" t="s">
        <v>324</v>
      </c>
    </row>
    <row r="483" spans="1:2" ht="13" x14ac:dyDescent="0.15">
      <c r="A483" s="2" t="s">
        <v>3892</v>
      </c>
      <c r="B483" s="2" t="s">
        <v>324</v>
      </c>
    </row>
    <row r="484" spans="1:2" ht="13" x14ac:dyDescent="0.15">
      <c r="A484" s="2" t="s">
        <v>3893</v>
      </c>
      <c r="B484" s="2" t="s">
        <v>324</v>
      </c>
    </row>
    <row r="485" spans="1:2" ht="13" x14ac:dyDescent="0.15">
      <c r="A485" s="2" t="s">
        <v>3894</v>
      </c>
      <c r="B485" s="2" t="s">
        <v>324</v>
      </c>
    </row>
    <row r="486" spans="1:2" ht="13" x14ac:dyDescent="0.15">
      <c r="A486" s="2" t="s">
        <v>3895</v>
      </c>
      <c r="B486" s="2" t="s">
        <v>324</v>
      </c>
    </row>
    <row r="487" spans="1:2" ht="13" x14ac:dyDescent="0.15">
      <c r="A487" s="2" t="s">
        <v>3896</v>
      </c>
      <c r="B487" s="2" t="s">
        <v>324</v>
      </c>
    </row>
    <row r="488" spans="1:2" ht="13" x14ac:dyDescent="0.15">
      <c r="A488" s="2" t="s">
        <v>3897</v>
      </c>
      <c r="B488" s="2" t="s">
        <v>324</v>
      </c>
    </row>
    <row r="489" spans="1:2" ht="13" x14ac:dyDescent="0.15">
      <c r="A489" s="2" t="s">
        <v>3898</v>
      </c>
      <c r="B489" s="2" t="s">
        <v>324</v>
      </c>
    </row>
  </sheetData>
  <mergeCells count="1">
    <mergeCell ref="A1:H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outlinePr summaryBelow="0" summaryRight="0"/>
  </sheetPr>
  <dimension ref="A1:H37"/>
  <sheetViews>
    <sheetView workbookViewId="0"/>
  </sheetViews>
  <sheetFormatPr baseColWidth="10" defaultColWidth="12.6640625" defaultRowHeight="15.75" customHeight="1" x14ac:dyDescent="0.15"/>
  <cols>
    <col min="1" max="1" width="20.1640625" customWidth="1"/>
    <col min="2" max="2" width="27.6640625" customWidth="1"/>
    <col min="4" max="4" width="21.33203125" customWidth="1"/>
    <col min="5" max="5" width="21.1640625" customWidth="1"/>
    <col min="6" max="6" width="16.83203125" customWidth="1"/>
    <col min="7" max="7" width="21" customWidth="1"/>
    <col min="8" max="8" width="37.6640625" customWidth="1"/>
  </cols>
  <sheetData>
    <row r="1" spans="1:8" ht="18" x14ac:dyDescent="0.2">
      <c r="A1" s="13" t="s">
        <v>3899</v>
      </c>
      <c r="B1" s="14"/>
      <c r="C1" s="14"/>
      <c r="D1" s="14"/>
      <c r="E1" s="14"/>
      <c r="F1" s="14"/>
      <c r="G1" s="14"/>
      <c r="H1" s="14"/>
    </row>
    <row r="3" spans="1:8" ht="22.5" customHeight="1" x14ac:dyDescent="0.15">
      <c r="A3" s="8" t="s">
        <v>3900</v>
      </c>
      <c r="B3" s="8" t="s">
        <v>3901</v>
      </c>
      <c r="C3" s="8" t="s">
        <v>3902</v>
      </c>
      <c r="D3" s="8" t="s">
        <v>3903</v>
      </c>
      <c r="E3" s="8" t="s">
        <v>3904</v>
      </c>
      <c r="F3" s="8" t="s">
        <v>3905</v>
      </c>
      <c r="G3" s="8" t="s">
        <v>3906</v>
      </c>
      <c r="H3" s="8" t="s">
        <v>3907</v>
      </c>
    </row>
    <row r="4" spans="1:8" ht="22.5" customHeight="1" x14ac:dyDescent="0.15">
      <c r="A4" s="9" t="s">
        <v>3908</v>
      </c>
      <c r="B4" s="9" t="s">
        <v>3909</v>
      </c>
      <c r="C4" s="9" t="s">
        <v>3910</v>
      </c>
      <c r="D4" s="9">
        <v>3.4983777161115997E-21</v>
      </c>
      <c r="E4" s="9">
        <v>1.18944842347794E-19</v>
      </c>
      <c r="F4" s="9">
        <v>9.4390243902438993</v>
      </c>
      <c r="G4" s="9">
        <v>444.596809799673</v>
      </c>
      <c r="H4" s="9" t="s">
        <v>3911</v>
      </c>
    </row>
    <row r="5" spans="1:8" ht="22.5" customHeight="1" x14ac:dyDescent="0.15">
      <c r="A5" s="9" t="s">
        <v>3908</v>
      </c>
      <c r="B5" s="9" t="s">
        <v>3912</v>
      </c>
      <c r="C5" s="9" t="s">
        <v>3913</v>
      </c>
      <c r="D5" s="9">
        <v>1.2592448159919799E-10</v>
      </c>
      <c r="E5" s="9">
        <v>2.1407161871863598E-9</v>
      </c>
      <c r="F5" s="9">
        <v>5.7077922077921999</v>
      </c>
      <c r="G5" s="9">
        <v>130.111056840136</v>
      </c>
      <c r="H5" s="9" t="s">
        <v>3914</v>
      </c>
    </row>
    <row r="6" spans="1:8" ht="22.5" customHeight="1" x14ac:dyDescent="0.15">
      <c r="A6" s="9" t="s">
        <v>3908</v>
      </c>
      <c r="B6" s="9" t="s">
        <v>3915</v>
      </c>
      <c r="C6" s="9" t="s">
        <v>3916</v>
      </c>
      <c r="D6" s="9">
        <v>8.3576499494438995E-6</v>
      </c>
      <c r="E6" s="9">
        <v>9.4720032760364206E-5</v>
      </c>
      <c r="F6" s="9">
        <v>3.8289466018851801</v>
      </c>
      <c r="G6" s="9">
        <v>44.769319768738796</v>
      </c>
      <c r="H6" s="9" t="s">
        <v>3917</v>
      </c>
    </row>
    <row r="7" spans="1:8" ht="22.5" customHeight="1" x14ac:dyDescent="0.15">
      <c r="A7" s="9" t="s">
        <v>3908</v>
      </c>
      <c r="B7" s="9" t="s">
        <v>3918</v>
      </c>
      <c r="C7" s="9" t="s">
        <v>3919</v>
      </c>
      <c r="D7" s="9">
        <v>3.0501064473723701E-5</v>
      </c>
      <c r="E7" s="9">
        <v>2.5925904802665201E-4</v>
      </c>
      <c r="F7" s="9">
        <v>3.5960469712824001</v>
      </c>
      <c r="G7" s="9">
        <v>37.390793706762302</v>
      </c>
      <c r="H7" s="9" t="s">
        <v>3920</v>
      </c>
    </row>
    <row r="8" spans="1:8" ht="22.5" customHeight="1" x14ac:dyDescent="0.15">
      <c r="A8" s="9" t="s">
        <v>3908</v>
      </c>
      <c r="B8" s="9" t="s">
        <v>3921</v>
      </c>
      <c r="C8" s="9" t="s">
        <v>3922</v>
      </c>
      <c r="D8" s="9">
        <v>4.9112387849540401E-5</v>
      </c>
      <c r="E8" s="9">
        <v>3.3396423737687398E-4</v>
      </c>
      <c r="F8" s="9">
        <v>5.3031212484993997</v>
      </c>
      <c r="G8" s="9">
        <v>52.6143832126508</v>
      </c>
      <c r="H8" s="9" t="s">
        <v>3923</v>
      </c>
    </row>
    <row r="9" spans="1:8" ht="22.5" customHeight="1" x14ac:dyDescent="0.15">
      <c r="A9" s="9" t="s">
        <v>3908</v>
      </c>
      <c r="B9" s="9" t="s">
        <v>3924</v>
      </c>
      <c r="C9" s="9" t="s">
        <v>3925</v>
      </c>
      <c r="D9" s="9">
        <v>1.17858748030577E-4</v>
      </c>
      <c r="E9" s="9">
        <v>6.6786623883993799E-4</v>
      </c>
      <c r="F9" s="9">
        <v>3.3274229643656401</v>
      </c>
      <c r="G9" s="9">
        <v>30.0999469993167</v>
      </c>
      <c r="H9" s="9" t="s">
        <v>3926</v>
      </c>
    </row>
    <row r="10" spans="1:8" ht="22.5" customHeight="1" x14ac:dyDescent="0.15">
      <c r="A10" s="9" t="s">
        <v>3908</v>
      </c>
      <c r="B10" s="9" t="s">
        <v>3927</v>
      </c>
      <c r="C10" s="9" t="s">
        <v>3928</v>
      </c>
      <c r="D10" s="9">
        <v>1.2631548991285E-3</v>
      </c>
      <c r="E10" s="9">
        <v>6.1353237957670996E-3</v>
      </c>
      <c r="F10" s="9">
        <v>2.8405670936450602</v>
      </c>
      <c r="G10" s="9">
        <v>18.958350414055602</v>
      </c>
      <c r="H10" s="9" t="s">
        <v>3929</v>
      </c>
    </row>
    <row r="11" spans="1:8" ht="22.5" customHeight="1" x14ac:dyDescent="0.15">
      <c r="A11" s="9" t="s">
        <v>3908</v>
      </c>
      <c r="B11" s="9" t="s">
        <v>3930</v>
      </c>
      <c r="C11" s="9" t="s">
        <v>3931</v>
      </c>
      <c r="D11" s="9">
        <v>2.5085868218219002E-3</v>
      </c>
      <c r="E11" s="9">
        <v>1.0661493992743101E-2</v>
      </c>
      <c r="F11" s="9">
        <v>3.6528607023647202</v>
      </c>
      <c r="G11" s="9">
        <v>21.873460305992399</v>
      </c>
      <c r="H11" s="9" t="s">
        <v>3932</v>
      </c>
    </row>
    <row r="12" spans="1:8" ht="22.5" customHeight="1" x14ac:dyDescent="0.15">
      <c r="A12" s="9" t="s">
        <v>3908</v>
      </c>
      <c r="B12" s="9" t="s">
        <v>3933</v>
      </c>
      <c r="C12" s="9" t="s">
        <v>3934</v>
      </c>
      <c r="D12" s="9">
        <v>0.24527677550258101</v>
      </c>
      <c r="E12" s="9">
        <v>0.92660115189864101</v>
      </c>
      <c r="F12" s="9">
        <v>1.5147796726744001</v>
      </c>
      <c r="G12" s="9">
        <v>2.1288228943790499</v>
      </c>
      <c r="H12" s="9" t="s">
        <v>3935</v>
      </c>
    </row>
    <row r="13" spans="1:8" ht="22.5" customHeight="1" x14ac:dyDescent="0.15">
      <c r="A13" s="9" t="s">
        <v>3908</v>
      </c>
      <c r="B13" s="9" t="s">
        <v>3936</v>
      </c>
      <c r="C13" s="9" t="s">
        <v>3937</v>
      </c>
      <c r="D13" s="9">
        <v>0.35902833391919198</v>
      </c>
      <c r="E13" s="9">
        <v>0.99287849196358602</v>
      </c>
      <c r="F13" s="9">
        <v>1.2448453608247401</v>
      </c>
      <c r="G13" s="9">
        <v>1.2751622862046399</v>
      </c>
      <c r="H13" s="9" t="s">
        <v>3938</v>
      </c>
    </row>
    <row r="14" spans="1:8" ht="22.5" customHeight="1" x14ac:dyDescent="0.15">
      <c r="A14" s="9" t="s">
        <v>3908</v>
      </c>
      <c r="B14" s="9" t="s">
        <v>3939</v>
      </c>
      <c r="C14" s="9" t="s">
        <v>3940</v>
      </c>
      <c r="D14" s="9">
        <v>0.55217660088390697</v>
      </c>
      <c r="E14" s="9">
        <v>0.99287849196358602</v>
      </c>
      <c r="F14" s="9">
        <v>1.0231783703782</v>
      </c>
      <c r="G14" s="9">
        <v>0.607652695804895</v>
      </c>
      <c r="H14" s="9" t="s">
        <v>3941</v>
      </c>
    </row>
    <row r="15" spans="1:8" ht="22.5" customHeight="1" x14ac:dyDescent="0.15">
      <c r="A15" s="9" t="s">
        <v>3908</v>
      </c>
      <c r="B15" s="9" t="s">
        <v>3942</v>
      </c>
      <c r="C15" s="9" t="s">
        <v>3943</v>
      </c>
      <c r="D15" s="9">
        <v>0.58785818955283098</v>
      </c>
      <c r="E15" s="9">
        <v>0.99287849196358602</v>
      </c>
      <c r="F15" s="9">
        <v>1.1475110456553701</v>
      </c>
      <c r="G15" s="9">
        <v>0.60963765894484201</v>
      </c>
      <c r="H15" s="9" t="s">
        <v>3944</v>
      </c>
    </row>
    <row r="16" spans="1:8" ht="22.5" customHeight="1" x14ac:dyDescent="0.15">
      <c r="A16" s="9" t="s">
        <v>3908</v>
      </c>
      <c r="B16" s="9" t="s">
        <v>3945</v>
      </c>
      <c r="C16" s="9" t="s">
        <v>3946</v>
      </c>
      <c r="D16" s="9">
        <v>0.66161884206555799</v>
      </c>
      <c r="E16" s="9">
        <v>0.99287849196358602</v>
      </c>
      <c r="F16" s="9">
        <v>0.93363701750179795</v>
      </c>
      <c r="G16" s="9">
        <v>0.38565338722660902</v>
      </c>
      <c r="H16" s="9" t="s">
        <v>3947</v>
      </c>
    </row>
    <row r="17" spans="1:8" ht="22.5" customHeight="1" x14ac:dyDescent="0.15">
      <c r="A17" s="9" t="s">
        <v>3908</v>
      </c>
      <c r="B17" s="9" t="s">
        <v>3948</v>
      </c>
      <c r="C17" s="9" t="s">
        <v>3949</v>
      </c>
      <c r="D17" s="9">
        <v>0.71953749320351201</v>
      </c>
      <c r="E17" s="9">
        <v>0.99287849196358602</v>
      </c>
      <c r="F17" s="9">
        <v>0.81793547294436397</v>
      </c>
      <c r="G17" s="9">
        <v>0.26922071587181201</v>
      </c>
      <c r="H17" s="9" t="s">
        <v>3950</v>
      </c>
    </row>
    <row r="18" spans="1:8" ht="22.5" customHeight="1" x14ac:dyDescent="0.15">
      <c r="A18" s="9" t="s">
        <v>3908</v>
      </c>
      <c r="B18" s="9" t="s">
        <v>3951</v>
      </c>
      <c r="C18" s="9" t="s">
        <v>3952</v>
      </c>
      <c r="D18" s="9">
        <v>0.72770187199404401</v>
      </c>
      <c r="E18" s="9">
        <v>0.99287849196358602</v>
      </c>
      <c r="F18" s="9">
        <v>0.77874508545293997</v>
      </c>
      <c r="G18" s="9">
        <v>0.24753489635280601</v>
      </c>
      <c r="H18" s="9" t="s">
        <v>3953</v>
      </c>
    </row>
    <row r="19" spans="1:8" ht="22.5" customHeight="1" x14ac:dyDescent="0.15">
      <c r="A19" s="9" t="s">
        <v>3908</v>
      </c>
      <c r="B19" s="9" t="s">
        <v>3954</v>
      </c>
      <c r="C19" s="9" t="s">
        <v>3955</v>
      </c>
      <c r="D19" s="9">
        <v>0.83858441203868705</v>
      </c>
      <c r="E19" s="9">
        <v>0.99287849196358602</v>
      </c>
      <c r="F19" s="9">
        <v>0.54910323400649597</v>
      </c>
      <c r="G19" s="9">
        <v>9.6664151157703104E-2</v>
      </c>
      <c r="H19" s="9" t="s">
        <v>3956</v>
      </c>
    </row>
    <row r="20" spans="1:8" ht="22.5" customHeight="1" x14ac:dyDescent="0.15">
      <c r="A20" s="9" t="s">
        <v>3908</v>
      </c>
      <c r="B20" s="9" t="s">
        <v>3957</v>
      </c>
      <c r="C20" s="9" t="s">
        <v>3958</v>
      </c>
      <c r="D20" s="9">
        <v>0.86754846616360304</v>
      </c>
      <c r="E20" s="9">
        <v>0.99287849196358602</v>
      </c>
      <c r="F20" s="9">
        <v>0.60904246933820905</v>
      </c>
      <c r="G20" s="9">
        <v>8.6535129275850095E-2</v>
      </c>
      <c r="H20" s="9" t="s">
        <v>3959</v>
      </c>
    </row>
    <row r="21" spans="1:8" ht="22.5" customHeight="1" x14ac:dyDescent="0.15">
      <c r="A21" s="9" t="s">
        <v>3908</v>
      </c>
      <c r="B21" s="9" t="s">
        <v>3960</v>
      </c>
      <c r="C21" s="9" t="s">
        <v>3958</v>
      </c>
      <c r="D21" s="9">
        <v>0.86754846616360304</v>
      </c>
      <c r="E21" s="9">
        <v>0.99287849196358602</v>
      </c>
      <c r="F21" s="9">
        <v>0.60904246933820905</v>
      </c>
      <c r="G21" s="9">
        <v>8.6535129275850095E-2</v>
      </c>
      <c r="H21" s="9" t="s">
        <v>3961</v>
      </c>
    </row>
    <row r="22" spans="1:8" ht="22.5" customHeight="1" x14ac:dyDescent="0.15">
      <c r="A22" s="9" t="s">
        <v>3908</v>
      </c>
      <c r="B22" s="9" t="s">
        <v>3962</v>
      </c>
      <c r="C22" s="9" t="s">
        <v>3958</v>
      </c>
      <c r="D22" s="9">
        <v>0.86754846616360304</v>
      </c>
      <c r="E22" s="9">
        <v>0.99287849196358602</v>
      </c>
      <c r="F22" s="9">
        <v>0.60904246933820905</v>
      </c>
      <c r="G22" s="9">
        <v>8.6535129275850095E-2</v>
      </c>
      <c r="H22" s="9" t="s">
        <v>3963</v>
      </c>
    </row>
    <row r="23" spans="1:8" ht="22.5" customHeight="1" x14ac:dyDescent="0.15">
      <c r="A23" s="9" t="s">
        <v>3908</v>
      </c>
      <c r="B23" s="9" t="s">
        <v>3964</v>
      </c>
      <c r="C23" s="9" t="s">
        <v>3958</v>
      </c>
      <c r="D23" s="9">
        <v>0.86754846616360304</v>
      </c>
      <c r="E23" s="9">
        <v>0.99287849196358602</v>
      </c>
      <c r="F23" s="9">
        <v>0.60904246933820905</v>
      </c>
      <c r="G23" s="9">
        <v>8.6535129275850095E-2</v>
      </c>
      <c r="H23" s="9" t="s">
        <v>3965</v>
      </c>
    </row>
    <row r="24" spans="1:8" ht="22.5" customHeight="1" x14ac:dyDescent="0.15">
      <c r="A24" s="9" t="s">
        <v>3908</v>
      </c>
      <c r="B24" s="9" t="s">
        <v>3966</v>
      </c>
      <c r="C24" s="9" t="s">
        <v>3967</v>
      </c>
      <c r="D24" s="9">
        <v>0.92308735613107895</v>
      </c>
      <c r="E24" s="9">
        <v>0.99287849196358602</v>
      </c>
      <c r="F24" s="9">
        <v>0.38856971274146701</v>
      </c>
      <c r="G24" s="9">
        <v>3.10977801529796E-2</v>
      </c>
      <c r="H24" s="9" t="s">
        <v>3968</v>
      </c>
    </row>
    <row r="25" spans="1:8" ht="22.5" customHeight="1" x14ac:dyDescent="0.15">
      <c r="A25" s="9" t="s">
        <v>3908</v>
      </c>
      <c r="B25" s="9" t="s">
        <v>3969</v>
      </c>
      <c r="C25" s="9" t="s">
        <v>3970</v>
      </c>
      <c r="D25" s="9">
        <v>0.93689510559604094</v>
      </c>
      <c r="E25" s="9">
        <v>0.99287849196358602</v>
      </c>
      <c r="F25" s="9">
        <v>0.360416086189282</v>
      </c>
      <c r="G25" s="9">
        <v>2.3493344170040301E-2</v>
      </c>
      <c r="H25" s="9" t="s">
        <v>3968</v>
      </c>
    </row>
    <row r="26" spans="1:8" ht="22.5" customHeight="1" x14ac:dyDescent="0.15">
      <c r="A26" s="9" t="s">
        <v>3908</v>
      </c>
      <c r="B26" s="9" t="s">
        <v>3971</v>
      </c>
      <c r="C26" s="9" t="s">
        <v>3972</v>
      </c>
      <c r="D26" s="9">
        <v>0.93843713966354203</v>
      </c>
      <c r="E26" s="9">
        <v>0.99287849196358602</v>
      </c>
      <c r="F26" s="9">
        <v>0.35717967599410899</v>
      </c>
      <c r="G26" s="9">
        <v>2.2694984011991399E-2</v>
      </c>
      <c r="H26" s="9" t="s">
        <v>3973</v>
      </c>
    </row>
    <row r="27" spans="1:8" ht="22.5" customHeight="1" x14ac:dyDescent="0.15">
      <c r="A27" s="9" t="s">
        <v>3908</v>
      </c>
      <c r="B27" s="9" t="s">
        <v>3974</v>
      </c>
      <c r="C27" s="9" t="s">
        <v>3975</v>
      </c>
      <c r="D27" s="9">
        <v>0.95705275489603603</v>
      </c>
      <c r="E27" s="9">
        <v>0.99287849196358602</v>
      </c>
      <c r="F27" s="9">
        <v>0.403122130394857</v>
      </c>
      <c r="G27" s="9">
        <v>1.7695756926511898E-2</v>
      </c>
      <c r="H27" s="9" t="s">
        <v>3976</v>
      </c>
    </row>
    <row r="28" spans="1:8" ht="22.5" customHeight="1" x14ac:dyDescent="0.15">
      <c r="A28" s="9" t="s">
        <v>3908</v>
      </c>
      <c r="B28" s="9" t="s">
        <v>3977</v>
      </c>
      <c r="C28" s="9" t="s">
        <v>3975</v>
      </c>
      <c r="D28" s="9">
        <v>0.95705275489603603</v>
      </c>
      <c r="E28" s="9">
        <v>0.99287849196358602</v>
      </c>
      <c r="F28" s="9">
        <v>0.403122130394857</v>
      </c>
      <c r="G28" s="9">
        <v>1.7695756926511898E-2</v>
      </c>
      <c r="H28" s="9" t="s">
        <v>3978</v>
      </c>
    </row>
    <row r="29" spans="1:8" ht="22.5" customHeight="1" x14ac:dyDescent="0.15">
      <c r="A29" s="9" t="s">
        <v>3908</v>
      </c>
      <c r="B29" s="9" t="s">
        <v>3979</v>
      </c>
      <c r="C29" s="9" t="s">
        <v>3980</v>
      </c>
      <c r="D29" s="9">
        <v>0.97537325961711696</v>
      </c>
      <c r="E29" s="9">
        <v>0.99287849196358602</v>
      </c>
      <c r="F29" s="9">
        <v>0.26797204732581398</v>
      </c>
      <c r="G29" s="9">
        <v>6.6818966314350003E-3</v>
      </c>
      <c r="H29" s="9" t="s">
        <v>3981</v>
      </c>
    </row>
    <row r="30" spans="1:8" ht="22.5" customHeight="1" x14ac:dyDescent="0.15">
      <c r="A30" s="9" t="s">
        <v>3908</v>
      </c>
      <c r="B30" s="9" t="s">
        <v>3982</v>
      </c>
      <c r="C30" s="9" t="s">
        <v>3983</v>
      </c>
      <c r="D30" s="9">
        <v>0.97980344403099295</v>
      </c>
      <c r="E30" s="9">
        <v>0.99287849196358602</v>
      </c>
      <c r="F30" s="9">
        <v>0.25421235800118103</v>
      </c>
      <c r="G30" s="9">
        <v>5.1867696691735004E-3</v>
      </c>
      <c r="H30" s="9" t="s">
        <v>3968</v>
      </c>
    </row>
    <row r="31" spans="1:8" ht="22.5" customHeight="1" x14ac:dyDescent="0.15">
      <c r="A31" s="9" t="s">
        <v>3908</v>
      </c>
      <c r="B31" s="9" t="s">
        <v>3984</v>
      </c>
      <c r="C31" s="9" t="s">
        <v>3983</v>
      </c>
      <c r="D31" s="9">
        <v>0.97980344403099295</v>
      </c>
      <c r="E31" s="9">
        <v>0.99287849196358602</v>
      </c>
      <c r="F31" s="9">
        <v>0.25421235800118103</v>
      </c>
      <c r="G31" s="9">
        <v>5.1867696691735004E-3</v>
      </c>
      <c r="H31" s="9" t="s">
        <v>3985</v>
      </c>
    </row>
    <row r="32" spans="1:8" ht="22.5" customHeight="1" x14ac:dyDescent="0.15">
      <c r="A32" s="9" t="s">
        <v>3908</v>
      </c>
      <c r="B32" s="9" t="s">
        <v>3986</v>
      </c>
      <c r="C32" s="9" t="s">
        <v>3987</v>
      </c>
      <c r="D32" s="9">
        <v>0.99269936911580403</v>
      </c>
      <c r="E32" s="9">
        <v>0.99287849196358602</v>
      </c>
      <c r="F32" s="9">
        <v>0.201145475372279</v>
      </c>
      <c r="G32" s="9">
        <v>1.4738755507762E-3</v>
      </c>
      <c r="H32" s="9" t="s">
        <v>3988</v>
      </c>
    </row>
    <row r="33" spans="1:8" ht="22.5" customHeight="1" x14ac:dyDescent="0.15">
      <c r="A33" s="9" t="s">
        <v>3908</v>
      </c>
      <c r="B33" s="9" t="s">
        <v>3989</v>
      </c>
      <c r="C33" s="9" t="s">
        <v>3990</v>
      </c>
      <c r="D33" s="9">
        <v>0.99287849196358602</v>
      </c>
      <c r="E33" s="9">
        <v>0.99287849196358602</v>
      </c>
      <c r="F33" s="9">
        <v>0.200124333005232</v>
      </c>
      <c r="G33" s="9">
        <v>1.4302860089046999E-3</v>
      </c>
      <c r="H33" s="9" t="s">
        <v>3991</v>
      </c>
    </row>
    <row r="34" spans="1:8" ht="22.5" customHeight="1" x14ac:dyDescent="0.15">
      <c r="A34" s="9" t="s">
        <v>3908</v>
      </c>
      <c r="B34" s="9" t="s">
        <v>3992</v>
      </c>
      <c r="C34" s="9" t="s">
        <v>3990</v>
      </c>
      <c r="D34" s="9">
        <v>0.99287849196358602</v>
      </c>
      <c r="E34" s="9">
        <v>0.99287849196358602</v>
      </c>
      <c r="F34" s="9">
        <v>0.200124333005232</v>
      </c>
      <c r="G34" s="9">
        <v>1.4302860089046999E-3</v>
      </c>
      <c r="H34" s="9" t="s">
        <v>3993</v>
      </c>
    </row>
    <row r="35" spans="1:8" ht="22.5" customHeight="1" x14ac:dyDescent="0.15">
      <c r="A35" s="9" t="s">
        <v>3908</v>
      </c>
      <c r="B35" s="9" t="s">
        <v>3994</v>
      </c>
      <c r="C35" s="9" t="s">
        <v>3990</v>
      </c>
      <c r="D35" s="9">
        <v>0.99287849196358602</v>
      </c>
      <c r="E35" s="9">
        <v>0.99287849196358602</v>
      </c>
      <c r="F35" s="9">
        <v>0.200124333005232</v>
      </c>
      <c r="G35" s="9">
        <v>1.4302860089046999E-3</v>
      </c>
      <c r="H35" s="9" t="s">
        <v>3848</v>
      </c>
    </row>
    <row r="36" spans="1:8" ht="22.5" customHeight="1" x14ac:dyDescent="0.15">
      <c r="A36" s="9" t="s">
        <v>3908</v>
      </c>
      <c r="B36" s="9" t="s">
        <v>3995</v>
      </c>
      <c r="C36" s="9" t="s">
        <v>3990</v>
      </c>
      <c r="D36" s="9">
        <v>0.99287849196358602</v>
      </c>
      <c r="E36" s="9">
        <v>0.99287849196358602</v>
      </c>
      <c r="F36" s="9">
        <v>0.200124333005232</v>
      </c>
      <c r="G36" s="9">
        <v>1.4302860089046999E-3</v>
      </c>
      <c r="H36" s="9" t="s">
        <v>3996</v>
      </c>
    </row>
    <row r="37" spans="1:8" ht="22.5" customHeight="1" x14ac:dyDescent="0.15">
      <c r="A37" s="9" t="s">
        <v>3908</v>
      </c>
      <c r="B37" s="9" t="s">
        <v>3997</v>
      </c>
      <c r="C37" s="9" t="s">
        <v>3990</v>
      </c>
      <c r="D37" s="9">
        <v>0.99287849196358602</v>
      </c>
      <c r="E37" s="9">
        <v>0.99287849196358602</v>
      </c>
      <c r="F37" s="9">
        <v>0.200124333005232</v>
      </c>
      <c r="G37" s="9">
        <v>1.4302860089046999E-3</v>
      </c>
      <c r="H37" s="9" t="s">
        <v>3998</v>
      </c>
    </row>
  </sheetData>
  <mergeCells count="1">
    <mergeCell ref="A1:H1"/>
  </mergeCells>
  <dataValidations count="1">
    <dataValidation type="custom" allowBlank="1" showDropDown="1" sqref="D4:G37" xr:uid="{00000000-0002-0000-0A00-000000000000}">
      <formula1>AND(ISNUMBER(D4),(NOT(OR(NOT(ISERROR(DATEVALUE(D4))), AND(ISNUMBER(D4), LEFT(CELL("format", D4))="D")))))</formula1>
    </dataValidation>
  </dataValidations>
  <pageMargins left="0.7" right="0.7" top="0.75" bottom="0.75" header="0.3" footer="0.3"/>
  <tableParts count="1">
    <tablePart r:id="rId1"/>
  </tableParts>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outlinePr summaryBelow="0" summaryRight="0"/>
  </sheetPr>
  <dimension ref="A1:H40"/>
  <sheetViews>
    <sheetView workbookViewId="0"/>
  </sheetViews>
  <sheetFormatPr baseColWidth="10" defaultColWidth="12.6640625" defaultRowHeight="15.75" customHeight="1" x14ac:dyDescent="0.15"/>
  <cols>
    <col min="1" max="1" width="20.1640625" customWidth="1"/>
    <col min="2" max="2" width="24.5" customWidth="1"/>
    <col min="4" max="4" width="19.5" customWidth="1"/>
    <col min="5" max="5" width="21.1640625" customWidth="1"/>
    <col min="6" max="6" width="17.1640625" customWidth="1"/>
    <col min="7" max="7" width="24" customWidth="1"/>
    <col min="8" max="8" width="16.83203125" customWidth="1"/>
    <col min="9" max="9" width="21" customWidth="1"/>
    <col min="10" max="10" width="37.6640625" customWidth="1"/>
  </cols>
  <sheetData>
    <row r="1" spans="1:8" ht="18" x14ac:dyDescent="0.2">
      <c r="A1" s="13" t="s">
        <v>3999</v>
      </c>
      <c r="B1" s="14"/>
      <c r="C1" s="14"/>
      <c r="D1" s="14"/>
      <c r="E1" s="14"/>
      <c r="F1" s="14"/>
      <c r="G1" s="14"/>
      <c r="H1" s="14"/>
    </row>
    <row r="3" spans="1:8" ht="22.5" customHeight="1" x14ac:dyDescent="0.15">
      <c r="A3" s="8" t="s">
        <v>3900</v>
      </c>
      <c r="B3" s="8" t="s">
        <v>3901</v>
      </c>
      <c r="C3" s="8" t="s">
        <v>3902</v>
      </c>
      <c r="D3" s="8" t="s">
        <v>3903</v>
      </c>
      <c r="E3" s="8" t="s">
        <v>3904</v>
      </c>
      <c r="F3" s="8" t="s">
        <v>3905</v>
      </c>
      <c r="G3" s="8" t="s">
        <v>3906</v>
      </c>
      <c r="H3" s="8" t="s">
        <v>3907</v>
      </c>
    </row>
    <row r="4" spans="1:8" ht="22.5" customHeight="1" x14ac:dyDescent="0.15">
      <c r="A4" s="9" t="s">
        <v>3908</v>
      </c>
      <c r="B4" s="9" t="s">
        <v>3909</v>
      </c>
      <c r="C4" s="9" t="s">
        <v>4000</v>
      </c>
      <c r="D4" s="9">
        <v>5.4708893066527297E-8</v>
      </c>
      <c r="E4" s="9">
        <v>2.0242290434615102E-6</v>
      </c>
      <c r="F4" s="9">
        <v>7.0897435897435797</v>
      </c>
      <c r="G4" s="9">
        <v>118.54930099598199</v>
      </c>
      <c r="H4" s="9" t="s">
        <v>4001</v>
      </c>
    </row>
    <row r="5" spans="1:8" ht="22.5" customHeight="1" x14ac:dyDescent="0.15">
      <c r="A5" s="9" t="s">
        <v>3908</v>
      </c>
      <c r="B5" s="9" t="s">
        <v>3915</v>
      </c>
      <c r="C5" s="9" t="s">
        <v>3928</v>
      </c>
      <c r="D5" s="9">
        <v>3.88660141065958E-7</v>
      </c>
      <c r="E5" s="9">
        <v>7.1902126097202301E-6</v>
      </c>
      <c r="F5" s="9">
        <v>6.5164649591894097</v>
      </c>
      <c r="G5" s="9">
        <v>96.186675592653998</v>
      </c>
      <c r="H5" s="9" t="s">
        <v>4002</v>
      </c>
    </row>
    <row r="6" spans="1:8" ht="22.5" customHeight="1" x14ac:dyDescent="0.15">
      <c r="A6" s="9" t="s">
        <v>3908</v>
      </c>
      <c r="B6" s="9" t="s">
        <v>3912</v>
      </c>
      <c r="C6" s="9" t="s">
        <v>4003</v>
      </c>
      <c r="D6" s="9">
        <v>8.3181914329177802E-5</v>
      </c>
      <c r="E6" s="9">
        <v>1.0259102767265001E-3</v>
      </c>
      <c r="F6" s="9">
        <v>4.8629592850049601</v>
      </c>
      <c r="G6" s="9">
        <v>45.6849767083404</v>
      </c>
      <c r="H6" s="9" t="s">
        <v>4004</v>
      </c>
    </row>
    <row r="7" spans="1:8" ht="22.5" customHeight="1" x14ac:dyDescent="0.15">
      <c r="A7" s="9" t="s">
        <v>3908</v>
      </c>
      <c r="B7" s="9" t="s">
        <v>3924</v>
      </c>
      <c r="C7" s="9" t="s">
        <v>4005</v>
      </c>
      <c r="D7" s="9">
        <v>4.1029855252923701E-4</v>
      </c>
      <c r="E7" s="9">
        <v>3.0904896950172001E-3</v>
      </c>
      <c r="F7" s="9">
        <v>4.3330875304181102</v>
      </c>
      <c r="G7" s="9">
        <v>33.792126849336597</v>
      </c>
      <c r="H7" s="9" t="s">
        <v>4006</v>
      </c>
    </row>
    <row r="8" spans="1:8" ht="22.5" customHeight="1" x14ac:dyDescent="0.15">
      <c r="A8" s="9" t="s">
        <v>3908</v>
      </c>
      <c r="B8" s="9" t="s">
        <v>3921</v>
      </c>
      <c r="C8" s="9" t="s">
        <v>4007</v>
      </c>
      <c r="D8" s="9">
        <v>4.17633742569895E-4</v>
      </c>
      <c r="E8" s="9">
        <v>3.0904896950172001E-3</v>
      </c>
      <c r="F8" s="9">
        <v>6.7548010973936901</v>
      </c>
      <c r="G8" s="9">
        <v>52.558470519726498</v>
      </c>
      <c r="H8" s="9" t="s">
        <v>4008</v>
      </c>
    </row>
    <row r="9" spans="1:8" ht="22.5" customHeight="1" x14ac:dyDescent="0.15">
      <c r="A9" s="9" t="s">
        <v>3908</v>
      </c>
      <c r="B9" s="9" t="s">
        <v>3918</v>
      </c>
      <c r="C9" s="9" t="s">
        <v>4009</v>
      </c>
      <c r="D9" s="9">
        <v>1.7576275184372999E-3</v>
      </c>
      <c r="E9" s="9">
        <v>1.08387030303638E-2</v>
      </c>
      <c r="F9" s="9">
        <v>3.8336350736409401</v>
      </c>
      <c r="G9" s="9">
        <v>24.319777301324098</v>
      </c>
      <c r="H9" s="9" t="s">
        <v>4010</v>
      </c>
    </row>
    <row r="10" spans="1:8" ht="22.5" customHeight="1" x14ac:dyDescent="0.15">
      <c r="A10" s="9" t="s">
        <v>3908</v>
      </c>
      <c r="B10" s="9" t="s">
        <v>3936</v>
      </c>
      <c r="C10" s="9" t="s">
        <v>4011</v>
      </c>
      <c r="D10" s="9">
        <v>7.1133980346773E-3</v>
      </c>
      <c r="E10" s="9">
        <v>3.2899465910382703E-2</v>
      </c>
      <c r="F10" s="9">
        <v>3.3038920351849601</v>
      </c>
      <c r="G10" s="9">
        <v>16.340307377108601</v>
      </c>
      <c r="H10" s="9" t="s">
        <v>4012</v>
      </c>
    </row>
    <row r="11" spans="1:8" ht="22.5" customHeight="1" x14ac:dyDescent="0.15">
      <c r="A11" s="9" t="s">
        <v>3908</v>
      </c>
      <c r="B11" s="9" t="s">
        <v>3927</v>
      </c>
      <c r="C11" s="9" t="s">
        <v>4011</v>
      </c>
      <c r="D11" s="9">
        <v>7.1133980346773E-3</v>
      </c>
      <c r="E11" s="9">
        <v>3.2899465910382703E-2</v>
      </c>
      <c r="F11" s="9">
        <v>3.3038920351849601</v>
      </c>
      <c r="G11" s="9">
        <v>16.340307377108601</v>
      </c>
      <c r="H11" s="9" t="s">
        <v>4013</v>
      </c>
    </row>
    <row r="12" spans="1:8" ht="22.5" customHeight="1" x14ac:dyDescent="0.15">
      <c r="A12" s="9" t="s">
        <v>3908</v>
      </c>
      <c r="B12" s="9" t="s">
        <v>3939</v>
      </c>
      <c r="C12" s="9" t="s">
        <v>4014</v>
      </c>
      <c r="D12" s="9">
        <v>9.2776248032267992E-3</v>
      </c>
      <c r="E12" s="9">
        <v>3.81413464132659E-2</v>
      </c>
      <c r="F12" s="9">
        <v>3.5166666666666599</v>
      </c>
      <c r="G12" s="9">
        <v>16.458526490268</v>
      </c>
      <c r="H12" s="9" t="s">
        <v>4015</v>
      </c>
    </row>
    <row r="13" spans="1:8" ht="22.5" customHeight="1" x14ac:dyDescent="0.15">
      <c r="A13" s="9" t="s">
        <v>3908</v>
      </c>
      <c r="B13" s="9" t="s">
        <v>3933</v>
      </c>
      <c r="C13" s="9" t="s">
        <v>4016</v>
      </c>
      <c r="D13" s="9">
        <v>6.7974396555130698E-2</v>
      </c>
      <c r="E13" s="9">
        <v>0.25150526725398298</v>
      </c>
      <c r="F13" s="9">
        <v>2.6898534848692299</v>
      </c>
      <c r="G13" s="9">
        <v>7.2320050823004598</v>
      </c>
      <c r="H13" s="9" t="s">
        <v>4017</v>
      </c>
    </row>
    <row r="14" spans="1:8" ht="22.5" customHeight="1" x14ac:dyDescent="0.15">
      <c r="A14" s="9" t="s">
        <v>3908</v>
      </c>
      <c r="B14" s="9" t="s">
        <v>3945</v>
      </c>
      <c r="C14" s="9" t="s">
        <v>4018</v>
      </c>
      <c r="D14" s="9">
        <v>8.5670150388924907E-2</v>
      </c>
      <c r="E14" s="9">
        <v>0.28816323312638398</v>
      </c>
      <c r="F14" s="9">
        <v>4.2718614718614702</v>
      </c>
      <c r="G14" s="9">
        <v>10.4970350942487</v>
      </c>
      <c r="H14" s="9" t="s">
        <v>4019</v>
      </c>
    </row>
    <row r="15" spans="1:8" ht="22.5" customHeight="1" x14ac:dyDescent="0.15">
      <c r="A15" s="9" t="s">
        <v>3908</v>
      </c>
      <c r="B15" s="9" t="s">
        <v>3951</v>
      </c>
      <c r="C15" s="9" t="s">
        <v>4020</v>
      </c>
      <c r="D15" s="9">
        <v>0.111654845287899</v>
      </c>
      <c r="E15" s="9">
        <v>0.34426910630435797</v>
      </c>
      <c r="F15" s="9">
        <v>2.6424926134837499</v>
      </c>
      <c r="G15" s="9">
        <v>5.7932499314242296</v>
      </c>
      <c r="H15" s="9" t="s">
        <v>4021</v>
      </c>
    </row>
    <row r="16" spans="1:8" ht="22.5" customHeight="1" x14ac:dyDescent="0.15">
      <c r="A16" s="9" t="s">
        <v>3908</v>
      </c>
      <c r="B16" s="9" t="s">
        <v>3954</v>
      </c>
      <c r="C16" s="9" t="s">
        <v>4022</v>
      </c>
      <c r="D16" s="9">
        <v>0.19842563686502701</v>
      </c>
      <c r="E16" s="9">
        <v>0.56474988953892402</v>
      </c>
      <c r="F16" s="9">
        <v>2.4881313131313099</v>
      </c>
      <c r="G16" s="9">
        <v>4.0241564736257098</v>
      </c>
      <c r="H16" s="9" t="s">
        <v>4023</v>
      </c>
    </row>
    <row r="17" spans="1:8" ht="22.5" customHeight="1" x14ac:dyDescent="0.15">
      <c r="A17" s="9" t="s">
        <v>3908</v>
      </c>
      <c r="B17" s="9" t="s">
        <v>4024</v>
      </c>
      <c r="C17" s="9" t="s">
        <v>4025</v>
      </c>
      <c r="D17" s="9">
        <v>0.215254834584163</v>
      </c>
      <c r="E17" s="9">
        <v>0.56888777711528904</v>
      </c>
      <c r="F17" s="9">
        <v>1.9078014184397101</v>
      </c>
      <c r="G17" s="9">
        <v>2.9302545371475199</v>
      </c>
      <c r="H17" s="9" t="s">
        <v>4026</v>
      </c>
    </row>
    <row r="18" spans="1:8" ht="22.5" customHeight="1" x14ac:dyDescent="0.15">
      <c r="A18" s="9" t="s">
        <v>3908</v>
      </c>
      <c r="B18" s="9" t="s">
        <v>3930</v>
      </c>
      <c r="C18" s="9" t="s">
        <v>4027</v>
      </c>
      <c r="D18" s="9">
        <v>0.29264232502459397</v>
      </c>
      <c r="E18" s="9">
        <v>0.59084596337533402</v>
      </c>
      <c r="F18" s="9">
        <v>1.8835406698564501</v>
      </c>
      <c r="G18" s="9">
        <v>2.3145025906302399</v>
      </c>
      <c r="H18" s="9" t="s">
        <v>4028</v>
      </c>
    </row>
    <row r="19" spans="1:8" ht="22.5" customHeight="1" x14ac:dyDescent="0.15">
      <c r="A19" s="9" t="s">
        <v>3908</v>
      </c>
      <c r="B19" s="9" t="s">
        <v>4029</v>
      </c>
      <c r="C19" s="9" t="s">
        <v>4030</v>
      </c>
      <c r="D19" s="9">
        <v>0.30055212412058102</v>
      </c>
      <c r="E19" s="9">
        <v>0.59084596337533402</v>
      </c>
      <c r="F19" s="9">
        <v>2.8823529411764701</v>
      </c>
      <c r="G19" s="9">
        <v>3.4649747071630701</v>
      </c>
      <c r="H19" s="9" t="s">
        <v>4031</v>
      </c>
    </row>
    <row r="20" spans="1:8" ht="22.5" customHeight="1" x14ac:dyDescent="0.15">
      <c r="A20" s="9" t="s">
        <v>3908</v>
      </c>
      <c r="B20" s="9" t="s">
        <v>4032</v>
      </c>
      <c r="C20" s="9" t="s">
        <v>4033</v>
      </c>
      <c r="D20" s="9">
        <v>0.30494228683646202</v>
      </c>
      <c r="E20" s="9">
        <v>0.59084596337533402</v>
      </c>
      <c r="F20" s="9">
        <v>1.8256029684601101</v>
      </c>
      <c r="G20" s="9">
        <v>2.1681458624610102</v>
      </c>
      <c r="H20" s="9" t="s">
        <v>4034</v>
      </c>
    </row>
    <row r="21" spans="1:8" ht="22.5" customHeight="1" x14ac:dyDescent="0.15">
      <c r="A21" s="9" t="s">
        <v>3908</v>
      </c>
      <c r="B21" s="9" t="s">
        <v>4035</v>
      </c>
      <c r="C21" s="9" t="s">
        <v>3943</v>
      </c>
      <c r="D21" s="9">
        <v>0.33114469171379701</v>
      </c>
      <c r="E21" s="9">
        <v>0.59084596337533402</v>
      </c>
      <c r="F21" s="9">
        <v>2.5524240465416899</v>
      </c>
      <c r="G21" s="9">
        <v>2.8209387091944298</v>
      </c>
      <c r="H21" s="9" t="s">
        <v>4036</v>
      </c>
    </row>
    <row r="22" spans="1:8" ht="22.5" customHeight="1" x14ac:dyDescent="0.15">
      <c r="A22" s="9" t="s">
        <v>3908</v>
      </c>
      <c r="B22" s="9" t="s">
        <v>3969</v>
      </c>
      <c r="C22" s="9" t="s">
        <v>4037</v>
      </c>
      <c r="D22" s="9">
        <v>0.35364621585147399</v>
      </c>
      <c r="E22" s="9">
        <v>0.59084596337533402</v>
      </c>
      <c r="F22" s="9">
        <v>1.6254545454545399</v>
      </c>
      <c r="G22" s="9">
        <v>1.6895921467358701</v>
      </c>
      <c r="H22" s="9" t="s">
        <v>4038</v>
      </c>
    </row>
    <row r="23" spans="1:8" ht="22.5" customHeight="1" x14ac:dyDescent="0.15">
      <c r="A23" s="9" t="s">
        <v>3908</v>
      </c>
      <c r="B23" s="9" t="s">
        <v>3974</v>
      </c>
      <c r="C23" s="9" t="s">
        <v>3958</v>
      </c>
      <c r="D23" s="9">
        <v>0.38325143570291897</v>
      </c>
      <c r="E23" s="9">
        <v>0.59084596337533402</v>
      </c>
      <c r="F23" s="9">
        <v>1.3615882066615601</v>
      </c>
      <c r="G23" s="9">
        <v>1.3058502524084801</v>
      </c>
      <c r="H23" s="9" t="s">
        <v>4039</v>
      </c>
    </row>
    <row r="24" spans="1:8" ht="22.5" customHeight="1" x14ac:dyDescent="0.15">
      <c r="A24" s="9" t="s">
        <v>3908</v>
      </c>
      <c r="B24" s="9" t="s">
        <v>3960</v>
      </c>
      <c r="C24" s="9" t="s">
        <v>3958</v>
      </c>
      <c r="D24" s="9">
        <v>0.38325143570291897</v>
      </c>
      <c r="E24" s="9">
        <v>0.59084596337533402</v>
      </c>
      <c r="F24" s="9">
        <v>1.3615882066615601</v>
      </c>
      <c r="G24" s="9">
        <v>1.3058502524084801</v>
      </c>
      <c r="H24" s="9" t="s">
        <v>4040</v>
      </c>
    </row>
    <row r="25" spans="1:8" ht="22.5" customHeight="1" x14ac:dyDescent="0.15">
      <c r="A25" s="9" t="s">
        <v>3908</v>
      </c>
      <c r="B25" s="9" t="s">
        <v>3962</v>
      </c>
      <c r="C25" s="9" t="s">
        <v>3958</v>
      </c>
      <c r="D25" s="9">
        <v>0.38325143570291897</v>
      </c>
      <c r="E25" s="9">
        <v>0.59084596337533402</v>
      </c>
      <c r="F25" s="9">
        <v>1.3615882066615601</v>
      </c>
      <c r="G25" s="9">
        <v>1.3058502524084801</v>
      </c>
      <c r="H25" s="9" t="s">
        <v>4041</v>
      </c>
    </row>
    <row r="26" spans="1:8" ht="22.5" customHeight="1" x14ac:dyDescent="0.15">
      <c r="A26" s="9" t="s">
        <v>3908</v>
      </c>
      <c r="B26" s="9" t="s">
        <v>4042</v>
      </c>
      <c r="C26" s="9" t="s">
        <v>3958</v>
      </c>
      <c r="D26" s="9">
        <v>0.38325143570291897</v>
      </c>
      <c r="E26" s="9">
        <v>0.59084596337533402</v>
      </c>
      <c r="F26" s="9">
        <v>1.3615882066615601</v>
      </c>
      <c r="G26" s="9">
        <v>1.3058502524084801</v>
      </c>
      <c r="H26" s="9" t="s">
        <v>4043</v>
      </c>
    </row>
    <row r="27" spans="1:8" ht="22.5" customHeight="1" x14ac:dyDescent="0.15">
      <c r="A27" s="9" t="s">
        <v>3908</v>
      </c>
      <c r="B27" s="9" t="s">
        <v>3997</v>
      </c>
      <c r="C27" s="9" t="s">
        <v>3958</v>
      </c>
      <c r="D27" s="9">
        <v>0.38325143570291897</v>
      </c>
      <c r="E27" s="9">
        <v>0.59084596337533402</v>
      </c>
      <c r="F27" s="9">
        <v>1.3615882066615601</v>
      </c>
      <c r="G27" s="9">
        <v>1.3058502524084801</v>
      </c>
      <c r="H27" s="9" t="s">
        <v>4044</v>
      </c>
    </row>
    <row r="28" spans="1:8" ht="22.5" customHeight="1" x14ac:dyDescent="0.15">
      <c r="A28" s="9" t="s">
        <v>3908</v>
      </c>
      <c r="B28" s="9" t="s">
        <v>4045</v>
      </c>
      <c r="C28" s="9" t="s">
        <v>4046</v>
      </c>
      <c r="D28" s="9">
        <v>0.45313586014753798</v>
      </c>
      <c r="E28" s="9">
        <v>0.67064107301835696</v>
      </c>
      <c r="F28" s="9">
        <v>1.6840262955690199</v>
      </c>
      <c r="G28" s="9">
        <v>1.3330133889690501</v>
      </c>
      <c r="H28" s="9" t="s">
        <v>4047</v>
      </c>
    </row>
    <row r="29" spans="1:8" ht="22.5" customHeight="1" x14ac:dyDescent="0.15">
      <c r="A29" s="9" t="s">
        <v>3908</v>
      </c>
      <c r="B29" s="9" t="s">
        <v>3984</v>
      </c>
      <c r="C29" s="9" t="s">
        <v>4048</v>
      </c>
      <c r="D29" s="9">
        <v>0.52545251486570599</v>
      </c>
      <c r="E29" s="9">
        <v>0.74775934807812094</v>
      </c>
      <c r="F29" s="9">
        <v>1.1434731934731901</v>
      </c>
      <c r="G29" s="9">
        <v>0.73581980241575595</v>
      </c>
      <c r="H29" s="9" t="s">
        <v>4049</v>
      </c>
    </row>
    <row r="30" spans="1:8" ht="22.5" customHeight="1" x14ac:dyDescent="0.15">
      <c r="A30" s="9" t="s">
        <v>3908</v>
      </c>
      <c r="B30" s="9" t="s">
        <v>3994</v>
      </c>
      <c r="C30" s="9" t="s">
        <v>3975</v>
      </c>
      <c r="D30" s="9">
        <v>0.65339029838995299</v>
      </c>
      <c r="E30" s="9">
        <v>0.78583563207648499</v>
      </c>
      <c r="F30" s="9">
        <v>0.89898989898989901</v>
      </c>
      <c r="G30" s="9">
        <v>0.38259268561006199</v>
      </c>
      <c r="H30" s="9" t="s">
        <v>4050</v>
      </c>
    </row>
    <row r="31" spans="1:8" ht="22.5" customHeight="1" x14ac:dyDescent="0.15">
      <c r="A31" s="9" t="s">
        <v>3908</v>
      </c>
      <c r="B31" s="9" t="s">
        <v>3948</v>
      </c>
      <c r="C31" s="9" t="s">
        <v>3975</v>
      </c>
      <c r="D31" s="9">
        <v>0.65339029838995299</v>
      </c>
      <c r="E31" s="9">
        <v>0.78583563207648499</v>
      </c>
      <c r="F31" s="9">
        <v>0.89898989898989901</v>
      </c>
      <c r="G31" s="9">
        <v>0.38259268561006199</v>
      </c>
      <c r="H31" s="9" t="s">
        <v>4051</v>
      </c>
    </row>
    <row r="32" spans="1:8" ht="22.5" customHeight="1" x14ac:dyDescent="0.15">
      <c r="A32" s="9" t="s">
        <v>3908</v>
      </c>
      <c r="B32" s="9" t="s">
        <v>3957</v>
      </c>
      <c r="C32" s="9" t="s">
        <v>3975</v>
      </c>
      <c r="D32" s="9">
        <v>0.65339029838995299</v>
      </c>
      <c r="E32" s="9">
        <v>0.78583563207648499</v>
      </c>
      <c r="F32" s="9">
        <v>0.89898989898989901</v>
      </c>
      <c r="G32" s="9">
        <v>0.38259268561006199</v>
      </c>
      <c r="H32" s="9" t="s">
        <v>4052</v>
      </c>
    </row>
    <row r="33" spans="1:8" ht="22.5" customHeight="1" x14ac:dyDescent="0.15">
      <c r="A33" s="9" t="s">
        <v>3908</v>
      </c>
      <c r="B33" s="9" t="s">
        <v>3964</v>
      </c>
      <c r="C33" s="9" t="s">
        <v>3975</v>
      </c>
      <c r="D33" s="9">
        <v>0.65339029838995299</v>
      </c>
      <c r="E33" s="9">
        <v>0.78583563207648499</v>
      </c>
      <c r="F33" s="9">
        <v>0.89898989898989901</v>
      </c>
      <c r="G33" s="9">
        <v>0.38259268561006199</v>
      </c>
      <c r="H33" s="9" t="s">
        <v>4053</v>
      </c>
    </row>
    <row r="34" spans="1:8" ht="22.5" customHeight="1" x14ac:dyDescent="0.15">
      <c r="A34" s="9" t="s">
        <v>3908</v>
      </c>
      <c r="B34" s="9" t="s">
        <v>4054</v>
      </c>
      <c r="C34" s="9" t="s">
        <v>4055</v>
      </c>
      <c r="D34" s="9">
        <v>0.65840282687489304</v>
      </c>
      <c r="E34" s="9">
        <v>0.78583563207648499</v>
      </c>
      <c r="F34" s="9">
        <v>0.93750893069778496</v>
      </c>
      <c r="G34" s="9">
        <v>0.39182092255231998</v>
      </c>
      <c r="H34" s="9" t="s">
        <v>4056</v>
      </c>
    </row>
    <row r="35" spans="1:8" ht="22.5" customHeight="1" x14ac:dyDescent="0.15">
      <c r="A35" s="9" t="s">
        <v>3908</v>
      </c>
      <c r="B35" s="9" t="s">
        <v>3971</v>
      </c>
      <c r="C35" s="9" t="s">
        <v>3972</v>
      </c>
      <c r="D35" s="9">
        <v>0.71772537106296697</v>
      </c>
      <c r="E35" s="9">
        <v>0.82986996029155502</v>
      </c>
      <c r="F35" s="9">
        <v>0.79452165481577197</v>
      </c>
      <c r="G35" s="9">
        <v>0.26351762643134302</v>
      </c>
      <c r="H35" s="9" t="s">
        <v>4057</v>
      </c>
    </row>
    <row r="36" spans="1:8" ht="22.5" customHeight="1" x14ac:dyDescent="0.15">
      <c r="A36" s="9" t="s">
        <v>3908</v>
      </c>
      <c r="B36" s="9" t="s">
        <v>3979</v>
      </c>
      <c r="C36" s="9" t="s">
        <v>3980</v>
      </c>
      <c r="D36" s="9">
        <v>0.81373909100370201</v>
      </c>
      <c r="E36" s="9">
        <v>0.89392865218437401</v>
      </c>
      <c r="F36" s="9">
        <v>0.59610070150930705</v>
      </c>
      <c r="G36" s="9">
        <v>0.12286558900465</v>
      </c>
      <c r="H36" s="9" t="s">
        <v>4058</v>
      </c>
    </row>
    <row r="37" spans="1:8" ht="22.5" customHeight="1" x14ac:dyDescent="0.15">
      <c r="A37" s="9" t="s">
        <v>3908</v>
      </c>
      <c r="B37" s="9" t="s">
        <v>3982</v>
      </c>
      <c r="C37" s="9" t="s">
        <v>3983</v>
      </c>
      <c r="D37" s="9">
        <v>0.829768684972922</v>
      </c>
      <c r="E37" s="9">
        <v>0.89392865218437401</v>
      </c>
      <c r="F37" s="9">
        <v>0.56549557598639599</v>
      </c>
      <c r="G37" s="9">
        <v>0.10552617365526699</v>
      </c>
      <c r="H37" s="9" t="s">
        <v>4059</v>
      </c>
    </row>
    <row r="38" spans="1:8" ht="22.5" customHeight="1" x14ac:dyDescent="0.15">
      <c r="A38" s="9" t="s">
        <v>3908</v>
      </c>
      <c r="B38" s="9" t="s">
        <v>3986</v>
      </c>
      <c r="C38" s="9" t="s">
        <v>3987</v>
      </c>
      <c r="D38" s="9">
        <v>0.89272596437353202</v>
      </c>
      <c r="E38" s="9">
        <v>0.89392865218437401</v>
      </c>
      <c r="F38" s="9">
        <v>0.447461035696329</v>
      </c>
      <c r="G38" s="9">
        <v>5.0775916662727703E-2</v>
      </c>
      <c r="H38" s="9" t="s">
        <v>4060</v>
      </c>
    </row>
    <row r="39" spans="1:8" ht="22.5" customHeight="1" x14ac:dyDescent="0.15">
      <c r="A39" s="9" t="s">
        <v>3908</v>
      </c>
      <c r="B39" s="9" t="s">
        <v>4061</v>
      </c>
      <c r="C39" s="9" t="s">
        <v>3990</v>
      </c>
      <c r="D39" s="9">
        <v>0.89392865218437401</v>
      </c>
      <c r="E39" s="9">
        <v>0.89392865218437401</v>
      </c>
      <c r="F39" s="9">
        <v>0.44518974965324298</v>
      </c>
      <c r="G39" s="9">
        <v>4.9918821403601703E-2</v>
      </c>
      <c r="H39" s="9" t="s">
        <v>4062</v>
      </c>
    </row>
    <row r="40" spans="1:8" ht="22.5" customHeight="1" x14ac:dyDescent="0.15">
      <c r="A40" s="9" t="s">
        <v>3908</v>
      </c>
      <c r="B40" s="9" t="s">
        <v>3977</v>
      </c>
      <c r="C40" s="9" t="s">
        <v>3990</v>
      </c>
      <c r="D40" s="9">
        <v>0.89392865218437401</v>
      </c>
      <c r="E40" s="9">
        <v>0.89392865218437401</v>
      </c>
      <c r="F40" s="9">
        <v>0.44518974965324298</v>
      </c>
      <c r="G40" s="9">
        <v>4.9918821403601703E-2</v>
      </c>
      <c r="H40" s="9" t="s">
        <v>4063</v>
      </c>
    </row>
  </sheetData>
  <mergeCells count="1">
    <mergeCell ref="A1:H1"/>
  </mergeCells>
  <dataValidations count="1">
    <dataValidation type="custom" allowBlank="1" showDropDown="1" sqref="D4:G40" xr:uid="{00000000-0002-0000-0B00-000000000000}">
      <formula1>AND(ISNUMBER(D4),(NOT(OR(NOT(ISERROR(DATEVALUE(D4))), AND(ISNUMBER(D4), LEFT(CELL("format", D4))="D")))))</formula1>
    </dataValidation>
  </dataValidations>
  <pageMargins left="0.7" right="0.7" top="0.75" bottom="0.75" header="0.3" footer="0.3"/>
  <tableParts count="1">
    <tablePart r:id="rId1"/>
  </tableParts>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outlinePr summaryBelow="0" summaryRight="0"/>
  </sheetPr>
  <dimension ref="A1:K107"/>
  <sheetViews>
    <sheetView workbookViewId="0"/>
  </sheetViews>
  <sheetFormatPr baseColWidth="10" defaultColWidth="12.6640625" defaultRowHeight="15.75" customHeight="1" x14ac:dyDescent="0.15"/>
  <sheetData>
    <row r="1" spans="1:11" ht="18" x14ac:dyDescent="0.2">
      <c r="A1" s="13" t="s">
        <v>4064</v>
      </c>
      <c r="B1" s="14"/>
      <c r="C1" s="14"/>
      <c r="D1" s="14"/>
      <c r="E1" s="14"/>
      <c r="F1" s="14"/>
      <c r="G1" s="14"/>
      <c r="H1" s="14"/>
      <c r="I1" s="14"/>
      <c r="J1" s="14"/>
      <c r="K1" s="14"/>
    </row>
    <row r="3" spans="1:11" ht="15.75" customHeight="1" x14ac:dyDescent="0.15">
      <c r="A3" s="2" t="s">
        <v>4065</v>
      </c>
    </row>
    <row r="4" spans="1:11" ht="15.75" customHeight="1" x14ac:dyDescent="0.15">
      <c r="A4" s="2" t="s">
        <v>4066</v>
      </c>
    </row>
    <row r="5" spans="1:11" ht="15.75" customHeight="1" x14ac:dyDescent="0.15">
      <c r="A5" s="2" t="s">
        <v>4067</v>
      </c>
    </row>
    <row r="6" spans="1:11" ht="15.75" customHeight="1" x14ac:dyDescent="0.15">
      <c r="A6" s="2" t="s">
        <v>4068</v>
      </c>
    </row>
    <row r="7" spans="1:11" ht="15.75" customHeight="1" x14ac:dyDescent="0.15">
      <c r="A7" s="2" t="s">
        <v>4069</v>
      </c>
    </row>
    <row r="8" spans="1:11" ht="15.75" customHeight="1" x14ac:dyDescent="0.15">
      <c r="A8" s="2" t="s">
        <v>4070</v>
      </c>
    </row>
    <row r="9" spans="1:11" ht="15.75" customHeight="1" x14ac:dyDescent="0.15">
      <c r="A9" s="2" t="s">
        <v>4071</v>
      </c>
    </row>
    <row r="10" spans="1:11" ht="15.75" customHeight="1" x14ac:dyDescent="0.15">
      <c r="A10" s="2" t="s">
        <v>4072</v>
      </c>
    </row>
    <row r="11" spans="1:11" ht="15.75" customHeight="1" x14ac:dyDescent="0.15">
      <c r="A11" s="2" t="s">
        <v>4073</v>
      </c>
    </row>
    <row r="12" spans="1:11" ht="15.75" customHeight="1" x14ac:dyDescent="0.15">
      <c r="A12" s="2" t="s">
        <v>4074</v>
      </c>
    </row>
    <row r="13" spans="1:11" ht="15.75" customHeight="1" x14ac:dyDescent="0.15">
      <c r="A13" s="2" t="s">
        <v>4075</v>
      </c>
    </row>
    <row r="14" spans="1:11" ht="15.75" customHeight="1" x14ac:dyDescent="0.15">
      <c r="A14" s="2" t="s">
        <v>4076</v>
      </c>
    </row>
    <row r="15" spans="1:11" ht="15.75" customHeight="1" x14ac:dyDescent="0.15">
      <c r="A15" s="2" t="s">
        <v>4077</v>
      </c>
    </row>
    <row r="16" spans="1:11" ht="15.75" customHeight="1" x14ac:dyDescent="0.15">
      <c r="A16" s="2" t="s">
        <v>4078</v>
      </c>
    </row>
    <row r="17" spans="1:1" ht="15.75" customHeight="1" x14ac:dyDescent="0.15">
      <c r="A17" s="2" t="s">
        <v>4079</v>
      </c>
    </row>
    <row r="18" spans="1:1" ht="15.75" customHeight="1" x14ac:dyDescent="0.15">
      <c r="A18" s="2" t="s">
        <v>4080</v>
      </c>
    </row>
    <row r="19" spans="1:1" ht="15.75" customHeight="1" x14ac:dyDescent="0.15">
      <c r="A19" s="2" t="s">
        <v>4081</v>
      </c>
    </row>
    <row r="20" spans="1:1" ht="15.75" customHeight="1" x14ac:dyDescent="0.15">
      <c r="A20" s="2" t="s">
        <v>4082</v>
      </c>
    </row>
    <row r="21" spans="1:1" ht="15.75" customHeight="1" x14ac:dyDescent="0.15">
      <c r="A21" s="2" t="s">
        <v>4083</v>
      </c>
    </row>
    <row r="22" spans="1:1" ht="15.75" customHeight="1" x14ac:dyDescent="0.15">
      <c r="A22" s="2" t="s">
        <v>4084</v>
      </c>
    </row>
    <row r="23" spans="1:1" ht="15.75" customHeight="1" x14ac:dyDescent="0.15">
      <c r="A23" s="2" t="s">
        <v>4085</v>
      </c>
    </row>
    <row r="24" spans="1:1" ht="15.75" customHeight="1" x14ac:dyDescent="0.15">
      <c r="A24" s="2" t="s">
        <v>4086</v>
      </c>
    </row>
    <row r="25" spans="1:1" ht="15.75" customHeight="1" x14ac:dyDescent="0.15">
      <c r="A25" s="2" t="s">
        <v>4087</v>
      </c>
    </row>
    <row r="26" spans="1:1" ht="15.75" customHeight="1" x14ac:dyDescent="0.15">
      <c r="A26" s="2" t="s">
        <v>4088</v>
      </c>
    </row>
    <row r="27" spans="1:1" ht="15.75" customHeight="1" x14ac:dyDescent="0.15">
      <c r="A27" s="2" t="s">
        <v>4089</v>
      </c>
    </row>
    <row r="28" spans="1:1" ht="15.75" customHeight="1" x14ac:dyDescent="0.15">
      <c r="A28" s="2" t="s">
        <v>4090</v>
      </c>
    </row>
    <row r="29" spans="1:1" ht="15.75" customHeight="1" x14ac:dyDescent="0.15">
      <c r="A29" s="2" t="s">
        <v>4091</v>
      </c>
    </row>
    <row r="30" spans="1:1" ht="15.75" customHeight="1" x14ac:dyDescent="0.15">
      <c r="A30" s="2" t="s">
        <v>4092</v>
      </c>
    </row>
    <row r="31" spans="1:1" ht="15.75" customHeight="1" x14ac:dyDescent="0.15">
      <c r="A31" s="2" t="s">
        <v>4093</v>
      </c>
    </row>
    <row r="32" spans="1:1" ht="15.75" customHeight="1" x14ac:dyDescent="0.15">
      <c r="A32" s="2" t="s">
        <v>4094</v>
      </c>
    </row>
    <row r="33" spans="1:1" ht="15.75" customHeight="1" x14ac:dyDescent="0.15">
      <c r="A33" s="2" t="s">
        <v>4095</v>
      </c>
    </row>
    <row r="34" spans="1:1" ht="15.75" customHeight="1" x14ac:dyDescent="0.15">
      <c r="A34" s="2" t="s">
        <v>4096</v>
      </c>
    </row>
    <row r="35" spans="1:1" ht="15.75" customHeight="1" x14ac:dyDescent="0.15">
      <c r="A35" s="2" t="s">
        <v>4097</v>
      </c>
    </row>
    <row r="36" spans="1:1" ht="15.75" customHeight="1" x14ac:dyDescent="0.15">
      <c r="A36" s="2" t="s">
        <v>4098</v>
      </c>
    </row>
    <row r="37" spans="1:1" ht="15.75" customHeight="1" x14ac:dyDescent="0.15">
      <c r="A37" s="2" t="s">
        <v>4099</v>
      </c>
    </row>
    <row r="38" spans="1:1" ht="15.75" customHeight="1" x14ac:dyDescent="0.15">
      <c r="A38" s="2" t="s">
        <v>4100</v>
      </c>
    </row>
    <row r="39" spans="1:1" ht="15.75" customHeight="1" x14ac:dyDescent="0.15">
      <c r="A39" s="2" t="s">
        <v>4101</v>
      </c>
    </row>
    <row r="40" spans="1:1" ht="15.75" customHeight="1" x14ac:dyDescent="0.15">
      <c r="A40" s="2" t="s">
        <v>4102</v>
      </c>
    </row>
    <row r="41" spans="1:1" ht="15.75" customHeight="1" x14ac:dyDescent="0.15">
      <c r="A41" s="2" t="s">
        <v>4103</v>
      </c>
    </row>
    <row r="42" spans="1:1" ht="15.75" customHeight="1" x14ac:dyDescent="0.15">
      <c r="A42" s="2" t="s">
        <v>4104</v>
      </c>
    </row>
    <row r="43" spans="1:1" ht="15.75" customHeight="1" x14ac:dyDescent="0.15">
      <c r="A43" s="2" t="s">
        <v>4105</v>
      </c>
    </row>
    <row r="44" spans="1:1" ht="15.75" customHeight="1" x14ac:dyDescent="0.15">
      <c r="A44" s="2" t="s">
        <v>4106</v>
      </c>
    </row>
    <row r="45" spans="1:1" ht="15.75" customHeight="1" x14ac:dyDescent="0.15">
      <c r="A45" s="2" t="s">
        <v>4107</v>
      </c>
    </row>
    <row r="46" spans="1:1" ht="15.75" customHeight="1" x14ac:dyDescent="0.15">
      <c r="A46" s="2" t="s">
        <v>4108</v>
      </c>
    </row>
    <row r="47" spans="1:1" ht="15.75" customHeight="1" x14ac:dyDescent="0.15">
      <c r="A47" s="2" t="s">
        <v>4109</v>
      </c>
    </row>
    <row r="48" spans="1:1" ht="15.75" customHeight="1" x14ac:dyDescent="0.15">
      <c r="A48" s="2" t="s">
        <v>4110</v>
      </c>
    </row>
    <row r="49" spans="1:1" ht="15.75" customHeight="1" x14ac:dyDescent="0.15">
      <c r="A49" s="2" t="s">
        <v>4111</v>
      </c>
    </row>
    <row r="50" spans="1:1" ht="13" x14ac:dyDescent="0.15">
      <c r="A50" s="2" t="s">
        <v>4112</v>
      </c>
    </row>
    <row r="51" spans="1:1" ht="13" x14ac:dyDescent="0.15">
      <c r="A51" s="2" t="s">
        <v>4113</v>
      </c>
    </row>
    <row r="52" spans="1:1" ht="13" x14ac:dyDescent="0.15">
      <c r="A52" s="2" t="s">
        <v>4114</v>
      </c>
    </row>
    <row r="53" spans="1:1" ht="13" x14ac:dyDescent="0.15">
      <c r="A53" s="2" t="s">
        <v>4115</v>
      </c>
    </row>
    <row r="54" spans="1:1" ht="13" x14ac:dyDescent="0.15">
      <c r="A54" s="2" t="s">
        <v>4116</v>
      </c>
    </row>
    <row r="55" spans="1:1" ht="13" x14ac:dyDescent="0.15">
      <c r="A55" s="2" t="s">
        <v>4117</v>
      </c>
    </row>
    <row r="56" spans="1:1" ht="13" x14ac:dyDescent="0.15">
      <c r="A56" s="2" t="s">
        <v>4118</v>
      </c>
    </row>
    <row r="57" spans="1:1" ht="13" x14ac:dyDescent="0.15">
      <c r="A57" s="2" t="s">
        <v>4119</v>
      </c>
    </row>
    <row r="58" spans="1:1" ht="13" x14ac:dyDescent="0.15">
      <c r="A58" s="2" t="s">
        <v>4120</v>
      </c>
    </row>
    <row r="59" spans="1:1" ht="13" x14ac:dyDescent="0.15">
      <c r="A59" s="2" t="s">
        <v>4121</v>
      </c>
    </row>
    <row r="60" spans="1:1" ht="13" x14ac:dyDescent="0.15">
      <c r="A60" s="2" t="s">
        <v>4122</v>
      </c>
    </row>
    <row r="61" spans="1:1" ht="13" x14ac:dyDescent="0.15">
      <c r="A61" s="2" t="s">
        <v>4123</v>
      </c>
    </row>
    <row r="62" spans="1:1" ht="13" x14ac:dyDescent="0.15">
      <c r="A62" s="2" t="s">
        <v>4124</v>
      </c>
    </row>
    <row r="63" spans="1:1" ht="13" x14ac:dyDescent="0.15">
      <c r="A63" s="2" t="s">
        <v>4125</v>
      </c>
    </row>
    <row r="64" spans="1:1" ht="13" x14ac:dyDescent="0.15">
      <c r="A64" s="2" t="s">
        <v>4126</v>
      </c>
    </row>
    <row r="65" spans="1:1" ht="13" x14ac:dyDescent="0.15">
      <c r="A65" s="2" t="s">
        <v>4127</v>
      </c>
    </row>
    <row r="66" spans="1:1" ht="13" x14ac:dyDescent="0.15">
      <c r="A66" s="2" t="s">
        <v>4128</v>
      </c>
    </row>
    <row r="67" spans="1:1" ht="13" x14ac:dyDescent="0.15">
      <c r="A67" s="2" t="s">
        <v>4129</v>
      </c>
    </row>
    <row r="68" spans="1:1" ht="13" x14ac:dyDescent="0.15">
      <c r="A68" s="2" t="s">
        <v>4130</v>
      </c>
    </row>
    <row r="69" spans="1:1" ht="13" x14ac:dyDescent="0.15">
      <c r="A69" s="2" t="s">
        <v>4131</v>
      </c>
    </row>
    <row r="70" spans="1:1" ht="13" x14ac:dyDescent="0.15">
      <c r="A70" s="2" t="s">
        <v>4132</v>
      </c>
    </row>
    <row r="71" spans="1:1" ht="13" x14ac:dyDescent="0.15">
      <c r="A71" s="2" t="s">
        <v>4133</v>
      </c>
    </row>
    <row r="72" spans="1:1" ht="13" x14ac:dyDescent="0.15">
      <c r="A72" s="2" t="s">
        <v>4134</v>
      </c>
    </row>
    <row r="73" spans="1:1" ht="13" x14ac:dyDescent="0.15">
      <c r="A73" s="2" t="s">
        <v>4135</v>
      </c>
    </row>
    <row r="74" spans="1:1" ht="13" x14ac:dyDescent="0.15">
      <c r="A74" s="2" t="s">
        <v>4136</v>
      </c>
    </row>
    <row r="75" spans="1:1" ht="13" x14ac:dyDescent="0.15">
      <c r="A75" s="2" t="s">
        <v>4137</v>
      </c>
    </row>
    <row r="76" spans="1:1" ht="13" x14ac:dyDescent="0.15">
      <c r="A76" s="2" t="s">
        <v>4138</v>
      </c>
    </row>
    <row r="77" spans="1:1" ht="13" x14ac:dyDescent="0.15">
      <c r="A77" s="2" t="s">
        <v>4139</v>
      </c>
    </row>
    <row r="78" spans="1:1" ht="13" x14ac:dyDescent="0.15">
      <c r="A78" s="2" t="s">
        <v>4140</v>
      </c>
    </row>
    <row r="79" spans="1:1" ht="13" x14ac:dyDescent="0.15">
      <c r="A79" s="2" t="s">
        <v>4141</v>
      </c>
    </row>
    <row r="80" spans="1:1" ht="13" x14ac:dyDescent="0.15">
      <c r="A80" s="2" t="s">
        <v>4142</v>
      </c>
    </row>
    <row r="81" spans="1:1" ht="13" x14ac:dyDescent="0.15">
      <c r="A81" s="2" t="s">
        <v>4143</v>
      </c>
    </row>
    <row r="82" spans="1:1" ht="13" x14ac:dyDescent="0.15">
      <c r="A82" s="2" t="s">
        <v>4144</v>
      </c>
    </row>
    <row r="83" spans="1:1" ht="13" x14ac:dyDescent="0.15">
      <c r="A83" s="2" t="s">
        <v>4145</v>
      </c>
    </row>
    <row r="84" spans="1:1" ht="13" x14ac:dyDescent="0.15">
      <c r="A84" s="2" t="s">
        <v>4146</v>
      </c>
    </row>
    <row r="85" spans="1:1" ht="13" x14ac:dyDescent="0.15">
      <c r="A85" s="2" t="s">
        <v>4147</v>
      </c>
    </row>
    <row r="86" spans="1:1" ht="13" x14ac:dyDescent="0.15">
      <c r="A86" s="2" t="s">
        <v>4148</v>
      </c>
    </row>
    <row r="87" spans="1:1" ht="13" x14ac:dyDescent="0.15">
      <c r="A87" s="2" t="s">
        <v>4149</v>
      </c>
    </row>
    <row r="88" spans="1:1" ht="13" x14ac:dyDescent="0.15">
      <c r="A88" s="2" t="s">
        <v>4150</v>
      </c>
    </row>
    <row r="89" spans="1:1" ht="13" x14ac:dyDescent="0.15">
      <c r="A89" s="2" t="s">
        <v>4151</v>
      </c>
    </row>
    <row r="90" spans="1:1" ht="13" x14ac:dyDescent="0.15">
      <c r="A90" s="2" t="s">
        <v>4152</v>
      </c>
    </row>
    <row r="91" spans="1:1" ht="13" x14ac:dyDescent="0.15">
      <c r="A91" s="2" t="s">
        <v>4153</v>
      </c>
    </row>
    <row r="92" spans="1:1" ht="13" x14ac:dyDescent="0.15">
      <c r="A92" s="2" t="s">
        <v>4154</v>
      </c>
    </row>
    <row r="93" spans="1:1" ht="13" x14ac:dyDescent="0.15">
      <c r="A93" s="2" t="s">
        <v>4155</v>
      </c>
    </row>
    <row r="94" spans="1:1" ht="13" x14ac:dyDescent="0.15">
      <c r="A94" s="2" t="s">
        <v>4156</v>
      </c>
    </row>
    <row r="95" spans="1:1" ht="13" x14ac:dyDescent="0.15">
      <c r="A95" s="2" t="s">
        <v>4157</v>
      </c>
    </row>
    <row r="96" spans="1:1" ht="13" x14ac:dyDescent="0.15">
      <c r="A96" s="2" t="s">
        <v>4158</v>
      </c>
    </row>
    <row r="97" spans="1:1" ht="13" x14ac:dyDescent="0.15">
      <c r="A97" s="2" t="s">
        <v>4159</v>
      </c>
    </row>
    <row r="98" spans="1:1" ht="13" x14ac:dyDescent="0.15">
      <c r="A98" s="2" t="s">
        <v>4160</v>
      </c>
    </row>
    <row r="99" spans="1:1" ht="13" x14ac:dyDescent="0.15">
      <c r="A99" s="2" t="s">
        <v>4161</v>
      </c>
    </row>
    <row r="100" spans="1:1" ht="13" x14ac:dyDescent="0.15">
      <c r="A100" s="2" t="s">
        <v>4162</v>
      </c>
    </row>
    <row r="101" spans="1:1" ht="13" x14ac:dyDescent="0.15">
      <c r="A101" s="2" t="s">
        <v>4163</v>
      </c>
    </row>
    <row r="102" spans="1:1" ht="13" x14ac:dyDescent="0.15">
      <c r="A102" s="2" t="s">
        <v>4164</v>
      </c>
    </row>
    <row r="103" spans="1:1" ht="13" x14ac:dyDescent="0.15">
      <c r="A103" s="2" t="s">
        <v>4165</v>
      </c>
    </row>
    <row r="104" spans="1:1" ht="13" x14ac:dyDescent="0.15">
      <c r="A104" s="2" t="s">
        <v>4166</v>
      </c>
    </row>
    <row r="105" spans="1:1" ht="13" x14ac:dyDescent="0.15">
      <c r="A105" s="2" t="s">
        <v>4167</v>
      </c>
    </row>
    <row r="106" spans="1:1" ht="13" x14ac:dyDescent="0.15">
      <c r="A106" s="2" t="s">
        <v>4168</v>
      </c>
    </row>
    <row r="107" spans="1:1" ht="13" x14ac:dyDescent="0.15">
      <c r="A107" s="2" t="s">
        <v>4169</v>
      </c>
    </row>
  </sheetData>
  <mergeCells count="1">
    <mergeCell ref="A1:K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E7"/>
  <sheetViews>
    <sheetView workbookViewId="0">
      <selection sqref="A1:E1"/>
    </sheetView>
  </sheetViews>
  <sheetFormatPr baseColWidth="10" defaultColWidth="12.6640625" defaultRowHeight="15.75" customHeight="1" x14ac:dyDescent="0.15"/>
  <cols>
    <col min="1" max="1" width="15" customWidth="1"/>
    <col min="2" max="2" width="16.5" customWidth="1"/>
    <col min="3" max="3" width="27.1640625" customWidth="1"/>
    <col min="4" max="4" width="22.6640625" customWidth="1"/>
    <col min="5" max="5" width="37.6640625" customWidth="1"/>
  </cols>
  <sheetData>
    <row r="1" spans="1:5" ht="18" x14ac:dyDescent="0.2">
      <c r="A1" s="13" t="s">
        <v>25</v>
      </c>
      <c r="B1" s="14"/>
      <c r="C1" s="14"/>
      <c r="D1" s="14"/>
      <c r="E1" s="14"/>
    </row>
    <row r="2" spans="1:5" ht="16" x14ac:dyDescent="0.2">
      <c r="A2" s="4"/>
      <c r="B2" s="4"/>
      <c r="C2" s="4"/>
      <c r="D2" s="4"/>
      <c r="E2" s="4"/>
    </row>
    <row r="3" spans="1:5" ht="22.5" customHeight="1" x14ac:dyDescent="0.15">
      <c r="A3" s="5" t="s">
        <v>26</v>
      </c>
      <c r="B3" s="5" t="s">
        <v>27</v>
      </c>
      <c r="C3" s="5" t="s">
        <v>28</v>
      </c>
      <c r="D3" s="5" t="s">
        <v>29</v>
      </c>
      <c r="E3" s="5" t="s">
        <v>30</v>
      </c>
    </row>
    <row r="4" spans="1:5" ht="22.5" customHeight="1" x14ac:dyDescent="0.15">
      <c r="A4" s="6" t="s">
        <v>31</v>
      </c>
      <c r="B4" s="6" t="s">
        <v>32</v>
      </c>
      <c r="C4" s="6" t="s">
        <v>33</v>
      </c>
      <c r="D4" s="6" t="s">
        <v>34</v>
      </c>
      <c r="E4" s="6" t="s">
        <v>35</v>
      </c>
    </row>
    <row r="5" spans="1:5" ht="22.5" customHeight="1" x14ac:dyDescent="0.15">
      <c r="A5" s="6" t="s">
        <v>36</v>
      </c>
      <c r="B5" s="6" t="s">
        <v>37</v>
      </c>
      <c r="C5" s="6" t="s">
        <v>38</v>
      </c>
      <c r="D5" s="6" t="s">
        <v>39</v>
      </c>
      <c r="E5" s="6" t="s">
        <v>40</v>
      </c>
    </row>
    <row r="6" spans="1:5" ht="22.5" customHeight="1" x14ac:dyDescent="0.15">
      <c r="A6" s="6" t="s">
        <v>41</v>
      </c>
      <c r="B6" s="6" t="s">
        <v>37</v>
      </c>
      <c r="C6" s="6" t="s">
        <v>42</v>
      </c>
      <c r="D6" s="6" t="s">
        <v>43</v>
      </c>
      <c r="E6" s="6" t="s">
        <v>44</v>
      </c>
    </row>
    <row r="7" spans="1:5" ht="22.5" customHeight="1" x14ac:dyDescent="0.15">
      <c r="A7" s="6" t="s">
        <v>45</v>
      </c>
      <c r="B7" s="6" t="s">
        <v>37</v>
      </c>
      <c r="C7" s="6" t="s">
        <v>46</v>
      </c>
      <c r="D7" s="6" t="s">
        <v>47</v>
      </c>
      <c r="E7" s="6" t="s">
        <v>37</v>
      </c>
    </row>
  </sheetData>
  <mergeCells count="1">
    <mergeCell ref="A1:E1"/>
  </mergeCells>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E366"/>
  <sheetViews>
    <sheetView workbookViewId="0">
      <selection sqref="A1:E1"/>
    </sheetView>
  </sheetViews>
  <sheetFormatPr baseColWidth="10" defaultColWidth="12.6640625" defaultRowHeight="15.75" customHeight="1" x14ac:dyDescent="0.15"/>
  <cols>
    <col min="1" max="5" width="32.5" customWidth="1"/>
  </cols>
  <sheetData>
    <row r="1" spans="1:5" ht="18" x14ac:dyDescent="0.2">
      <c r="A1" s="13" t="s">
        <v>48</v>
      </c>
      <c r="B1" s="14"/>
      <c r="C1" s="14"/>
      <c r="D1" s="14"/>
      <c r="E1" s="14"/>
    </row>
    <row r="2" spans="1:5" ht="18" x14ac:dyDescent="0.2">
      <c r="A2" s="1" t="s">
        <v>49</v>
      </c>
      <c r="B2" s="1"/>
      <c r="C2" s="1"/>
      <c r="D2" s="1"/>
      <c r="E2" s="1"/>
    </row>
    <row r="3" spans="1:5" ht="15.75" customHeight="1" x14ac:dyDescent="0.15">
      <c r="A3" s="7" t="s">
        <v>50</v>
      </c>
      <c r="B3" s="7" t="s">
        <v>51</v>
      </c>
      <c r="C3" s="7" t="s">
        <v>52</v>
      </c>
      <c r="D3" s="7" t="s">
        <v>53</v>
      </c>
      <c r="E3" s="7" t="s">
        <v>54</v>
      </c>
    </row>
    <row r="4" spans="1:5" ht="15.75" customHeight="1" x14ac:dyDescent="0.15">
      <c r="A4" s="2" t="s">
        <v>55</v>
      </c>
      <c r="B4" s="2" t="s">
        <v>56</v>
      </c>
      <c r="C4" s="2" t="s">
        <v>57</v>
      </c>
      <c r="D4" s="2" t="s">
        <v>58</v>
      </c>
      <c r="E4" s="2" t="s">
        <v>59</v>
      </c>
    </row>
    <row r="5" spans="1:5" ht="15.75" customHeight="1" x14ac:dyDescent="0.15">
      <c r="A5" s="2" t="s">
        <v>60</v>
      </c>
      <c r="B5" s="2" t="s">
        <v>61</v>
      </c>
      <c r="C5" s="2" t="s">
        <v>62</v>
      </c>
      <c r="D5" s="2" t="s">
        <v>63</v>
      </c>
      <c r="E5" s="2" t="s">
        <v>64</v>
      </c>
    </row>
    <row r="6" spans="1:5" ht="15.75" customHeight="1" x14ac:dyDescent="0.15">
      <c r="A6" s="2" t="s">
        <v>65</v>
      </c>
      <c r="B6" s="2" t="s">
        <v>66</v>
      </c>
      <c r="C6" s="2" t="s">
        <v>67</v>
      </c>
      <c r="D6" s="2" t="s">
        <v>68</v>
      </c>
      <c r="E6" s="2" t="s">
        <v>69</v>
      </c>
    </row>
    <row r="7" spans="1:5" ht="15.75" customHeight="1" x14ac:dyDescent="0.15">
      <c r="A7" s="2" t="s">
        <v>70</v>
      </c>
      <c r="B7" s="2" t="s">
        <v>71</v>
      </c>
      <c r="C7" s="2" t="s">
        <v>72</v>
      </c>
      <c r="D7" s="2" t="s">
        <v>73</v>
      </c>
      <c r="E7" s="2" t="s">
        <v>74</v>
      </c>
    </row>
    <row r="8" spans="1:5" ht="15.75" customHeight="1" x14ac:dyDescent="0.15">
      <c r="A8" s="2" t="s">
        <v>75</v>
      </c>
      <c r="B8" s="2" t="s">
        <v>76</v>
      </c>
      <c r="C8" s="2" t="s">
        <v>77</v>
      </c>
      <c r="D8" s="2" t="s">
        <v>78</v>
      </c>
      <c r="E8" s="2" t="s">
        <v>79</v>
      </c>
    </row>
    <row r="9" spans="1:5" ht="15.75" customHeight="1" x14ac:dyDescent="0.15">
      <c r="A9" s="2" t="s">
        <v>80</v>
      </c>
      <c r="B9" s="2" t="s">
        <v>81</v>
      </c>
      <c r="C9" s="2" t="s">
        <v>82</v>
      </c>
      <c r="D9" s="2" t="s">
        <v>83</v>
      </c>
      <c r="E9" s="2" t="s">
        <v>84</v>
      </c>
    </row>
    <row r="10" spans="1:5" ht="15.75" customHeight="1" x14ac:dyDescent="0.15">
      <c r="A10" s="2" t="s">
        <v>85</v>
      </c>
      <c r="B10" s="2" t="s">
        <v>86</v>
      </c>
      <c r="C10" s="2" t="s">
        <v>87</v>
      </c>
      <c r="D10" s="2" t="s">
        <v>88</v>
      </c>
      <c r="E10" s="2" t="s">
        <v>89</v>
      </c>
    </row>
    <row r="11" spans="1:5" ht="15.75" customHeight="1" x14ac:dyDescent="0.15">
      <c r="A11" s="2" t="s">
        <v>90</v>
      </c>
      <c r="B11" s="2" t="s">
        <v>91</v>
      </c>
      <c r="C11" s="2" t="s">
        <v>92</v>
      </c>
      <c r="D11" s="2" t="s">
        <v>93</v>
      </c>
      <c r="E11" s="2" t="s">
        <v>94</v>
      </c>
    </row>
    <row r="12" spans="1:5" ht="15.75" customHeight="1" x14ac:dyDescent="0.15">
      <c r="A12" s="2" t="s">
        <v>95</v>
      </c>
      <c r="B12" s="2" t="s">
        <v>96</v>
      </c>
      <c r="C12" s="2" t="s">
        <v>97</v>
      </c>
      <c r="D12" s="2" t="s">
        <v>98</v>
      </c>
      <c r="E12" s="2" t="s">
        <v>99</v>
      </c>
    </row>
    <row r="13" spans="1:5" ht="15.75" customHeight="1" x14ac:dyDescent="0.15">
      <c r="A13" s="2" t="s">
        <v>100</v>
      </c>
      <c r="B13" s="2" t="s">
        <v>101</v>
      </c>
      <c r="C13" s="2" t="s">
        <v>102</v>
      </c>
      <c r="D13" s="2" t="s">
        <v>103</v>
      </c>
      <c r="E13" s="2" t="s">
        <v>104</v>
      </c>
    </row>
    <row r="14" spans="1:5" ht="15.75" customHeight="1" x14ac:dyDescent="0.15">
      <c r="A14" s="2" t="s">
        <v>105</v>
      </c>
      <c r="B14" s="2" t="s">
        <v>106</v>
      </c>
      <c r="C14" s="2" t="s">
        <v>107</v>
      </c>
      <c r="D14" s="2" t="s">
        <v>108</v>
      </c>
      <c r="E14" s="2" t="s">
        <v>109</v>
      </c>
    </row>
    <row r="15" spans="1:5" ht="15.75" customHeight="1" x14ac:dyDescent="0.15">
      <c r="A15" s="2" t="s">
        <v>110</v>
      </c>
      <c r="B15" s="2" t="s">
        <v>111</v>
      </c>
      <c r="C15" s="2" t="s">
        <v>112</v>
      </c>
      <c r="D15" s="2" t="s">
        <v>113</v>
      </c>
      <c r="E15" s="2" t="s">
        <v>114</v>
      </c>
    </row>
    <row r="16" spans="1:5" ht="15.75" customHeight="1" x14ac:dyDescent="0.15">
      <c r="A16" s="2" t="s">
        <v>115</v>
      </c>
      <c r="B16" s="2" t="s">
        <v>116</v>
      </c>
      <c r="C16" s="2" t="s">
        <v>117</v>
      </c>
      <c r="D16" s="2" t="s">
        <v>118</v>
      </c>
      <c r="E16" s="2" t="s">
        <v>119</v>
      </c>
    </row>
    <row r="17" spans="1:5" ht="15.75" customHeight="1" x14ac:dyDescent="0.15">
      <c r="A17" s="2" t="s">
        <v>120</v>
      </c>
      <c r="B17" s="2" t="s">
        <v>121</v>
      </c>
      <c r="C17" s="2" t="s">
        <v>122</v>
      </c>
      <c r="D17" s="2" t="s">
        <v>123</v>
      </c>
      <c r="E17" s="2" t="s">
        <v>124</v>
      </c>
    </row>
    <row r="18" spans="1:5" ht="15.75" customHeight="1" x14ac:dyDescent="0.15">
      <c r="A18" s="2" t="s">
        <v>125</v>
      </c>
      <c r="B18" s="2" t="s">
        <v>126</v>
      </c>
      <c r="C18" s="2" t="s">
        <v>127</v>
      </c>
      <c r="D18" s="2" t="s">
        <v>128</v>
      </c>
      <c r="E18" s="2" t="s">
        <v>129</v>
      </c>
    </row>
    <row r="19" spans="1:5" ht="15.75" customHeight="1" x14ac:dyDescent="0.15">
      <c r="A19" s="2" t="s">
        <v>130</v>
      </c>
      <c r="B19" s="2" t="s">
        <v>131</v>
      </c>
      <c r="C19" s="2" t="s">
        <v>132</v>
      </c>
      <c r="D19" s="2" t="s">
        <v>133</v>
      </c>
      <c r="E19" s="2" t="s">
        <v>134</v>
      </c>
    </row>
    <row r="20" spans="1:5" ht="15.75" customHeight="1" x14ac:dyDescent="0.15">
      <c r="A20" s="2" t="s">
        <v>135</v>
      </c>
      <c r="B20" s="2" t="s">
        <v>136</v>
      </c>
      <c r="C20" s="2" t="s">
        <v>137</v>
      </c>
      <c r="D20" s="2" t="s">
        <v>138</v>
      </c>
      <c r="E20" s="2" t="s">
        <v>139</v>
      </c>
    </row>
    <row r="21" spans="1:5" ht="15.75" customHeight="1" x14ac:dyDescent="0.15">
      <c r="A21" s="2" t="s">
        <v>140</v>
      </c>
      <c r="B21" s="2" t="s">
        <v>141</v>
      </c>
      <c r="C21" s="2" t="s">
        <v>142</v>
      </c>
      <c r="D21" s="2" t="s">
        <v>143</v>
      </c>
      <c r="E21" s="2" t="s">
        <v>144</v>
      </c>
    </row>
    <row r="22" spans="1:5" ht="15.75" customHeight="1" x14ac:dyDescent="0.15">
      <c r="A22" s="2" t="s">
        <v>145</v>
      </c>
      <c r="B22" s="2" t="s">
        <v>146</v>
      </c>
      <c r="C22" s="2" t="s">
        <v>147</v>
      </c>
      <c r="D22" s="2" t="s">
        <v>148</v>
      </c>
      <c r="E22" s="2" t="s">
        <v>149</v>
      </c>
    </row>
    <row r="23" spans="1:5" ht="15.75" customHeight="1" x14ac:dyDescent="0.15">
      <c r="A23" s="2" t="s">
        <v>150</v>
      </c>
      <c r="B23" s="2" t="s">
        <v>151</v>
      </c>
      <c r="C23" s="2" t="s">
        <v>152</v>
      </c>
      <c r="D23" s="2" t="s">
        <v>153</v>
      </c>
      <c r="E23" s="2" t="s">
        <v>154</v>
      </c>
    </row>
    <row r="24" spans="1:5" ht="15.75" customHeight="1" x14ac:dyDescent="0.15">
      <c r="A24" s="2" t="s">
        <v>155</v>
      </c>
      <c r="B24" s="2" t="s">
        <v>156</v>
      </c>
      <c r="C24" s="2" t="s">
        <v>157</v>
      </c>
      <c r="D24" s="2" t="s">
        <v>158</v>
      </c>
      <c r="E24" s="2" t="s">
        <v>159</v>
      </c>
    </row>
    <row r="25" spans="1:5" ht="15.75" customHeight="1" x14ac:dyDescent="0.15">
      <c r="A25" s="2" t="s">
        <v>160</v>
      </c>
      <c r="B25" s="2" t="s">
        <v>161</v>
      </c>
      <c r="C25" s="2" t="s">
        <v>162</v>
      </c>
      <c r="D25" s="2" t="s">
        <v>163</v>
      </c>
      <c r="E25" s="2" t="s">
        <v>164</v>
      </c>
    </row>
    <row r="26" spans="1:5" ht="15.75" customHeight="1" x14ac:dyDescent="0.15">
      <c r="A26" s="2" t="s">
        <v>165</v>
      </c>
      <c r="B26" s="2" t="s">
        <v>166</v>
      </c>
      <c r="C26" s="2" t="s">
        <v>167</v>
      </c>
      <c r="D26" s="2" t="s">
        <v>168</v>
      </c>
      <c r="E26" s="2" t="s">
        <v>169</v>
      </c>
    </row>
    <row r="27" spans="1:5" ht="15.75" customHeight="1" x14ac:dyDescent="0.15">
      <c r="A27" s="2" t="s">
        <v>170</v>
      </c>
      <c r="B27" s="2" t="s">
        <v>171</v>
      </c>
      <c r="C27" s="2" t="s">
        <v>172</v>
      </c>
      <c r="D27" s="2" t="s">
        <v>173</v>
      </c>
      <c r="E27" s="2" t="s">
        <v>174</v>
      </c>
    </row>
    <row r="28" spans="1:5" ht="15.75" customHeight="1" x14ac:dyDescent="0.15">
      <c r="A28" s="2" t="s">
        <v>175</v>
      </c>
      <c r="B28" s="2" t="s">
        <v>176</v>
      </c>
      <c r="C28" s="2" t="s">
        <v>177</v>
      </c>
      <c r="D28" s="2" t="s">
        <v>178</v>
      </c>
      <c r="E28" s="2" t="s">
        <v>179</v>
      </c>
    </row>
    <row r="29" spans="1:5" ht="15.75" customHeight="1" x14ac:dyDescent="0.15">
      <c r="A29" s="2" t="s">
        <v>180</v>
      </c>
      <c r="B29" s="2" t="s">
        <v>181</v>
      </c>
      <c r="C29" s="2" t="s">
        <v>182</v>
      </c>
      <c r="D29" s="2" t="s">
        <v>183</v>
      </c>
      <c r="E29" s="2" t="s">
        <v>184</v>
      </c>
    </row>
    <row r="30" spans="1:5" ht="15.75" customHeight="1" x14ac:dyDescent="0.15">
      <c r="A30" s="2" t="s">
        <v>185</v>
      </c>
      <c r="B30" s="2" t="s">
        <v>186</v>
      </c>
      <c r="C30" s="2" t="s">
        <v>187</v>
      </c>
      <c r="D30" s="2" t="s">
        <v>188</v>
      </c>
      <c r="E30" s="2" t="s">
        <v>189</v>
      </c>
    </row>
    <row r="31" spans="1:5" ht="15.75" customHeight="1" x14ac:dyDescent="0.15">
      <c r="A31" s="2" t="s">
        <v>190</v>
      </c>
      <c r="B31" s="2" t="s">
        <v>191</v>
      </c>
      <c r="C31" s="2" t="s">
        <v>192</v>
      </c>
      <c r="D31" s="2" t="s">
        <v>193</v>
      </c>
      <c r="E31" s="2" t="s">
        <v>194</v>
      </c>
    </row>
    <row r="32" spans="1:5" ht="15.75" customHeight="1" x14ac:dyDescent="0.15">
      <c r="A32" s="2" t="s">
        <v>195</v>
      </c>
      <c r="B32" s="2" t="s">
        <v>196</v>
      </c>
      <c r="C32" s="2" t="s">
        <v>197</v>
      </c>
      <c r="D32" s="2" t="s">
        <v>198</v>
      </c>
      <c r="E32" s="2" t="s">
        <v>199</v>
      </c>
    </row>
    <row r="33" spans="1:5" ht="15.75" customHeight="1" x14ac:dyDescent="0.15">
      <c r="A33" s="2" t="s">
        <v>200</v>
      </c>
      <c r="B33" s="2" t="s">
        <v>201</v>
      </c>
      <c r="C33" s="2" t="s">
        <v>202</v>
      </c>
      <c r="D33" s="2" t="s">
        <v>203</v>
      </c>
      <c r="E33" s="2" t="s">
        <v>204</v>
      </c>
    </row>
    <row r="34" spans="1:5" ht="15.75" customHeight="1" x14ac:dyDescent="0.15">
      <c r="A34" s="2" t="s">
        <v>205</v>
      </c>
      <c r="B34" s="2" t="s">
        <v>206</v>
      </c>
      <c r="C34" s="2" t="s">
        <v>207</v>
      </c>
      <c r="D34" s="2" t="s">
        <v>208</v>
      </c>
      <c r="E34" s="2" t="s">
        <v>209</v>
      </c>
    </row>
    <row r="35" spans="1:5" ht="15.75" customHeight="1" x14ac:dyDescent="0.15">
      <c r="A35" s="2" t="s">
        <v>210</v>
      </c>
      <c r="B35" s="2" t="s">
        <v>211</v>
      </c>
      <c r="C35" s="2" t="s">
        <v>212</v>
      </c>
      <c r="D35" s="2" t="s">
        <v>213</v>
      </c>
      <c r="E35" s="2" t="s">
        <v>214</v>
      </c>
    </row>
    <row r="36" spans="1:5" ht="15.75" customHeight="1" x14ac:dyDescent="0.15">
      <c r="A36" s="2" t="s">
        <v>215</v>
      </c>
      <c r="B36" s="2" t="s">
        <v>216</v>
      </c>
      <c r="C36" s="2" t="s">
        <v>217</v>
      </c>
      <c r="D36" s="2" t="s">
        <v>218</v>
      </c>
      <c r="E36" s="2" t="s">
        <v>219</v>
      </c>
    </row>
    <row r="37" spans="1:5" ht="15.75" customHeight="1" x14ac:dyDescent="0.15">
      <c r="A37" s="2" t="s">
        <v>220</v>
      </c>
      <c r="B37" s="2" t="s">
        <v>221</v>
      </c>
      <c r="C37" s="2" t="s">
        <v>222</v>
      </c>
      <c r="D37" s="2" t="s">
        <v>223</v>
      </c>
      <c r="E37" s="2" t="s">
        <v>224</v>
      </c>
    </row>
    <row r="38" spans="1:5" ht="15.75" customHeight="1" x14ac:dyDescent="0.15">
      <c r="A38" s="2" t="s">
        <v>225</v>
      </c>
      <c r="B38" s="2" t="s">
        <v>226</v>
      </c>
      <c r="C38" s="2" t="s">
        <v>227</v>
      </c>
      <c r="D38" s="2" t="s">
        <v>228</v>
      </c>
      <c r="E38" s="2" t="s">
        <v>229</v>
      </c>
    </row>
    <row r="39" spans="1:5" ht="15.75" customHeight="1" x14ac:dyDescent="0.15">
      <c r="A39" s="2" t="s">
        <v>230</v>
      </c>
      <c r="B39" s="2" t="s">
        <v>231</v>
      </c>
      <c r="C39" s="2" t="s">
        <v>232</v>
      </c>
      <c r="D39" s="2" t="s">
        <v>233</v>
      </c>
      <c r="E39" s="2" t="s">
        <v>234</v>
      </c>
    </row>
    <row r="40" spans="1:5" ht="15.75" customHeight="1" x14ac:dyDescent="0.15">
      <c r="A40" s="2" t="s">
        <v>235</v>
      </c>
      <c r="B40" s="2" t="s">
        <v>236</v>
      </c>
      <c r="C40" s="2" t="s">
        <v>237</v>
      </c>
      <c r="D40" s="2" t="s">
        <v>238</v>
      </c>
      <c r="E40" s="2" t="s">
        <v>239</v>
      </c>
    </row>
    <row r="41" spans="1:5" ht="15.75" customHeight="1" x14ac:dyDescent="0.15">
      <c r="A41" s="2" t="s">
        <v>240</v>
      </c>
      <c r="B41" s="2" t="s">
        <v>241</v>
      </c>
      <c r="C41" s="2" t="s">
        <v>242</v>
      </c>
      <c r="D41" s="2" t="s">
        <v>243</v>
      </c>
      <c r="E41" s="2" t="s">
        <v>244</v>
      </c>
    </row>
    <row r="42" spans="1:5" ht="15.75" customHeight="1" x14ac:dyDescent="0.15">
      <c r="A42" s="2" t="s">
        <v>245</v>
      </c>
      <c r="B42" s="2" t="s">
        <v>246</v>
      </c>
      <c r="C42" s="2" t="s">
        <v>247</v>
      </c>
      <c r="D42" s="2" t="s">
        <v>248</v>
      </c>
      <c r="E42" s="2" t="s">
        <v>249</v>
      </c>
    </row>
    <row r="43" spans="1:5" ht="15.75" customHeight="1" x14ac:dyDescent="0.15">
      <c r="A43" s="2" t="s">
        <v>250</v>
      </c>
      <c r="B43" s="2" t="s">
        <v>251</v>
      </c>
      <c r="C43" s="2" t="s">
        <v>252</v>
      </c>
      <c r="D43" s="2" t="s">
        <v>253</v>
      </c>
      <c r="E43" s="2" t="s">
        <v>254</v>
      </c>
    </row>
    <row r="44" spans="1:5" ht="15.75" customHeight="1" x14ac:dyDescent="0.15">
      <c r="A44" s="2" t="s">
        <v>255</v>
      </c>
      <c r="B44" s="2" t="s">
        <v>256</v>
      </c>
      <c r="C44" s="2" t="s">
        <v>257</v>
      </c>
      <c r="D44" s="2" t="s">
        <v>258</v>
      </c>
      <c r="E44" s="2" t="s">
        <v>259</v>
      </c>
    </row>
    <row r="45" spans="1:5" ht="15.75" customHeight="1" x14ac:dyDescent="0.15">
      <c r="A45" s="2" t="s">
        <v>260</v>
      </c>
      <c r="B45" s="2" t="s">
        <v>261</v>
      </c>
      <c r="C45" s="2" t="s">
        <v>262</v>
      </c>
      <c r="D45" s="2" t="s">
        <v>263</v>
      </c>
      <c r="E45" s="2" t="s">
        <v>264</v>
      </c>
    </row>
    <row r="46" spans="1:5" ht="15.75" customHeight="1" x14ac:dyDescent="0.15">
      <c r="A46" s="2" t="s">
        <v>265</v>
      </c>
      <c r="B46" s="2" t="s">
        <v>266</v>
      </c>
      <c r="C46" s="2" t="s">
        <v>267</v>
      </c>
      <c r="D46" s="2" t="s">
        <v>268</v>
      </c>
      <c r="E46" s="2" t="s">
        <v>269</v>
      </c>
    </row>
    <row r="47" spans="1:5" ht="15.75" customHeight="1" x14ac:dyDescent="0.15">
      <c r="A47" s="2" t="s">
        <v>270</v>
      </c>
      <c r="B47" s="2" t="s">
        <v>271</v>
      </c>
      <c r="C47" s="2" t="s">
        <v>272</v>
      </c>
      <c r="D47" s="2" t="s">
        <v>273</v>
      </c>
      <c r="E47" s="2" t="s">
        <v>274</v>
      </c>
    </row>
    <row r="48" spans="1:5" ht="15.75" customHeight="1" x14ac:dyDescent="0.15">
      <c r="A48" s="2" t="s">
        <v>275</v>
      </c>
      <c r="B48" s="2" t="s">
        <v>276</v>
      </c>
      <c r="C48" s="2" t="s">
        <v>277</v>
      </c>
      <c r="D48" s="2" t="s">
        <v>278</v>
      </c>
      <c r="E48" s="2" t="s">
        <v>279</v>
      </c>
    </row>
    <row r="49" spans="1:5" ht="15.75" customHeight="1" x14ac:dyDescent="0.15">
      <c r="A49" s="2" t="s">
        <v>280</v>
      </c>
      <c r="B49" s="2" t="s">
        <v>281</v>
      </c>
      <c r="C49" s="2" t="s">
        <v>282</v>
      </c>
      <c r="D49" s="2" t="s">
        <v>283</v>
      </c>
      <c r="E49" s="2" t="s">
        <v>284</v>
      </c>
    </row>
    <row r="50" spans="1:5" ht="13" x14ac:dyDescent="0.15">
      <c r="A50" s="2" t="s">
        <v>285</v>
      </c>
      <c r="B50" s="2" t="s">
        <v>286</v>
      </c>
      <c r="C50" s="2" t="s">
        <v>287</v>
      </c>
      <c r="D50" s="2" t="s">
        <v>288</v>
      </c>
      <c r="E50" s="2" t="s">
        <v>289</v>
      </c>
    </row>
    <row r="51" spans="1:5" ht="13" x14ac:dyDescent="0.15">
      <c r="A51" s="2" t="s">
        <v>290</v>
      </c>
      <c r="B51" s="2" t="s">
        <v>291</v>
      </c>
      <c r="C51" s="2" t="s">
        <v>292</v>
      </c>
      <c r="D51" s="2" t="s">
        <v>293</v>
      </c>
      <c r="E51" s="2" t="s">
        <v>294</v>
      </c>
    </row>
    <row r="52" spans="1:5" ht="13" x14ac:dyDescent="0.15">
      <c r="A52" s="2" t="s">
        <v>295</v>
      </c>
      <c r="B52" s="2" t="s">
        <v>296</v>
      </c>
      <c r="C52" s="2" t="s">
        <v>297</v>
      </c>
      <c r="D52" s="2" t="s">
        <v>298</v>
      </c>
      <c r="E52" s="2" t="s">
        <v>299</v>
      </c>
    </row>
    <row r="53" spans="1:5" ht="13" x14ac:dyDescent="0.15">
      <c r="A53" s="2" t="s">
        <v>300</v>
      </c>
      <c r="B53" s="2" t="s">
        <v>301</v>
      </c>
      <c r="C53" s="2" t="s">
        <v>302</v>
      </c>
      <c r="D53" s="2" t="s">
        <v>303</v>
      </c>
      <c r="E53" s="2" t="s">
        <v>304</v>
      </c>
    </row>
    <row r="54" spans="1:5" ht="13" x14ac:dyDescent="0.15">
      <c r="A54" s="2" t="s">
        <v>305</v>
      </c>
      <c r="B54" s="2" t="s">
        <v>306</v>
      </c>
      <c r="C54" s="2" t="s">
        <v>307</v>
      </c>
      <c r="D54" s="2" t="s">
        <v>308</v>
      </c>
      <c r="E54" s="2" t="s">
        <v>309</v>
      </c>
    </row>
    <row r="55" spans="1:5" ht="13" x14ac:dyDescent="0.15">
      <c r="A55" s="2" t="s">
        <v>310</v>
      </c>
      <c r="B55" s="2" t="s">
        <v>311</v>
      </c>
      <c r="C55" s="2" t="s">
        <v>312</v>
      </c>
      <c r="D55" s="2" t="s">
        <v>313</v>
      </c>
      <c r="E55" s="2" t="s">
        <v>314</v>
      </c>
    </row>
    <row r="56" spans="1:5" ht="13" x14ac:dyDescent="0.15">
      <c r="A56" s="2" t="s">
        <v>315</v>
      </c>
      <c r="B56" s="2" t="s">
        <v>316</v>
      </c>
      <c r="C56" s="2" t="s">
        <v>317</v>
      </c>
      <c r="D56" s="2" t="s">
        <v>318</v>
      </c>
      <c r="E56" s="2" t="s">
        <v>319</v>
      </c>
    </row>
    <row r="57" spans="1:5" ht="13" x14ac:dyDescent="0.15">
      <c r="A57" s="2" t="s">
        <v>320</v>
      </c>
      <c r="B57" s="2" t="s">
        <v>321</v>
      </c>
      <c r="C57" s="2" t="s">
        <v>322</v>
      </c>
      <c r="D57" s="2" t="s">
        <v>323</v>
      </c>
      <c r="E57" s="2" t="s">
        <v>324</v>
      </c>
    </row>
    <row r="58" spans="1:5" ht="13" x14ac:dyDescent="0.15">
      <c r="A58" s="2" t="s">
        <v>325</v>
      </c>
      <c r="B58" s="2" t="s">
        <v>326</v>
      </c>
      <c r="C58" s="2" t="s">
        <v>327</v>
      </c>
      <c r="D58" s="2" t="s">
        <v>328</v>
      </c>
      <c r="E58" s="2" t="s">
        <v>324</v>
      </c>
    </row>
    <row r="59" spans="1:5" ht="13" x14ac:dyDescent="0.15">
      <c r="A59" s="2" t="s">
        <v>329</v>
      </c>
      <c r="B59" s="2" t="s">
        <v>330</v>
      </c>
      <c r="C59" s="2" t="s">
        <v>331</v>
      </c>
      <c r="D59" s="2" t="s">
        <v>332</v>
      </c>
      <c r="E59" s="2" t="s">
        <v>324</v>
      </c>
    </row>
    <row r="60" spans="1:5" ht="13" x14ac:dyDescent="0.15">
      <c r="A60" s="2" t="s">
        <v>333</v>
      </c>
      <c r="B60" s="2" t="s">
        <v>334</v>
      </c>
      <c r="C60" s="2" t="s">
        <v>335</v>
      </c>
      <c r="D60" s="2" t="s">
        <v>336</v>
      </c>
      <c r="E60" s="2" t="s">
        <v>324</v>
      </c>
    </row>
    <row r="61" spans="1:5" ht="13" x14ac:dyDescent="0.15">
      <c r="A61" s="2" t="s">
        <v>337</v>
      </c>
      <c r="B61" s="2" t="s">
        <v>338</v>
      </c>
      <c r="C61" s="2" t="s">
        <v>339</v>
      </c>
      <c r="D61" s="2" t="s">
        <v>340</v>
      </c>
      <c r="E61" s="2" t="s">
        <v>324</v>
      </c>
    </row>
    <row r="62" spans="1:5" ht="13" x14ac:dyDescent="0.15">
      <c r="A62" s="2" t="s">
        <v>341</v>
      </c>
      <c r="B62" s="2" t="s">
        <v>342</v>
      </c>
      <c r="C62" s="2" t="s">
        <v>343</v>
      </c>
      <c r="D62" s="2" t="s">
        <v>344</v>
      </c>
      <c r="E62" s="2" t="s">
        <v>324</v>
      </c>
    </row>
    <row r="63" spans="1:5" ht="13" x14ac:dyDescent="0.15">
      <c r="A63" s="2" t="s">
        <v>345</v>
      </c>
      <c r="B63" s="2" t="s">
        <v>346</v>
      </c>
      <c r="C63" s="2" t="s">
        <v>347</v>
      </c>
      <c r="D63" s="2" t="s">
        <v>348</v>
      </c>
      <c r="E63" s="2" t="s">
        <v>324</v>
      </c>
    </row>
    <row r="64" spans="1:5" ht="13" x14ac:dyDescent="0.15">
      <c r="A64" s="2" t="s">
        <v>349</v>
      </c>
      <c r="B64" s="2" t="s">
        <v>350</v>
      </c>
      <c r="C64" s="2" t="s">
        <v>351</v>
      </c>
      <c r="D64" s="2" t="s">
        <v>352</v>
      </c>
      <c r="E64" s="2" t="s">
        <v>324</v>
      </c>
    </row>
    <row r="65" spans="1:5" ht="13" x14ac:dyDescent="0.15">
      <c r="A65" s="2" t="s">
        <v>353</v>
      </c>
      <c r="B65" s="2" t="s">
        <v>354</v>
      </c>
      <c r="C65" s="2" t="s">
        <v>355</v>
      </c>
      <c r="D65" s="2" t="s">
        <v>356</v>
      </c>
      <c r="E65" s="2" t="s">
        <v>324</v>
      </c>
    </row>
    <row r="66" spans="1:5" ht="13" x14ac:dyDescent="0.15">
      <c r="A66" s="2" t="s">
        <v>357</v>
      </c>
      <c r="B66" s="2" t="s">
        <v>358</v>
      </c>
      <c r="C66" s="2" t="s">
        <v>359</v>
      </c>
      <c r="D66" s="2" t="s">
        <v>360</v>
      </c>
      <c r="E66" s="2" t="s">
        <v>324</v>
      </c>
    </row>
    <row r="67" spans="1:5" ht="13" x14ac:dyDescent="0.15">
      <c r="A67" s="2" t="s">
        <v>361</v>
      </c>
      <c r="B67" s="2" t="s">
        <v>362</v>
      </c>
      <c r="C67" s="2" t="s">
        <v>363</v>
      </c>
      <c r="D67" s="2" t="s">
        <v>364</v>
      </c>
      <c r="E67" s="2" t="s">
        <v>324</v>
      </c>
    </row>
    <row r="68" spans="1:5" ht="13" x14ac:dyDescent="0.15">
      <c r="A68" s="2" t="s">
        <v>365</v>
      </c>
      <c r="B68" s="2" t="s">
        <v>366</v>
      </c>
      <c r="C68" s="2" t="s">
        <v>367</v>
      </c>
      <c r="D68" s="2" t="s">
        <v>368</v>
      </c>
      <c r="E68" s="2" t="s">
        <v>324</v>
      </c>
    </row>
    <row r="69" spans="1:5" ht="13" x14ac:dyDescent="0.15">
      <c r="A69" s="2" t="s">
        <v>369</v>
      </c>
      <c r="B69" s="2" t="s">
        <v>370</v>
      </c>
      <c r="C69" s="2" t="s">
        <v>371</v>
      </c>
      <c r="D69" s="2" t="s">
        <v>372</v>
      </c>
      <c r="E69" s="2" t="s">
        <v>324</v>
      </c>
    </row>
    <row r="70" spans="1:5" ht="13" x14ac:dyDescent="0.15">
      <c r="A70" s="2" t="s">
        <v>373</v>
      </c>
      <c r="B70" s="2" t="s">
        <v>374</v>
      </c>
      <c r="C70" s="2" t="s">
        <v>375</v>
      </c>
      <c r="D70" s="2" t="s">
        <v>376</v>
      </c>
      <c r="E70" s="2" t="s">
        <v>324</v>
      </c>
    </row>
    <row r="71" spans="1:5" ht="13" x14ac:dyDescent="0.15">
      <c r="A71" s="2" t="s">
        <v>377</v>
      </c>
      <c r="B71" s="2" t="s">
        <v>378</v>
      </c>
      <c r="C71" s="2" t="s">
        <v>379</v>
      </c>
      <c r="D71" s="2" t="s">
        <v>380</v>
      </c>
      <c r="E71" s="2" t="s">
        <v>324</v>
      </c>
    </row>
    <row r="72" spans="1:5" ht="13" x14ac:dyDescent="0.15">
      <c r="A72" s="2" t="s">
        <v>381</v>
      </c>
      <c r="B72" s="2" t="s">
        <v>382</v>
      </c>
      <c r="C72" s="2" t="s">
        <v>383</v>
      </c>
      <c r="D72" s="2" t="s">
        <v>384</v>
      </c>
      <c r="E72" s="2" t="s">
        <v>324</v>
      </c>
    </row>
    <row r="73" spans="1:5" ht="13" x14ac:dyDescent="0.15">
      <c r="A73" s="2" t="s">
        <v>385</v>
      </c>
      <c r="B73" s="2" t="s">
        <v>386</v>
      </c>
      <c r="C73" s="2" t="s">
        <v>387</v>
      </c>
      <c r="D73" s="2" t="s">
        <v>388</v>
      </c>
      <c r="E73" s="2" t="s">
        <v>324</v>
      </c>
    </row>
    <row r="74" spans="1:5" ht="13" x14ac:dyDescent="0.15">
      <c r="A74" s="2" t="s">
        <v>389</v>
      </c>
      <c r="B74" s="2" t="s">
        <v>390</v>
      </c>
      <c r="C74" s="2" t="s">
        <v>391</v>
      </c>
      <c r="D74" s="2" t="s">
        <v>392</v>
      </c>
      <c r="E74" s="2" t="s">
        <v>324</v>
      </c>
    </row>
    <row r="75" spans="1:5" ht="13" x14ac:dyDescent="0.15">
      <c r="A75" s="2" t="s">
        <v>393</v>
      </c>
      <c r="B75" s="2" t="s">
        <v>394</v>
      </c>
      <c r="C75" s="2" t="s">
        <v>395</v>
      </c>
      <c r="D75" s="2" t="s">
        <v>396</v>
      </c>
      <c r="E75" s="2" t="s">
        <v>324</v>
      </c>
    </row>
    <row r="76" spans="1:5" ht="13" x14ac:dyDescent="0.15">
      <c r="A76" s="2" t="s">
        <v>397</v>
      </c>
      <c r="B76" s="2" t="s">
        <v>398</v>
      </c>
      <c r="C76" s="2" t="s">
        <v>399</v>
      </c>
      <c r="D76" s="2" t="s">
        <v>400</v>
      </c>
      <c r="E76" s="2" t="s">
        <v>324</v>
      </c>
    </row>
    <row r="77" spans="1:5" ht="13" x14ac:dyDescent="0.15">
      <c r="A77" s="2" t="s">
        <v>401</v>
      </c>
      <c r="B77" s="2" t="s">
        <v>402</v>
      </c>
      <c r="C77" s="2" t="s">
        <v>403</v>
      </c>
      <c r="D77" s="2" t="s">
        <v>404</v>
      </c>
      <c r="E77" s="2" t="s">
        <v>324</v>
      </c>
    </row>
    <row r="78" spans="1:5" ht="13" x14ac:dyDescent="0.15">
      <c r="A78" s="2" t="s">
        <v>405</v>
      </c>
      <c r="B78" s="2" t="s">
        <v>406</v>
      </c>
      <c r="C78" s="2" t="s">
        <v>407</v>
      </c>
      <c r="D78" s="2" t="s">
        <v>408</v>
      </c>
      <c r="E78" s="2" t="s">
        <v>324</v>
      </c>
    </row>
    <row r="79" spans="1:5" ht="13" x14ac:dyDescent="0.15">
      <c r="A79" s="2" t="s">
        <v>409</v>
      </c>
      <c r="B79" s="2" t="s">
        <v>410</v>
      </c>
      <c r="C79" s="2" t="s">
        <v>411</v>
      </c>
      <c r="D79" s="2" t="s">
        <v>412</v>
      </c>
      <c r="E79" s="2" t="s">
        <v>324</v>
      </c>
    </row>
    <row r="80" spans="1:5" ht="13" x14ac:dyDescent="0.15">
      <c r="A80" s="2" t="s">
        <v>413</v>
      </c>
      <c r="B80" s="2" t="s">
        <v>414</v>
      </c>
      <c r="C80" s="2" t="s">
        <v>415</v>
      </c>
      <c r="D80" s="2" t="s">
        <v>416</v>
      </c>
      <c r="E80" s="2" t="s">
        <v>324</v>
      </c>
    </row>
    <row r="81" spans="1:5" ht="13" x14ac:dyDescent="0.15">
      <c r="A81" s="2" t="s">
        <v>417</v>
      </c>
      <c r="B81" s="2" t="s">
        <v>418</v>
      </c>
      <c r="C81" s="2" t="s">
        <v>419</v>
      </c>
      <c r="D81" s="2" t="s">
        <v>420</v>
      </c>
      <c r="E81" s="2" t="s">
        <v>324</v>
      </c>
    </row>
    <row r="82" spans="1:5" ht="13" x14ac:dyDescent="0.15">
      <c r="A82" s="2" t="s">
        <v>421</v>
      </c>
      <c r="B82" s="2" t="s">
        <v>422</v>
      </c>
      <c r="C82" s="2" t="s">
        <v>423</v>
      </c>
      <c r="D82" s="2" t="s">
        <v>424</v>
      </c>
      <c r="E82" s="2" t="s">
        <v>324</v>
      </c>
    </row>
    <row r="83" spans="1:5" ht="13" x14ac:dyDescent="0.15">
      <c r="A83" s="2" t="s">
        <v>425</v>
      </c>
      <c r="B83" s="2" t="s">
        <v>426</v>
      </c>
      <c r="C83" s="2" t="s">
        <v>427</v>
      </c>
      <c r="D83" s="2" t="s">
        <v>428</v>
      </c>
      <c r="E83" s="2" t="s">
        <v>324</v>
      </c>
    </row>
    <row r="84" spans="1:5" ht="13" x14ac:dyDescent="0.15">
      <c r="A84" s="2" t="s">
        <v>429</v>
      </c>
      <c r="B84" s="2" t="s">
        <v>430</v>
      </c>
      <c r="C84" s="2" t="s">
        <v>431</v>
      </c>
      <c r="D84" s="2" t="s">
        <v>432</v>
      </c>
      <c r="E84" s="2" t="s">
        <v>324</v>
      </c>
    </row>
    <row r="85" spans="1:5" ht="13" x14ac:dyDescent="0.15">
      <c r="A85" s="2" t="s">
        <v>433</v>
      </c>
      <c r="B85" s="2" t="s">
        <v>434</v>
      </c>
      <c r="C85" s="2" t="s">
        <v>435</v>
      </c>
      <c r="D85" s="2" t="s">
        <v>436</v>
      </c>
      <c r="E85" s="2" t="s">
        <v>324</v>
      </c>
    </row>
    <row r="86" spans="1:5" ht="13" x14ac:dyDescent="0.15">
      <c r="A86" s="2" t="s">
        <v>437</v>
      </c>
      <c r="B86" s="2" t="s">
        <v>438</v>
      </c>
      <c r="C86" s="2" t="s">
        <v>439</v>
      </c>
      <c r="D86" s="2" t="s">
        <v>440</v>
      </c>
      <c r="E86" s="2" t="s">
        <v>324</v>
      </c>
    </row>
    <row r="87" spans="1:5" ht="13" x14ac:dyDescent="0.15">
      <c r="A87" s="2" t="s">
        <v>441</v>
      </c>
      <c r="B87" s="2" t="s">
        <v>442</v>
      </c>
      <c r="C87" s="2" t="s">
        <v>443</v>
      </c>
      <c r="D87" s="2" t="s">
        <v>444</v>
      </c>
      <c r="E87" s="2" t="s">
        <v>324</v>
      </c>
    </row>
    <row r="88" spans="1:5" ht="13" x14ac:dyDescent="0.15">
      <c r="A88" s="2" t="s">
        <v>445</v>
      </c>
      <c r="B88" s="2" t="s">
        <v>446</v>
      </c>
      <c r="C88" s="2" t="s">
        <v>447</v>
      </c>
      <c r="D88" s="2" t="s">
        <v>448</v>
      </c>
      <c r="E88" s="2" t="s">
        <v>324</v>
      </c>
    </row>
    <row r="89" spans="1:5" ht="13" x14ac:dyDescent="0.15">
      <c r="A89" s="2" t="s">
        <v>449</v>
      </c>
      <c r="B89" s="2" t="s">
        <v>450</v>
      </c>
      <c r="C89" s="2" t="s">
        <v>451</v>
      </c>
      <c r="D89" s="2" t="s">
        <v>452</v>
      </c>
      <c r="E89" s="2" t="s">
        <v>324</v>
      </c>
    </row>
    <row r="90" spans="1:5" ht="13" x14ac:dyDescent="0.15">
      <c r="A90" s="2" t="s">
        <v>453</v>
      </c>
      <c r="B90" s="2" t="s">
        <v>454</v>
      </c>
      <c r="C90" s="2" t="s">
        <v>455</v>
      </c>
      <c r="D90" s="2" t="s">
        <v>456</v>
      </c>
      <c r="E90" s="2" t="s">
        <v>324</v>
      </c>
    </row>
    <row r="91" spans="1:5" ht="13" x14ac:dyDescent="0.15">
      <c r="A91" s="2" t="s">
        <v>457</v>
      </c>
      <c r="B91" s="2" t="s">
        <v>458</v>
      </c>
      <c r="C91" s="2" t="s">
        <v>459</v>
      </c>
      <c r="D91" s="2" t="s">
        <v>460</v>
      </c>
      <c r="E91" s="2" t="s">
        <v>324</v>
      </c>
    </row>
    <row r="92" spans="1:5" ht="13" x14ac:dyDescent="0.15">
      <c r="A92" s="2" t="s">
        <v>461</v>
      </c>
      <c r="B92" s="2" t="s">
        <v>462</v>
      </c>
      <c r="C92" s="2" t="s">
        <v>463</v>
      </c>
      <c r="D92" s="2" t="s">
        <v>464</v>
      </c>
      <c r="E92" s="2" t="s">
        <v>324</v>
      </c>
    </row>
    <row r="93" spans="1:5" ht="13" x14ac:dyDescent="0.15">
      <c r="A93" s="2" t="s">
        <v>465</v>
      </c>
      <c r="B93" s="2" t="s">
        <v>466</v>
      </c>
      <c r="C93" s="2" t="s">
        <v>467</v>
      </c>
      <c r="D93" s="2" t="s">
        <v>468</v>
      </c>
      <c r="E93" s="2" t="s">
        <v>324</v>
      </c>
    </row>
    <row r="94" spans="1:5" ht="13" x14ac:dyDescent="0.15">
      <c r="A94" s="2" t="s">
        <v>469</v>
      </c>
      <c r="B94" s="2" t="s">
        <v>470</v>
      </c>
      <c r="C94" s="2" t="s">
        <v>471</v>
      </c>
      <c r="D94" s="2" t="s">
        <v>472</v>
      </c>
      <c r="E94" s="2" t="s">
        <v>324</v>
      </c>
    </row>
    <row r="95" spans="1:5" ht="13" x14ac:dyDescent="0.15">
      <c r="A95" s="2" t="s">
        <v>473</v>
      </c>
      <c r="B95" s="2" t="s">
        <v>474</v>
      </c>
      <c r="C95" s="2" t="s">
        <v>475</v>
      </c>
      <c r="D95" s="2" t="s">
        <v>476</v>
      </c>
      <c r="E95" s="2" t="s">
        <v>324</v>
      </c>
    </row>
    <row r="96" spans="1:5" ht="13" x14ac:dyDescent="0.15">
      <c r="A96" s="2" t="s">
        <v>477</v>
      </c>
      <c r="B96" s="2" t="s">
        <v>478</v>
      </c>
      <c r="C96" s="2" t="s">
        <v>479</v>
      </c>
      <c r="D96" s="2" t="s">
        <v>480</v>
      </c>
      <c r="E96" s="2" t="s">
        <v>324</v>
      </c>
    </row>
    <row r="97" spans="1:5" ht="13" x14ac:dyDescent="0.15">
      <c r="A97" s="2" t="s">
        <v>481</v>
      </c>
      <c r="B97" s="2" t="s">
        <v>482</v>
      </c>
      <c r="C97" s="2" t="s">
        <v>483</v>
      </c>
      <c r="D97" s="2" t="s">
        <v>484</v>
      </c>
      <c r="E97" s="2" t="s">
        <v>324</v>
      </c>
    </row>
    <row r="98" spans="1:5" ht="13" x14ac:dyDescent="0.15">
      <c r="A98" s="2" t="s">
        <v>485</v>
      </c>
      <c r="B98" s="2" t="s">
        <v>486</v>
      </c>
      <c r="C98" s="2" t="s">
        <v>487</v>
      </c>
      <c r="D98" s="2" t="s">
        <v>488</v>
      </c>
      <c r="E98" s="2" t="s">
        <v>324</v>
      </c>
    </row>
    <row r="99" spans="1:5" ht="13" x14ac:dyDescent="0.15">
      <c r="A99" s="2" t="s">
        <v>489</v>
      </c>
      <c r="B99" s="2" t="s">
        <v>490</v>
      </c>
      <c r="C99" s="2" t="s">
        <v>491</v>
      </c>
      <c r="D99" s="2" t="s">
        <v>492</v>
      </c>
      <c r="E99" s="2" t="s">
        <v>324</v>
      </c>
    </row>
    <row r="100" spans="1:5" ht="13" x14ac:dyDescent="0.15">
      <c r="A100" s="2" t="s">
        <v>493</v>
      </c>
      <c r="B100" s="2" t="s">
        <v>494</v>
      </c>
      <c r="C100" s="2" t="s">
        <v>495</v>
      </c>
      <c r="D100" s="2" t="s">
        <v>496</v>
      </c>
      <c r="E100" s="2" t="s">
        <v>324</v>
      </c>
    </row>
    <row r="101" spans="1:5" ht="13" x14ac:dyDescent="0.15">
      <c r="A101" s="2" t="s">
        <v>497</v>
      </c>
      <c r="B101" s="2" t="s">
        <v>498</v>
      </c>
      <c r="C101" s="2" t="s">
        <v>499</v>
      </c>
      <c r="D101" s="2" t="s">
        <v>500</v>
      </c>
      <c r="E101" s="2" t="s">
        <v>324</v>
      </c>
    </row>
    <row r="102" spans="1:5" ht="13" x14ac:dyDescent="0.15">
      <c r="A102" s="2" t="s">
        <v>501</v>
      </c>
      <c r="B102" s="2" t="s">
        <v>502</v>
      </c>
      <c r="C102" s="2" t="s">
        <v>503</v>
      </c>
      <c r="D102" s="2" t="s">
        <v>504</v>
      </c>
      <c r="E102" s="2" t="s">
        <v>324</v>
      </c>
    </row>
    <row r="103" spans="1:5" ht="13" x14ac:dyDescent="0.15">
      <c r="A103" s="2" t="s">
        <v>505</v>
      </c>
      <c r="B103" s="2" t="s">
        <v>506</v>
      </c>
      <c r="C103" s="2" t="s">
        <v>507</v>
      </c>
      <c r="D103" s="2" t="s">
        <v>508</v>
      </c>
      <c r="E103" s="2" t="s">
        <v>324</v>
      </c>
    </row>
    <row r="104" spans="1:5" ht="13" x14ac:dyDescent="0.15">
      <c r="A104" s="2" t="s">
        <v>509</v>
      </c>
      <c r="B104" s="2" t="s">
        <v>510</v>
      </c>
      <c r="C104" s="2" t="s">
        <v>511</v>
      </c>
      <c r="D104" s="2" t="s">
        <v>512</v>
      </c>
      <c r="E104" s="2" t="s">
        <v>324</v>
      </c>
    </row>
    <row r="105" spans="1:5" ht="13" x14ac:dyDescent="0.15">
      <c r="A105" s="2" t="s">
        <v>513</v>
      </c>
      <c r="B105" s="2" t="s">
        <v>514</v>
      </c>
      <c r="C105" s="2" t="s">
        <v>515</v>
      </c>
      <c r="D105" s="2" t="s">
        <v>516</v>
      </c>
      <c r="E105" s="2" t="s">
        <v>324</v>
      </c>
    </row>
    <row r="106" spans="1:5" ht="13" x14ac:dyDescent="0.15">
      <c r="A106" s="2" t="s">
        <v>517</v>
      </c>
      <c r="B106" s="2" t="s">
        <v>518</v>
      </c>
      <c r="C106" s="2" t="s">
        <v>519</v>
      </c>
      <c r="D106" s="2" t="s">
        <v>520</v>
      </c>
      <c r="E106" s="2" t="s">
        <v>324</v>
      </c>
    </row>
    <row r="107" spans="1:5" ht="13" x14ac:dyDescent="0.15">
      <c r="A107" s="2" t="s">
        <v>521</v>
      </c>
      <c r="B107" s="2" t="s">
        <v>522</v>
      </c>
      <c r="C107" s="2" t="s">
        <v>523</v>
      </c>
      <c r="D107" s="2" t="s">
        <v>524</v>
      </c>
      <c r="E107" s="2" t="s">
        <v>324</v>
      </c>
    </row>
    <row r="108" spans="1:5" ht="13" x14ac:dyDescent="0.15">
      <c r="A108" s="2" t="s">
        <v>525</v>
      </c>
      <c r="B108" s="2" t="s">
        <v>526</v>
      </c>
      <c r="C108" s="2" t="s">
        <v>527</v>
      </c>
      <c r="D108" s="2" t="s">
        <v>528</v>
      </c>
      <c r="E108" s="2" t="s">
        <v>324</v>
      </c>
    </row>
    <row r="109" spans="1:5" ht="13" x14ac:dyDescent="0.15">
      <c r="A109" s="2" t="s">
        <v>529</v>
      </c>
      <c r="B109" s="2" t="s">
        <v>530</v>
      </c>
      <c r="C109" s="2" t="s">
        <v>531</v>
      </c>
      <c r="D109" s="2" t="s">
        <v>532</v>
      </c>
      <c r="E109" s="2" t="s">
        <v>324</v>
      </c>
    </row>
    <row r="110" spans="1:5" ht="13" x14ac:dyDescent="0.15">
      <c r="A110" s="2" t="s">
        <v>533</v>
      </c>
      <c r="B110" s="2" t="s">
        <v>534</v>
      </c>
      <c r="C110" s="2" t="s">
        <v>535</v>
      </c>
      <c r="D110" s="2" t="s">
        <v>536</v>
      </c>
      <c r="E110" s="2" t="s">
        <v>324</v>
      </c>
    </row>
    <row r="111" spans="1:5" ht="13" x14ac:dyDescent="0.15">
      <c r="A111" s="2" t="s">
        <v>537</v>
      </c>
      <c r="B111" s="2" t="s">
        <v>538</v>
      </c>
      <c r="C111" s="2" t="s">
        <v>539</v>
      </c>
      <c r="D111" s="2" t="s">
        <v>540</v>
      </c>
      <c r="E111" s="2" t="s">
        <v>324</v>
      </c>
    </row>
    <row r="112" spans="1:5" ht="13" x14ac:dyDescent="0.15">
      <c r="A112" s="2" t="s">
        <v>541</v>
      </c>
      <c r="B112" s="2" t="s">
        <v>542</v>
      </c>
      <c r="C112" s="2" t="s">
        <v>543</v>
      </c>
      <c r="D112" s="2" t="s">
        <v>544</v>
      </c>
      <c r="E112" s="2" t="s">
        <v>324</v>
      </c>
    </row>
    <row r="113" spans="1:5" ht="13" x14ac:dyDescent="0.15">
      <c r="A113" s="2" t="s">
        <v>545</v>
      </c>
      <c r="B113" s="2" t="s">
        <v>546</v>
      </c>
      <c r="C113" s="2" t="s">
        <v>547</v>
      </c>
      <c r="D113" s="2" t="s">
        <v>548</v>
      </c>
      <c r="E113" s="2" t="s">
        <v>324</v>
      </c>
    </row>
    <row r="114" spans="1:5" ht="13" x14ac:dyDescent="0.15">
      <c r="A114" s="2" t="s">
        <v>549</v>
      </c>
      <c r="B114" s="2" t="s">
        <v>550</v>
      </c>
      <c r="C114" s="2" t="s">
        <v>551</v>
      </c>
      <c r="D114" s="2" t="s">
        <v>552</v>
      </c>
      <c r="E114" s="2" t="s">
        <v>324</v>
      </c>
    </row>
    <row r="115" spans="1:5" ht="13" x14ac:dyDescent="0.15">
      <c r="A115" s="2" t="s">
        <v>553</v>
      </c>
      <c r="B115" s="2" t="s">
        <v>554</v>
      </c>
      <c r="C115" s="2" t="s">
        <v>555</v>
      </c>
      <c r="D115" s="2" t="s">
        <v>556</v>
      </c>
      <c r="E115" s="2" t="s">
        <v>324</v>
      </c>
    </row>
    <row r="116" spans="1:5" ht="13" x14ac:dyDescent="0.15">
      <c r="A116" s="2" t="s">
        <v>557</v>
      </c>
      <c r="B116" s="2" t="s">
        <v>558</v>
      </c>
      <c r="C116" s="2" t="s">
        <v>559</v>
      </c>
      <c r="D116" s="2" t="s">
        <v>560</v>
      </c>
      <c r="E116" s="2" t="s">
        <v>324</v>
      </c>
    </row>
    <row r="117" spans="1:5" ht="13" x14ac:dyDescent="0.15">
      <c r="A117" s="2" t="s">
        <v>561</v>
      </c>
      <c r="B117" s="2" t="s">
        <v>562</v>
      </c>
      <c r="C117" s="2" t="s">
        <v>563</v>
      </c>
      <c r="D117" s="2" t="s">
        <v>564</v>
      </c>
      <c r="E117" s="2" t="s">
        <v>324</v>
      </c>
    </row>
    <row r="118" spans="1:5" ht="13" x14ac:dyDescent="0.15">
      <c r="A118" s="2" t="s">
        <v>565</v>
      </c>
      <c r="B118" s="2" t="s">
        <v>566</v>
      </c>
      <c r="C118" s="2" t="s">
        <v>567</v>
      </c>
      <c r="D118" s="2" t="s">
        <v>568</v>
      </c>
      <c r="E118" s="2" t="s">
        <v>324</v>
      </c>
    </row>
    <row r="119" spans="1:5" ht="13" x14ac:dyDescent="0.15">
      <c r="A119" s="2" t="s">
        <v>569</v>
      </c>
      <c r="B119" s="2" t="s">
        <v>570</v>
      </c>
      <c r="C119" s="2" t="s">
        <v>571</v>
      </c>
      <c r="D119" s="2" t="s">
        <v>572</v>
      </c>
      <c r="E119" s="2" t="s">
        <v>324</v>
      </c>
    </row>
    <row r="120" spans="1:5" ht="13" x14ac:dyDescent="0.15">
      <c r="A120" s="2" t="s">
        <v>573</v>
      </c>
      <c r="B120" s="2" t="s">
        <v>574</v>
      </c>
      <c r="C120" s="2" t="s">
        <v>575</v>
      </c>
      <c r="D120" s="2" t="s">
        <v>576</v>
      </c>
      <c r="E120" s="2" t="s">
        <v>324</v>
      </c>
    </row>
    <row r="121" spans="1:5" ht="13" x14ac:dyDescent="0.15">
      <c r="A121" s="2" t="s">
        <v>577</v>
      </c>
      <c r="B121" s="2" t="s">
        <v>578</v>
      </c>
      <c r="C121" s="2" t="s">
        <v>579</v>
      </c>
      <c r="D121" s="2" t="s">
        <v>580</v>
      </c>
      <c r="E121" s="2" t="s">
        <v>324</v>
      </c>
    </row>
    <row r="122" spans="1:5" ht="13" x14ac:dyDescent="0.15">
      <c r="A122" s="2" t="s">
        <v>581</v>
      </c>
      <c r="B122" s="2" t="s">
        <v>582</v>
      </c>
      <c r="C122" s="2" t="s">
        <v>583</v>
      </c>
      <c r="D122" s="2" t="s">
        <v>584</v>
      </c>
      <c r="E122" s="2" t="s">
        <v>324</v>
      </c>
    </row>
    <row r="123" spans="1:5" ht="13" x14ac:dyDescent="0.15">
      <c r="A123" s="2" t="s">
        <v>585</v>
      </c>
      <c r="B123" s="2" t="s">
        <v>586</v>
      </c>
      <c r="C123" s="2" t="s">
        <v>587</v>
      </c>
      <c r="D123" s="2" t="s">
        <v>588</v>
      </c>
      <c r="E123" s="2" t="s">
        <v>324</v>
      </c>
    </row>
    <row r="124" spans="1:5" ht="13" x14ac:dyDescent="0.15">
      <c r="A124" s="2" t="s">
        <v>589</v>
      </c>
      <c r="B124" s="2" t="s">
        <v>590</v>
      </c>
      <c r="C124" s="2" t="s">
        <v>591</v>
      </c>
      <c r="D124" s="2" t="s">
        <v>592</v>
      </c>
      <c r="E124" s="2" t="s">
        <v>324</v>
      </c>
    </row>
    <row r="125" spans="1:5" ht="13" x14ac:dyDescent="0.15">
      <c r="A125" s="2" t="s">
        <v>593</v>
      </c>
      <c r="B125" s="2" t="s">
        <v>594</v>
      </c>
      <c r="C125" s="2" t="s">
        <v>595</v>
      </c>
      <c r="D125" s="2" t="s">
        <v>596</v>
      </c>
      <c r="E125" s="2" t="s">
        <v>324</v>
      </c>
    </row>
    <row r="126" spans="1:5" ht="13" x14ac:dyDescent="0.15">
      <c r="A126" s="2" t="s">
        <v>597</v>
      </c>
      <c r="B126" s="2" t="s">
        <v>598</v>
      </c>
      <c r="C126" s="2" t="s">
        <v>599</v>
      </c>
      <c r="D126" s="2" t="s">
        <v>600</v>
      </c>
      <c r="E126" s="2" t="s">
        <v>324</v>
      </c>
    </row>
    <row r="127" spans="1:5" ht="13" x14ac:dyDescent="0.15">
      <c r="A127" s="2" t="s">
        <v>601</v>
      </c>
      <c r="B127" s="2" t="s">
        <v>602</v>
      </c>
      <c r="C127" s="2" t="s">
        <v>603</v>
      </c>
      <c r="D127" s="2" t="s">
        <v>604</v>
      </c>
      <c r="E127" s="2" t="s">
        <v>324</v>
      </c>
    </row>
    <row r="128" spans="1:5" ht="13" x14ac:dyDescent="0.15">
      <c r="A128" s="2" t="s">
        <v>605</v>
      </c>
      <c r="B128" s="2" t="s">
        <v>606</v>
      </c>
      <c r="C128" s="2" t="s">
        <v>607</v>
      </c>
      <c r="D128" s="2" t="s">
        <v>608</v>
      </c>
      <c r="E128" s="2" t="s">
        <v>324</v>
      </c>
    </row>
    <row r="129" spans="1:5" ht="13" x14ac:dyDescent="0.15">
      <c r="A129" s="2" t="s">
        <v>609</v>
      </c>
      <c r="B129" s="2" t="s">
        <v>610</v>
      </c>
      <c r="C129" s="2" t="s">
        <v>611</v>
      </c>
      <c r="D129" s="2" t="s">
        <v>612</v>
      </c>
      <c r="E129" s="2" t="s">
        <v>324</v>
      </c>
    </row>
    <row r="130" spans="1:5" ht="13" x14ac:dyDescent="0.15">
      <c r="A130" s="2" t="s">
        <v>613</v>
      </c>
      <c r="B130" s="2" t="s">
        <v>614</v>
      </c>
      <c r="C130" s="2" t="s">
        <v>615</v>
      </c>
      <c r="D130" s="2" t="s">
        <v>616</v>
      </c>
      <c r="E130" s="2" t="s">
        <v>324</v>
      </c>
    </row>
    <row r="131" spans="1:5" ht="13" x14ac:dyDescent="0.15">
      <c r="A131" s="2" t="s">
        <v>617</v>
      </c>
      <c r="B131" s="2" t="s">
        <v>618</v>
      </c>
      <c r="C131" s="2" t="s">
        <v>619</v>
      </c>
      <c r="D131" s="2" t="s">
        <v>620</v>
      </c>
      <c r="E131" s="2" t="s">
        <v>324</v>
      </c>
    </row>
    <row r="132" spans="1:5" ht="13" x14ac:dyDescent="0.15">
      <c r="A132" s="2" t="s">
        <v>621</v>
      </c>
      <c r="B132" s="2" t="s">
        <v>622</v>
      </c>
      <c r="C132" s="2" t="s">
        <v>623</v>
      </c>
      <c r="D132" s="2" t="s">
        <v>624</v>
      </c>
      <c r="E132" s="2" t="s">
        <v>324</v>
      </c>
    </row>
    <row r="133" spans="1:5" ht="13" x14ac:dyDescent="0.15">
      <c r="A133" s="2" t="s">
        <v>625</v>
      </c>
      <c r="B133" s="2" t="s">
        <v>626</v>
      </c>
      <c r="C133" s="2" t="s">
        <v>627</v>
      </c>
      <c r="D133" s="2" t="s">
        <v>628</v>
      </c>
      <c r="E133" s="2" t="s">
        <v>324</v>
      </c>
    </row>
    <row r="134" spans="1:5" ht="13" x14ac:dyDescent="0.15">
      <c r="A134" s="2" t="s">
        <v>629</v>
      </c>
      <c r="B134" s="2" t="s">
        <v>630</v>
      </c>
      <c r="C134" s="2" t="s">
        <v>631</v>
      </c>
      <c r="D134" s="2" t="s">
        <v>632</v>
      </c>
      <c r="E134" s="2" t="s">
        <v>324</v>
      </c>
    </row>
    <row r="135" spans="1:5" ht="13" x14ac:dyDescent="0.15">
      <c r="A135" s="2" t="s">
        <v>633</v>
      </c>
      <c r="B135" s="2" t="s">
        <v>634</v>
      </c>
      <c r="C135" s="2" t="s">
        <v>635</v>
      </c>
      <c r="D135" s="2" t="s">
        <v>636</v>
      </c>
      <c r="E135" s="2" t="s">
        <v>324</v>
      </c>
    </row>
    <row r="136" spans="1:5" ht="13" x14ac:dyDescent="0.15">
      <c r="A136" s="2" t="s">
        <v>637</v>
      </c>
      <c r="B136" s="2" t="s">
        <v>638</v>
      </c>
      <c r="C136" s="2" t="s">
        <v>639</v>
      </c>
      <c r="D136" s="2" t="s">
        <v>640</v>
      </c>
      <c r="E136" s="2" t="s">
        <v>324</v>
      </c>
    </row>
    <row r="137" spans="1:5" ht="13" x14ac:dyDescent="0.15">
      <c r="A137" s="2" t="s">
        <v>641</v>
      </c>
      <c r="B137" s="2" t="s">
        <v>642</v>
      </c>
      <c r="C137" s="2" t="s">
        <v>643</v>
      </c>
      <c r="D137" s="2" t="s">
        <v>644</v>
      </c>
      <c r="E137" s="2" t="s">
        <v>324</v>
      </c>
    </row>
    <row r="138" spans="1:5" ht="13" x14ac:dyDescent="0.15">
      <c r="A138" s="2" t="s">
        <v>645</v>
      </c>
      <c r="B138" s="2" t="s">
        <v>646</v>
      </c>
      <c r="C138" s="2" t="s">
        <v>647</v>
      </c>
      <c r="D138" s="2" t="s">
        <v>648</v>
      </c>
      <c r="E138" s="2" t="s">
        <v>324</v>
      </c>
    </row>
    <row r="139" spans="1:5" ht="13" x14ac:dyDescent="0.15">
      <c r="A139" s="2" t="s">
        <v>649</v>
      </c>
      <c r="B139" s="2" t="s">
        <v>650</v>
      </c>
      <c r="C139" s="2" t="s">
        <v>651</v>
      </c>
      <c r="D139" s="2" t="s">
        <v>652</v>
      </c>
      <c r="E139" s="2" t="s">
        <v>324</v>
      </c>
    </row>
    <row r="140" spans="1:5" ht="13" x14ac:dyDescent="0.15">
      <c r="A140" s="2" t="s">
        <v>324</v>
      </c>
      <c r="B140" s="2" t="s">
        <v>653</v>
      </c>
      <c r="C140" s="2" t="s">
        <v>654</v>
      </c>
      <c r="D140" s="2" t="s">
        <v>655</v>
      </c>
      <c r="E140" s="2" t="s">
        <v>324</v>
      </c>
    </row>
    <row r="141" spans="1:5" ht="13" x14ac:dyDescent="0.15">
      <c r="A141" s="2" t="s">
        <v>324</v>
      </c>
      <c r="B141" s="2" t="s">
        <v>656</v>
      </c>
      <c r="C141" s="2" t="s">
        <v>657</v>
      </c>
      <c r="D141" s="2" t="s">
        <v>658</v>
      </c>
      <c r="E141" s="2" t="s">
        <v>324</v>
      </c>
    </row>
    <row r="142" spans="1:5" ht="13" x14ac:dyDescent="0.15">
      <c r="A142" s="2" t="s">
        <v>324</v>
      </c>
      <c r="B142" s="2" t="s">
        <v>659</v>
      </c>
      <c r="C142" s="2" t="s">
        <v>660</v>
      </c>
      <c r="D142" s="2" t="s">
        <v>661</v>
      </c>
      <c r="E142" s="2" t="s">
        <v>324</v>
      </c>
    </row>
    <row r="143" spans="1:5" ht="13" x14ac:dyDescent="0.15">
      <c r="A143" s="2" t="s">
        <v>324</v>
      </c>
      <c r="B143" s="2" t="s">
        <v>662</v>
      </c>
      <c r="C143" s="2" t="s">
        <v>663</v>
      </c>
      <c r="D143" s="2" t="s">
        <v>664</v>
      </c>
      <c r="E143" s="2" t="s">
        <v>324</v>
      </c>
    </row>
    <row r="144" spans="1:5" ht="13" x14ac:dyDescent="0.15">
      <c r="A144" s="2" t="s">
        <v>324</v>
      </c>
      <c r="B144" s="2" t="s">
        <v>665</v>
      </c>
      <c r="C144" s="2" t="s">
        <v>666</v>
      </c>
      <c r="D144" s="2" t="s">
        <v>667</v>
      </c>
      <c r="E144" s="2" t="s">
        <v>324</v>
      </c>
    </row>
    <row r="145" spans="1:5" ht="13" x14ac:dyDescent="0.15">
      <c r="A145" s="2" t="s">
        <v>324</v>
      </c>
      <c r="B145" s="2" t="s">
        <v>668</v>
      </c>
      <c r="C145" s="2" t="s">
        <v>669</v>
      </c>
      <c r="D145" s="2" t="s">
        <v>670</v>
      </c>
      <c r="E145" s="2" t="s">
        <v>324</v>
      </c>
    </row>
    <row r="146" spans="1:5" ht="13" x14ac:dyDescent="0.15">
      <c r="A146" s="2" t="s">
        <v>324</v>
      </c>
      <c r="B146" s="2" t="s">
        <v>671</v>
      </c>
      <c r="C146" s="2" t="s">
        <v>672</v>
      </c>
      <c r="D146" s="2" t="s">
        <v>673</v>
      </c>
      <c r="E146" s="2" t="s">
        <v>324</v>
      </c>
    </row>
    <row r="147" spans="1:5" ht="13" x14ac:dyDescent="0.15">
      <c r="A147" s="2" t="s">
        <v>324</v>
      </c>
      <c r="B147" s="2" t="s">
        <v>674</v>
      </c>
      <c r="C147" s="2" t="s">
        <v>675</v>
      </c>
      <c r="D147" s="2" t="s">
        <v>676</v>
      </c>
      <c r="E147" s="2" t="s">
        <v>324</v>
      </c>
    </row>
    <row r="148" spans="1:5" ht="13" x14ac:dyDescent="0.15">
      <c r="A148" s="2" t="s">
        <v>324</v>
      </c>
      <c r="B148" s="2" t="s">
        <v>677</v>
      </c>
      <c r="C148" s="2" t="s">
        <v>678</v>
      </c>
      <c r="D148" s="2" t="s">
        <v>679</v>
      </c>
      <c r="E148" s="2" t="s">
        <v>324</v>
      </c>
    </row>
    <row r="149" spans="1:5" ht="13" x14ac:dyDescent="0.15">
      <c r="A149" s="2" t="s">
        <v>324</v>
      </c>
      <c r="B149" s="2" t="s">
        <v>680</v>
      </c>
      <c r="C149" s="2" t="s">
        <v>681</v>
      </c>
      <c r="D149" s="2" t="s">
        <v>682</v>
      </c>
      <c r="E149" s="2" t="s">
        <v>324</v>
      </c>
    </row>
    <row r="150" spans="1:5" ht="13" x14ac:dyDescent="0.15">
      <c r="A150" s="2" t="s">
        <v>324</v>
      </c>
      <c r="B150" s="2" t="s">
        <v>683</v>
      </c>
      <c r="C150" s="2" t="s">
        <v>684</v>
      </c>
      <c r="D150" s="2" t="s">
        <v>685</v>
      </c>
      <c r="E150" s="2" t="s">
        <v>324</v>
      </c>
    </row>
    <row r="151" spans="1:5" ht="13" x14ac:dyDescent="0.15">
      <c r="A151" s="2" t="s">
        <v>324</v>
      </c>
      <c r="B151" s="2" t="s">
        <v>686</v>
      </c>
      <c r="C151" s="2" t="s">
        <v>687</v>
      </c>
      <c r="D151" s="2" t="s">
        <v>688</v>
      </c>
      <c r="E151" s="2" t="s">
        <v>324</v>
      </c>
    </row>
    <row r="152" spans="1:5" ht="13" x14ac:dyDescent="0.15">
      <c r="A152" s="2" t="s">
        <v>324</v>
      </c>
      <c r="B152" s="2" t="s">
        <v>689</v>
      </c>
      <c r="C152" s="2" t="s">
        <v>690</v>
      </c>
      <c r="D152" s="2" t="s">
        <v>691</v>
      </c>
      <c r="E152" s="2" t="s">
        <v>324</v>
      </c>
    </row>
    <row r="153" spans="1:5" ht="13" x14ac:dyDescent="0.15">
      <c r="A153" s="2" t="s">
        <v>324</v>
      </c>
      <c r="B153" s="2" t="s">
        <v>692</v>
      </c>
      <c r="C153" s="2" t="s">
        <v>693</v>
      </c>
      <c r="D153" s="2" t="s">
        <v>694</v>
      </c>
      <c r="E153" s="2" t="s">
        <v>324</v>
      </c>
    </row>
    <row r="154" spans="1:5" ht="13" x14ac:dyDescent="0.15">
      <c r="A154" s="2" t="s">
        <v>324</v>
      </c>
      <c r="B154" s="2" t="s">
        <v>695</v>
      </c>
      <c r="C154" s="2" t="s">
        <v>696</v>
      </c>
      <c r="D154" s="2" t="s">
        <v>697</v>
      </c>
      <c r="E154" s="2" t="s">
        <v>324</v>
      </c>
    </row>
    <row r="155" spans="1:5" ht="13" x14ac:dyDescent="0.15">
      <c r="A155" s="2" t="s">
        <v>324</v>
      </c>
      <c r="B155" s="2" t="s">
        <v>698</v>
      </c>
      <c r="C155" s="2" t="s">
        <v>699</v>
      </c>
      <c r="D155" s="2" t="s">
        <v>700</v>
      </c>
      <c r="E155" s="2" t="s">
        <v>324</v>
      </c>
    </row>
    <row r="156" spans="1:5" ht="13" x14ac:dyDescent="0.15">
      <c r="A156" s="2" t="s">
        <v>324</v>
      </c>
      <c r="B156" s="2" t="s">
        <v>701</v>
      </c>
      <c r="C156" s="2" t="s">
        <v>702</v>
      </c>
      <c r="D156" s="2" t="s">
        <v>703</v>
      </c>
      <c r="E156" s="2" t="s">
        <v>324</v>
      </c>
    </row>
    <row r="157" spans="1:5" ht="13" x14ac:dyDescent="0.15">
      <c r="A157" s="2" t="s">
        <v>324</v>
      </c>
      <c r="B157" s="2" t="s">
        <v>704</v>
      </c>
      <c r="C157" s="2" t="s">
        <v>705</v>
      </c>
      <c r="D157" s="2" t="s">
        <v>706</v>
      </c>
      <c r="E157" s="2" t="s">
        <v>324</v>
      </c>
    </row>
    <row r="158" spans="1:5" ht="13" x14ac:dyDescent="0.15">
      <c r="A158" s="2" t="s">
        <v>324</v>
      </c>
      <c r="B158" s="2" t="s">
        <v>707</v>
      </c>
      <c r="C158" s="2" t="s">
        <v>708</v>
      </c>
      <c r="D158" s="2" t="s">
        <v>709</v>
      </c>
      <c r="E158" s="2" t="s">
        <v>324</v>
      </c>
    </row>
    <row r="159" spans="1:5" ht="13" x14ac:dyDescent="0.15">
      <c r="A159" s="2" t="s">
        <v>324</v>
      </c>
      <c r="B159" s="2" t="s">
        <v>710</v>
      </c>
      <c r="C159" s="2" t="s">
        <v>711</v>
      </c>
      <c r="D159" s="2" t="s">
        <v>712</v>
      </c>
      <c r="E159" s="2" t="s">
        <v>324</v>
      </c>
    </row>
    <row r="160" spans="1:5" ht="13" x14ac:dyDescent="0.15">
      <c r="A160" s="2" t="s">
        <v>324</v>
      </c>
      <c r="B160" s="2" t="s">
        <v>713</v>
      </c>
      <c r="C160" s="2" t="s">
        <v>714</v>
      </c>
      <c r="D160" s="2" t="s">
        <v>715</v>
      </c>
      <c r="E160" s="2" t="s">
        <v>324</v>
      </c>
    </row>
    <row r="161" spans="1:5" ht="13" x14ac:dyDescent="0.15">
      <c r="A161" s="2" t="s">
        <v>324</v>
      </c>
      <c r="B161" s="2" t="s">
        <v>716</v>
      </c>
      <c r="C161" s="2" t="s">
        <v>717</v>
      </c>
      <c r="D161" s="2" t="s">
        <v>718</v>
      </c>
      <c r="E161" s="2" t="s">
        <v>324</v>
      </c>
    </row>
    <row r="162" spans="1:5" ht="13" x14ac:dyDescent="0.15">
      <c r="A162" s="2" t="s">
        <v>324</v>
      </c>
      <c r="B162" s="2" t="s">
        <v>719</v>
      </c>
      <c r="C162" s="2" t="s">
        <v>720</v>
      </c>
      <c r="D162" s="2" t="s">
        <v>721</v>
      </c>
      <c r="E162" s="2" t="s">
        <v>324</v>
      </c>
    </row>
    <row r="163" spans="1:5" ht="13" x14ac:dyDescent="0.15">
      <c r="A163" s="2" t="s">
        <v>324</v>
      </c>
      <c r="B163" s="2" t="s">
        <v>722</v>
      </c>
      <c r="C163" s="2" t="s">
        <v>723</v>
      </c>
      <c r="D163" s="2" t="s">
        <v>724</v>
      </c>
      <c r="E163" s="2" t="s">
        <v>324</v>
      </c>
    </row>
    <row r="164" spans="1:5" ht="13" x14ac:dyDescent="0.15">
      <c r="A164" s="2" t="s">
        <v>324</v>
      </c>
      <c r="B164" s="2" t="s">
        <v>725</v>
      </c>
      <c r="C164" s="2" t="s">
        <v>726</v>
      </c>
      <c r="D164" s="2" t="s">
        <v>727</v>
      </c>
      <c r="E164" s="2" t="s">
        <v>324</v>
      </c>
    </row>
    <row r="165" spans="1:5" ht="13" x14ac:dyDescent="0.15">
      <c r="A165" s="2" t="s">
        <v>324</v>
      </c>
      <c r="B165" s="2" t="s">
        <v>728</v>
      </c>
      <c r="C165" s="2" t="s">
        <v>729</v>
      </c>
      <c r="D165" s="2" t="s">
        <v>730</v>
      </c>
      <c r="E165" s="2" t="s">
        <v>324</v>
      </c>
    </row>
    <row r="166" spans="1:5" ht="13" x14ac:dyDescent="0.15">
      <c r="A166" s="2" t="s">
        <v>324</v>
      </c>
      <c r="B166" s="2" t="s">
        <v>731</v>
      </c>
      <c r="C166" s="2" t="s">
        <v>732</v>
      </c>
      <c r="D166" s="2" t="s">
        <v>733</v>
      </c>
      <c r="E166" s="2" t="s">
        <v>324</v>
      </c>
    </row>
    <row r="167" spans="1:5" ht="13" x14ac:dyDescent="0.15">
      <c r="A167" s="2" t="s">
        <v>324</v>
      </c>
      <c r="B167" s="2" t="s">
        <v>734</v>
      </c>
      <c r="C167" s="2" t="s">
        <v>735</v>
      </c>
      <c r="D167" s="2" t="s">
        <v>736</v>
      </c>
      <c r="E167" s="2" t="s">
        <v>324</v>
      </c>
    </row>
    <row r="168" spans="1:5" ht="13" x14ac:dyDescent="0.15">
      <c r="A168" s="2" t="s">
        <v>324</v>
      </c>
      <c r="B168" s="2" t="s">
        <v>737</v>
      </c>
      <c r="C168" s="2" t="s">
        <v>738</v>
      </c>
      <c r="D168" s="2" t="s">
        <v>739</v>
      </c>
      <c r="E168" s="2" t="s">
        <v>324</v>
      </c>
    </row>
    <row r="169" spans="1:5" ht="13" x14ac:dyDescent="0.15">
      <c r="A169" s="2" t="s">
        <v>324</v>
      </c>
      <c r="B169" s="2" t="s">
        <v>740</v>
      </c>
      <c r="C169" s="2" t="s">
        <v>741</v>
      </c>
      <c r="D169" s="2" t="s">
        <v>742</v>
      </c>
      <c r="E169" s="2" t="s">
        <v>324</v>
      </c>
    </row>
    <row r="170" spans="1:5" ht="13" x14ac:dyDescent="0.15">
      <c r="A170" s="2" t="s">
        <v>324</v>
      </c>
      <c r="B170" s="2" t="s">
        <v>743</v>
      </c>
      <c r="C170" s="2" t="s">
        <v>744</v>
      </c>
      <c r="D170" s="2" t="s">
        <v>745</v>
      </c>
      <c r="E170" s="2" t="s">
        <v>324</v>
      </c>
    </row>
    <row r="171" spans="1:5" ht="13" x14ac:dyDescent="0.15">
      <c r="A171" s="2" t="s">
        <v>324</v>
      </c>
      <c r="B171" s="2" t="s">
        <v>746</v>
      </c>
      <c r="C171" s="2" t="s">
        <v>747</v>
      </c>
      <c r="D171" s="2" t="s">
        <v>748</v>
      </c>
      <c r="E171" s="2" t="s">
        <v>324</v>
      </c>
    </row>
    <row r="172" spans="1:5" ht="13" x14ac:dyDescent="0.15">
      <c r="A172" s="2" t="s">
        <v>324</v>
      </c>
      <c r="B172" s="2" t="s">
        <v>749</v>
      </c>
      <c r="C172" s="2" t="s">
        <v>750</v>
      </c>
      <c r="D172" s="2" t="s">
        <v>751</v>
      </c>
      <c r="E172" s="2" t="s">
        <v>324</v>
      </c>
    </row>
    <row r="173" spans="1:5" ht="13" x14ac:dyDescent="0.15">
      <c r="A173" s="2" t="s">
        <v>324</v>
      </c>
      <c r="B173" s="2" t="s">
        <v>752</v>
      </c>
      <c r="C173" s="2" t="s">
        <v>753</v>
      </c>
      <c r="D173" s="2" t="s">
        <v>754</v>
      </c>
      <c r="E173" s="2" t="s">
        <v>324</v>
      </c>
    </row>
    <row r="174" spans="1:5" ht="13" x14ac:dyDescent="0.15">
      <c r="A174" s="2" t="s">
        <v>324</v>
      </c>
      <c r="B174" s="2" t="s">
        <v>755</v>
      </c>
      <c r="C174" s="2" t="s">
        <v>756</v>
      </c>
      <c r="D174" s="2" t="s">
        <v>757</v>
      </c>
      <c r="E174" s="2" t="s">
        <v>324</v>
      </c>
    </row>
    <row r="175" spans="1:5" ht="13" x14ac:dyDescent="0.15">
      <c r="A175" s="2" t="s">
        <v>324</v>
      </c>
      <c r="B175" s="2" t="s">
        <v>758</v>
      </c>
      <c r="C175" s="2" t="s">
        <v>759</v>
      </c>
      <c r="D175" s="2" t="s">
        <v>760</v>
      </c>
      <c r="E175" s="2" t="s">
        <v>324</v>
      </c>
    </row>
    <row r="176" spans="1:5" ht="13" x14ac:dyDescent="0.15">
      <c r="A176" s="2" t="s">
        <v>324</v>
      </c>
      <c r="B176" s="2" t="s">
        <v>761</v>
      </c>
      <c r="C176" s="2" t="s">
        <v>762</v>
      </c>
      <c r="D176" s="2" t="s">
        <v>763</v>
      </c>
      <c r="E176" s="2" t="s">
        <v>324</v>
      </c>
    </row>
    <row r="177" spans="1:5" ht="13" x14ac:dyDescent="0.15">
      <c r="A177" s="2" t="s">
        <v>324</v>
      </c>
      <c r="B177" s="2" t="s">
        <v>764</v>
      </c>
      <c r="C177" s="2" t="s">
        <v>765</v>
      </c>
      <c r="D177" s="2" t="s">
        <v>766</v>
      </c>
      <c r="E177" s="2" t="s">
        <v>324</v>
      </c>
    </row>
    <row r="178" spans="1:5" ht="13" x14ac:dyDescent="0.15">
      <c r="A178" s="2" t="s">
        <v>324</v>
      </c>
      <c r="B178" s="2" t="s">
        <v>767</v>
      </c>
      <c r="C178" s="2" t="s">
        <v>768</v>
      </c>
      <c r="D178" s="2" t="s">
        <v>769</v>
      </c>
      <c r="E178" s="2" t="s">
        <v>324</v>
      </c>
    </row>
    <row r="179" spans="1:5" ht="13" x14ac:dyDescent="0.15">
      <c r="A179" s="2" t="s">
        <v>324</v>
      </c>
      <c r="B179" s="2" t="s">
        <v>770</v>
      </c>
      <c r="C179" s="2" t="s">
        <v>771</v>
      </c>
      <c r="D179" s="2" t="s">
        <v>772</v>
      </c>
      <c r="E179" s="2" t="s">
        <v>324</v>
      </c>
    </row>
    <row r="180" spans="1:5" ht="13" x14ac:dyDescent="0.15">
      <c r="A180" s="2" t="s">
        <v>324</v>
      </c>
      <c r="B180" s="2" t="s">
        <v>773</v>
      </c>
      <c r="C180" s="2" t="s">
        <v>774</v>
      </c>
      <c r="D180" s="2" t="s">
        <v>775</v>
      </c>
      <c r="E180" s="2" t="s">
        <v>324</v>
      </c>
    </row>
    <row r="181" spans="1:5" ht="13" x14ac:dyDescent="0.15">
      <c r="A181" s="2" t="s">
        <v>324</v>
      </c>
      <c r="B181" s="2" t="s">
        <v>776</v>
      </c>
      <c r="C181" s="2" t="s">
        <v>777</v>
      </c>
      <c r="D181" s="2" t="s">
        <v>778</v>
      </c>
      <c r="E181" s="2" t="s">
        <v>324</v>
      </c>
    </row>
    <row r="182" spans="1:5" ht="13" x14ac:dyDescent="0.15">
      <c r="A182" s="2" t="s">
        <v>324</v>
      </c>
      <c r="B182" s="2" t="s">
        <v>779</v>
      </c>
      <c r="C182" s="2" t="s">
        <v>780</v>
      </c>
      <c r="D182" s="2" t="s">
        <v>781</v>
      </c>
      <c r="E182" s="2" t="s">
        <v>324</v>
      </c>
    </row>
    <row r="183" spans="1:5" ht="13" x14ac:dyDescent="0.15">
      <c r="A183" s="2" t="s">
        <v>324</v>
      </c>
      <c r="B183" s="2" t="s">
        <v>782</v>
      </c>
      <c r="C183" s="2" t="s">
        <v>783</v>
      </c>
      <c r="D183" s="2" t="s">
        <v>784</v>
      </c>
      <c r="E183" s="2" t="s">
        <v>324</v>
      </c>
    </row>
    <row r="184" spans="1:5" ht="13" x14ac:dyDescent="0.15">
      <c r="A184" s="2" t="s">
        <v>324</v>
      </c>
      <c r="B184" s="2" t="s">
        <v>785</v>
      </c>
      <c r="C184" s="2" t="s">
        <v>786</v>
      </c>
      <c r="D184" s="2" t="s">
        <v>787</v>
      </c>
      <c r="E184" s="2" t="s">
        <v>324</v>
      </c>
    </row>
    <row r="185" spans="1:5" ht="13" x14ac:dyDescent="0.15">
      <c r="A185" s="2" t="s">
        <v>324</v>
      </c>
      <c r="B185" s="2" t="s">
        <v>788</v>
      </c>
      <c r="C185" s="2" t="s">
        <v>789</v>
      </c>
      <c r="D185" s="2" t="s">
        <v>790</v>
      </c>
      <c r="E185" s="2" t="s">
        <v>324</v>
      </c>
    </row>
    <row r="186" spans="1:5" ht="13" x14ac:dyDescent="0.15">
      <c r="A186" s="2" t="s">
        <v>324</v>
      </c>
      <c r="B186" s="2" t="s">
        <v>791</v>
      </c>
      <c r="C186" s="2" t="s">
        <v>792</v>
      </c>
      <c r="D186" s="2" t="s">
        <v>793</v>
      </c>
      <c r="E186" s="2" t="s">
        <v>324</v>
      </c>
    </row>
    <row r="187" spans="1:5" ht="13" x14ac:dyDescent="0.15">
      <c r="A187" s="2" t="s">
        <v>324</v>
      </c>
      <c r="B187" s="2" t="s">
        <v>794</v>
      </c>
      <c r="C187" s="2" t="s">
        <v>795</v>
      </c>
      <c r="D187" s="2" t="s">
        <v>796</v>
      </c>
      <c r="E187" s="2" t="s">
        <v>324</v>
      </c>
    </row>
    <row r="188" spans="1:5" ht="13" x14ac:dyDescent="0.15">
      <c r="A188" s="2" t="s">
        <v>324</v>
      </c>
      <c r="B188" s="2" t="s">
        <v>797</v>
      </c>
      <c r="C188" s="2" t="s">
        <v>798</v>
      </c>
      <c r="D188" s="2" t="s">
        <v>799</v>
      </c>
      <c r="E188" s="2" t="s">
        <v>324</v>
      </c>
    </row>
    <row r="189" spans="1:5" ht="13" x14ac:dyDescent="0.15">
      <c r="A189" s="2" t="s">
        <v>324</v>
      </c>
      <c r="B189" s="2" t="s">
        <v>800</v>
      </c>
      <c r="C189" s="2" t="s">
        <v>801</v>
      </c>
      <c r="D189" s="2" t="s">
        <v>802</v>
      </c>
      <c r="E189" s="2" t="s">
        <v>324</v>
      </c>
    </row>
    <row r="190" spans="1:5" ht="13" x14ac:dyDescent="0.15">
      <c r="A190" s="2" t="s">
        <v>324</v>
      </c>
      <c r="B190" s="2" t="s">
        <v>803</v>
      </c>
      <c r="C190" s="2" t="s">
        <v>804</v>
      </c>
      <c r="D190" s="2" t="s">
        <v>805</v>
      </c>
      <c r="E190" s="2" t="s">
        <v>324</v>
      </c>
    </row>
    <row r="191" spans="1:5" ht="13" x14ac:dyDescent="0.15">
      <c r="A191" s="2" t="s">
        <v>324</v>
      </c>
      <c r="B191" s="2" t="s">
        <v>806</v>
      </c>
      <c r="C191" s="2" t="s">
        <v>807</v>
      </c>
      <c r="D191" s="2" t="s">
        <v>808</v>
      </c>
      <c r="E191" s="2" t="s">
        <v>324</v>
      </c>
    </row>
    <row r="192" spans="1:5" ht="13" x14ac:dyDescent="0.15">
      <c r="A192" s="2" t="s">
        <v>324</v>
      </c>
      <c r="B192" s="2" t="s">
        <v>809</v>
      </c>
      <c r="C192" s="2" t="s">
        <v>810</v>
      </c>
      <c r="D192" s="2" t="s">
        <v>811</v>
      </c>
      <c r="E192" s="2" t="s">
        <v>324</v>
      </c>
    </row>
    <row r="193" spans="1:5" ht="13" x14ac:dyDescent="0.15">
      <c r="A193" s="2" t="s">
        <v>324</v>
      </c>
      <c r="B193" s="2" t="s">
        <v>812</v>
      </c>
      <c r="C193" s="2" t="s">
        <v>813</v>
      </c>
      <c r="D193" s="2" t="s">
        <v>814</v>
      </c>
      <c r="E193" s="2" t="s">
        <v>324</v>
      </c>
    </row>
    <row r="194" spans="1:5" ht="13" x14ac:dyDescent="0.15">
      <c r="A194" s="2" t="s">
        <v>324</v>
      </c>
      <c r="B194" s="2" t="s">
        <v>815</v>
      </c>
      <c r="C194" s="2" t="s">
        <v>816</v>
      </c>
      <c r="D194" s="2" t="s">
        <v>817</v>
      </c>
      <c r="E194" s="2" t="s">
        <v>324</v>
      </c>
    </row>
    <row r="195" spans="1:5" ht="13" x14ac:dyDescent="0.15">
      <c r="A195" s="2" t="s">
        <v>324</v>
      </c>
      <c r="B195" s="2" t="s">
        <v>818</v>
      </c>
      <c r="C195" s="2" t="s">
        <v>819</v>
      </c>
      <c r="D195" s="2" t="s">
        <v>820</v>
      </c>
      <c r="E195" s="2" t="s">
        <v>324</v>
      </c>
    </row>
    <row r="196" spans="1:5" ht="13" x14ac:dyDescent="0.15">
      <c r="A196" s="2" t="s">
        <v>324</v>
      </c>
      <c r="B196" s="2" t="s">
        <v>821</v>
      </c>
      <c r="C196" s="2" t="s">
        <v>822</v>
      </c>
      <c r="D196" s="2" t="s">
        <v>823</v>
      </c>
      <c r="E196" s="2" t="s">
        <v>324</v>
      </c>
    </row>
    <row r="197" spans="1:5" ht="13" x14ac:dyDescent="0.15">
      <c r="A197" s="2" t="s">
        <v>324</v>
      </c>
      <c r="B197" s="2" t="s">
        <v>824</v>
      </c>
      <c r="C197" s="2" t="s">
        <v>825</v>
      </c>
      <c r="D197" s="2" t="s">
        <v>826</v>
      </c>
      <c r="E197" s="2" t="s">
        <v>324</v>
      </c>
    </row>
    <row r="198" spans="1:5" ht="13" x14ac:dyDescent="0.15">
      <c r="A198" s="2" t="s">
        <v>324</v>
      </c>
      <c r="B198" s="2" t="s">
        <v>827</v>
      </c>
      <c r="C198" s="2" t="s">
        <v>828</v>
      </c>
      <c r="D198" s="2" t="s">
        <v>829</v>
      </c>
      <c r="E198" s="2" t="s">
        <v>324</v>
      </c>
    </row>
    <row r="199" spans="1:5" ht="13" x14ac:dyDescent="0.15">
      <c r="A199" s="2" t="s">
        <v>324</v>
      </c>
      <c r="B199" s="2" t="s">
        <v>830</v>
      </c>
      <c r="C199" s="2" t="s">
        <v>831</v>
      </c>
      <c r="D199" s="2" t="s">
        <v>832</v>
      </c>
      <c r="E199" s="2" t="s">
        <v>324</v>
      </c>
    </row>
    <row r="200" spans="1:5" ht="13" x14ac:dyDescent="0.15">
      <c r="A200" s="2" t="s">
        <v>324</v>
      </c>
      <c r="B200" s="2" t="s">
        <v>833</v>
      </c>
      <c r="C200" s="2" t="s">
        <v>834</v>
      </c>
      <c r="D200" s="2" t="s">
        <v>835</v>
      </c>
      <c r="E200" s="2" t="s">
        <v>324</v>
      </c>
    </row>
    <row r="201" spans="1:5" ht="13" x14ac:dyDescent="0.15">
      <c r="A201" s="2" t="s">
        <v>324</v>
      </c>
      <c r="B201" s="2" t="s">
        <v>836</v>
      </c>
      <c r="C201" s="2" t="s">
        <v>837</v>
      </c>
      <c r="D201" s="2" t="s">
        <v>838</v>
      </c>
      <c r="E201" s="2" t="s">
        <v>324</v>
      </c>
    </row>
    <row r="202" spans="1:5" ht="13" x14ac:dyDescent="0.15">
      <c r="A202" s="2" t="s">
        <v>324</v>
      </c>
      <c r="B202" s="2" t="s">
        <v>839</v>
      </c>
      <c r="C202" s="2" t="s">
        <v>840</v>
      </c>
      <c r="D202" s="2" t="s">
        <v>841</v>
      </c>
      <c r="E202" s="2" t="s">
        <v>324</v>
      </c>
    </row>
    <row r="203" spans="1:5" ht="13" x14ac:dyDescent="0.15">
      <c r="A203" s="2" t="s">
        <v>324</v>
      </c>
      <c r="B203" s="2" t="s">
        <v>842</v>
      </c>
      <c r="C203" s="2" t="s">
        <v>843</v>
      </c>
      <c r="D203" s="2" t="s">
        <v>844</v>
      </c>
      <c r="E203" s="2" t="s">
        <v>324</v>
      </c>
    </row>
    <row r="204" spans="1:5" ht="13" x14ac:dyDescent="0.15">
      <c r="A204" s="2" t="s">
        <v>324</v>
      </c>
      <c r="B204" s="2" t="s">
        <v>845</v>
      </c>
      <c r="C204" s="2" t="s">
        <v>846</v>
      </c>
      <c r="D204" s="2" t="s">
        <v>847</v>
      </c>
      <c r="E204" s="2" t="s">
        <v>324</v>
      </c>
    </row>
    <row r="205" spans="1:5" ht="13" x14ac:dyDescent="0.15">
      <c r="A205" s="2" t="s">
        <v>324</v>
      </c>
      <c r="B205" s="2" t="s">
        <v>848</v>
      </c>
      <c r="C205" s="2" t="s">
        <v>849</v>
      </c>
      <c r="D205" s="2" t="s">
        <v>850</v>
      </c>
      <c r="E205" s="2" t="s">
        <v>324</v>
      </c>
    </row>
    <row r="206" spans="1:5" ht="13" x14ac:dyDescent="0.15">
      <c r="A206" s="2" t="s">
        <v>324</v>
      </c>
      <c r="B206" s="2" t="s">
        <v>851</v>
      </c>
      <c r="C206" s="2" t="s">
        <v>852</v>
      </c>
      <c r="D206" s="2" t="s">
        <v>853</v>
      </c>
      <c r="E206" s="2" t="s">
        <v>324</v>
      </c>
    </row>
    <row r="207" spans="1:5" ht="13" x14ac:dyDescent="0.15">
      <c r="A207" s="2" t="s">
        <v>324</v>
      </c>
      <c r="B207" s="2" t="s">
        <v>854</v>
      </c>
      <c r="C207" s="2" t="s">
        <v>855</v>
      </c>
      <c r="D207" s="2" t="s">
        <v>856</v>
      </c>
      <c r="E207" s="2" t="s">
        <v>324</v>
      </c>
    </row>
    <row r="208" spans="1:5" ht="13" x14ac:dyDescent="0.15">
      <c r="A208" s="2" t="s">
        <v>324</v>
      </c>
      <c r="B208" s="2" t="s">
        <v>857</v>
      </c>
      <c r="C208" s="2" t="s">
        <v>858</v>
      </c>
      <c r="D208" s="2" t="s">
        <v>859</v>
      </c>
      <c r="E208" s="2" t="s">
        <v>324</v>
      </c>
    </row>
    <row r="209" spans="1:5" ht="13" x14ac:dyDescent="0.15">
      <c r="A209" s="2" t="s">
        <v>324</v>
      </c>
      <c r="B209" s="2" t="s">
        <v>860</v>
      </c>
      <c r="C209" s="2" t="s">
        <v>861</v>
      </c>
      <c r="D209" s="2" t="s">
        <v>862</v>
      </c>
      <c r="E209" s="2" t="s">
        <v>324</v>
      </c>
    </row>
    <row r="210" spans="1:5" ht="13" x14ac:dyDescent="0.15">
      <c r="A210" s="2" t="s">
        <v>324</v>
      </c>
      <c r="B210" s="2" t="s">
        <v>863</v>
      </c>
      <c r="C210" s="2" t="s">
        <v>864</v>
      </c>
      <c r="D210" s="2" t="s">
        <v>865</v>
      </c>
      <c r="E210" s="2" t="s">
        <v>324</v>
      </c>
    </row>
    <row r="211" spans="1:5" ht="13" x14ac:dyDescent="0.15">
      <c r="A211" s="2" t="s">
        <v>324</v>
      </c>
      <c r="B211" s="2" t="s">
        <v>866</v>
      </c>
      <c r="C211" s="2" t="s">
        <v>867</v>
      </c>
      <c r="D211" s="2" t="s">
        <v>868</v>
      </c>
      <c r="E211" s="2" t="s">
        <v>324</v>
      </c>
    </row>
    <row r="212" spans="1:5" ht="13" x14ac:dyDescent="0.15">
      <c r="A212" s="2" t="s">
        <v>324</v>
      </c>
      <c r="B212" s="2" t="s">
        <v>869</v>
      </c>
      <c r="C212" s="2" t="s">
        <v>324</v>
      </c>
      <c r="D212" s="2" t="s">
        <v>870</v>
      </c>
      <c r="E212" s="2" t="s">
        <v>324</v>
      </c>
    </row>
    <row r="213" spans="1:5" ht="13" x14ac:dyDescent="0.15">
      <c r="A213" s="2" t="s">
        <v>324</v>
      </c>
      <c r="B213" s="2" t="s">
        <v>871</v>
      </c>
      <c r="C213" s="2" t="s">
        <v>324</v>
      </c>
      <c r="D213" s="2" t="s">
        <v>872</v>
      </c>
      <c r="E213" s="2" t="s">
        <v>324</v>
      </c>
    </row>
    <row r="214" spans="1:5" ht="13" x14ac:dyDescent="0.15">
      <c r="A214" s="2" t="s">
        <v>324</v>
      </c>
      <c r="B214" s="2" t="s">
        <v>873</v>
      </c>
      <c r="C214" s="2" t="s">
        <v>324</v>
      </c>
      <c r="D214" s="2" t="s">
        <v>874</v>
      </c>
      <c r="E214" s="2" t="s">
        <v>324</v>
      </c>
    </row>
    <row r="215" spans="1:5" ht="13" x14ac:dyDescent="0.15">
      <c r="A215" s="2" t="s">
        <v>324</v>
      </c>
      <c r="B215" s="2" t="s">
        <v>875</v>
      </c>
      <c r="C215" s="2" t="s">
        <v>324</v>
      </c>
      <c r="D215" s="2" t="s">
        <v>876</v>
      </c>
      <c r="E215" s="2" t="s">
        <v>324</v>
      </c>
    </row>
    <row r="216" spans="1:5" ht="13" x14ac:dyDescent="0.15">
      <c r="A216" s="2" t="s">
        <v>324</v>
      </c>
      <c r="B216" s="2" t="s">
        <v>877</v>
      </c>
      <c r="C216" s="2" t="s">
        <v>324</v>
      </c>
      <c r="D216" s="2" t="s">
        <v>878</v>
      </c>
      <c r="E216" s="2" t="s">
        <v>324</v>
      </c>
    </row>
    <row r="217" spans="1:5" ht="13" x14ac:dyDescent="0.15">
      <c r="A217" s="2" t="s">
        <v>324</v>
      </c>
      <c r="B217" s="2" t="s">
        <v>879</v>
      </c>
      <c r="C217" s="2" t="s">
        <v>324</v>
      </c>
      <c r="D217" s="2" t="s">
        <v>880</v>
      </c>
      <c r="E217" s="2" t="s">
        <v>324</v>
      </c>
    </row>
    <row r="218" spans="1:5" ht="13" x14ac:dyDescent="0.15">
      <c r="A218" s="2" t="s">
        <v>324</v>
      </c>
      <c r="B218" s="2" t="s">
        <v>881</v>
      </c>
      <c r="C218" s="2" t="s">
        <v>324</v>
      </c>
      <c r="D218" s="2" t="s">
        <v>882</v>
      </c>
      <c r="E218" s="2" t="s">
        <v>324</v>
      </c>
    </row>
    <row r="219" spans="1:5" ht="13" x14ac:dyDescent="0.15">
      <c r="A219" s="2" t="s">
        <v>324</v>
      </c>
      <c r="B219" s="2" t="s">
        <v>883</v>
      </c>
      <c r="C219" s="2" t="s">
        <v>324</v>
      </c>
      <c r="D219" s="2" t="s">
        <v>884</v>
      </c>
      <c r="E219" s="2" t="s">
        <v>324</v>
      </c>
    </row>
    <row r="220" spans="1:5" ht="13" x14ac:dyDescent="0.15">
      <c r="A220" s="2" t="s">
        <v>324</v>
      </c>
      <c r="B220" s="2" t="s">
        <v>885</v>
      </c>
      <c r="C220" s="2" t="s">
        <v>324</v>
      </c>
      <c r="D220" s="2" t="s">
        <v>886</v>
      </c>
      <c r="E220" s="2" t="s">
        <v>324</v>
      </c>
    </row>
    <row r="221" spans="1:5" ht="13" x14ac:dyDescent="0.15">
      <c r="A221" s="2" t="s">
        <v>324</v>
      </c>
      <c r="B221" s="2" t="s">
        <v>887</v>
      </c>
      <c r="C221" s="2" t="s">
        <v>324</v>
      </c>
      <c r="D221" s="2" t="s">
        <v>888</v>
      </c>
      <c r="E221" s="2" t="s">
        <v>324</v>
      </c>
    </row>
    <row r="222" spans="1:5" ht="13" x14ac:dyDescent="0.15">
      <c r="A222" s="2" t="s">
        <v>324</v>
      </c>
      <c r="B222" s="2" t="s">
        <v>889</v>
      </c>
      <c r="C222" s="2" t="s">
        <v>324</v>
      </c>
      <c r="D222" s="2" t="s">
        <v>890</v>
      </c>
      <c r="E222" s="2" t="s">
        <v>324</v>
      </c>
    </row>
    <row r="223" spans="1:5" ht="13" x14ac:dyDescent="0.15">
      <c r="A223" s="2" t="s">
        <v>324</v>
      </c>
      <c r="B223" s="2" t="s">
        <v>891</v>
      </c>
      <c r="C223" s="2" t="s">
        <v>324</v>
      </c>
      <c r="D223" s="2" t="s">
        <v>892</v>
      </c>
      <c r="E223" s="2" t="s">
        <v>324</v>
      </c>
    </row>
    <row r="224" spans="1:5" ht="13" x14ac:dyDescent="0.15">
      <c r="A224" s="2" t="s">
        <v>324</v>
      </c>
      <c r="B224" s="2" t="s">
        <v>893</v>
      </c>
      <c r="C224" s="2" t="s">
        <v>324</v>
      </c>
      <c r="D224" s="2" t="s">
        <v>894</v>
      </c>
      <c r="E224" s="2" t="s">
        <v>324</v>
      </c>
    </row>
    <row r="225" spans="1:5" ht="13" x14ac:dyDescent="0.15">
      <c r="A225" s="2" t="s">
        <v>324</v>
      </c>
      <c r="B225" s="2" t="s">
        <v>895</v>
      </c>
      <c r="C225" s="2" t="s">
        <v>324</v>
      </c>
      <c r="D225" s="2" t="s">
        <v>896</v>
      </c>
      <c r="E225" s="2" t="s">
        <v>324</v>
      </c>
    </row>
    <row r="226" spans="1:5" ht="13" x14ac:dyDescent="0.15">
      <c r="A226" s="2" t="s">
        <v>324</v>
      </c>
      <c r="B226" s="2" t="s">
        <v>897</v>
      </c>
      <c r="C226" s="2" t="s">
        <v>324</v>
      </c>
      <c r="D226" s="2" t="s">
        <v>898</v>
      </c>
      <c r="E226" s="2" t="s">
        <v>324</v>
      </c>
    </row>
    <row r="227" spans="1:5" ht="13" x14ac:dyDescent="0.15">
      <c r="A227" s="2" t="s">
        <v>324</v>
      </c>
      <c r="B227" s="2" t="s">
        <v>899</v>
      </c>
      <c r="C227" s="2" t="s">
        <v>324</v>
      </c>
      <c r="D227" s="2" t="s">
        <v>900</v>
      </c>
      <c r="E227" s="2" t="s">
        <v>324</v>
      </c>
    </row>
    <row r="228" spans="1:5" ht="13" x14ac:dyDescent="0.15">
      <c r="A228" s="2" t="s">
        <v>324</v>
      </c>
      <c r="B228" s="2" t="s">
        <v>901</v>
      </c>
      <c r="C228" s="2" t="s">
        <v>324</v>
      </c>
      <c r="D228" s="2" t="s">
        <v>902</v>
      </c>
      <c r="E228" s="2" t="s">
        <v>324</v>
      </c>
    </row>
    <row r="229" spans="1:5" ht="13" x14ac:dyDescent="0.15">
      <c r="A229" s="2" t="s">
        <v>324</v>
      </c>
      <c r="B229" s="2" t="s">
        <v>903</v>
      </c>
      <c r="C229" s="2" t="s">
        <v>324</v>
      </c>
      <c r="D229" s="2" t="s">
        <v>904</v>
      </c>
      <c r="E229" s="2" t="s">
        <v>324</v>
      </c>
    </row>
    <row r="230" spans="1:5" ht="13" x14ac:dyDescent="0.15">
      <c r="A230" s="2" t="s">
        <v>324</v>
      </c>
      <c r="B230" s="2" t="s">
        <v>905</v>
      </c>
      <c r="C230" s="2" t="s">
        <v>324</v>
      </c>
      <c r="D230" s="2" t="s">
        <v>906</v>
      </c>
      <c r="E230" s="2" t="s">
        <v>324</v>
      </c>
    </row>
    <row r="231" spans="1:5" ht="13" x14ac:dyDescent="0.15">
      <c r="A231" s="2" t="s">
        <v>324</v>
      </c>
      <c r="B231" s="2" t="s">
        <v>907</v>
      </c>
      <c r="C231" s="2" t="s">
        <v>324</v>
      </c>
      <c r="D231" s="2" t="s">
        <v>908</v>
      </c>
      <c r="E231" s="2" t="s">
        <v>324</v>
      </c>
    </row>
    <row r="232" spans="1:5" ht="13" x14ac:dyDescent="0.15">
      <c r="A232" s="2" t="s">
        <v>324</v>
      </c>
      <c r="B232" s="2" t="s">
        <v>909</v>
      </c>
      <c r="C232" s="2" t="s">
        <v>324</v>
      </c>
      <c r="D232" s="2" t="s">
        <v>910</v>
      </c>
      <c r="E232" s="2" t="s">
        <v>324</v>
      </c>
    </row>
    <row r="233" spans="1:5" ht="13" x14ac:dyDescent="0.15">
      <c r="A233" s="2" t="s">
        <v>324</v>
      </c>
      <c r="B233" s="2" t="s">
        <v>911</v>
      </c>
      <c r="C233" s="2" t="s">
        <v>324</v>
      </c>
      <c r="D233" s="2" t="s">
        <v>912</v>
      </c>
      <c r="E233" s="2" t="s">
        <v>324</v>
      </c>
    </row>
    <row r="234" spans="1:5" ht="13" x14ac:dyDescent="0.15">
      <c r="A234" s="2" t="s">
        <v>324</v>
      </c>
      <c r="B234" s="2" t="s">
        <v>913</v>
      </c>
      <c r="C234" s="2" t="s">
        <v>324</v>
      </c>
      <c r="D234" s="2" t="s">
        <v>914</v>
      </c>
      <c r="E234" s="2" t="s">
        <v>324</v>
      </c>
    </row>
    <row r="235" spans="1:5" ht="13" x14ac:dyDescent="0.15">
      <c r="A235" s="2" t="s">
        <v>324</v>
      </c>
      <c r="B235" s="2" t="s">
        <v>915</v>
      </c>
      <c r="C235" s="2" t="s">
        <v>324</v>
      </c>
      <c r="D235" s="2" t="s">
        <v>916</v>
      </c>
      <c r="E235" s="2" t="s">
        <v>324</v>
      </c>
    </row>
    <row r="236" spans="1:5" ht="13" x14ac:dyDescent="0.15">
      <c r="A236" s="2" t="s">
        <v>324</v>
      </c>
      <c r="B236" s="2" t="s">
        <v>917</v>
      </c>
      <c r="C236" s="2" t="s">
        <v>324</v>
      </c>
      <c r="D236" s="2" t="s">
        <v>918</v>
      </c>
      <c r="E236" s="2" t="s">
        <v>324</v>
      </c>
    </row>
    <row r="237" spans="1:5" ht="13" x14ac:dyDescent="0.15">
      <c r="A237" s="2" t="s">
        <v>324</v>
      </c>
      <c r="B237" s="2" t="s">
        <v>919</v>
      </c>
      <c r="C237" s="2" t="s">
        <v>324</v>
      </c>
      <c r="D237" s="2" t="s">
        <v>920</v>
      </c>
      <c r="E237" s="2" t="s">
        <v>324</v>
      </c>
    </row>
    <row r="238" spans="1:5" ht="13" x14ac:dyDescent="0.15">
      <c r="A238" s="2" t="s">
        <v>324</v>
      </c>
      <c r="B238" s="2" t="s">
        <v>921</v>
      </c>
      <c r="C238" s="2" t="s">
        <v>324</v>
      </c>
      <c r="D238" s="2" t="s">
        <v>922</v>
      </c>
      <c r="E238" s="2" t="s">
        <v>324</v>
      </c>
    </row>
    <row r="239" spans="1:5" ht="13" x14ac:dyDescent="0.15">
      <c r="A239" s="2" t="s">
        <v>324</v>
      </c>
      <c r="B239" s="2" t="s">
        <v>923</v>
      </c>
      <c r="C239" s="2" t="s">
        <v>324</v>
      </c>
      <c r="D239" s="2" t="s">
        <v>924</v>
      </c>
      <c r="E239" s="2" t="s">
        <v>324</v>
      </c>
    </row>
    <row r="240" spans="1:5" ht="13" x14ac:dyDescent="0.15">
      <c r="A240" s="2" t="s">
        <v>324</v>
      </c>
      <c r="B240" s="2" t="s">
        <v>925</v>
      </c>
      <c r="C240" s="2" t="s">
        <v>324</v>
      </c>
      <c r="D240" s="2" t="s">
        <v>926</v>
      </c>
      <c r="E240" s="2" t="s">
        <v>324</v>
      </c>
    </row>
    <row r="241" spans="1:5" ht="13" x14ac:dyDescent="0.15">
      <c r="A241" s="2" t="s">
        <v>324</v>
      </c>
      <c r="B241" s="2" t="s">
        <v>927</v>
      </c>
      <c r="C241" s="2" t="s">
        <v>324</v>
      </c>
      <c r="D241" s="2" t="s">
        <v>928</v>
      </c>
      <c r="E241" s="2" t="s">
        <v>324</v>
      </c>
    </row>
    <row r="242" spans="1:5" ht="13" x14ac:dyDescent="0.15">
      <c r="A242" s="2" t="s">
        <v>324</v>
      </c>
      <c r="B242" s="2" t="s">
        <v>929</v>
      </c>
      <c r="C242" s="2" t="s">
        <v>324</v>
      </c>
      <c r="D242" s="2" t="s">
        <v>930</v>
      </c>
      <c r="E242" s="2" t="s">
        <v>324</v>
      </c>
    </row>
    <row r="243" spans="1:5" ht="13" x14ac:dyDescent="0.15">
      <c r="A243" s="2" t="s">
        <v>324</v>
      </c>
      <c r="B243" s="2" t="s">
        <v>931</v>
      </c>
      <c r="C243" s="2" t="s">
        <v>324</v>
      </c>
      <c r="D243" s="2" t="s">
        <v>932</v>
      </c>
      <c r="E243" s="2" t="s">
        <v>324</v>
      </c>
    </row>
    <row r="244" spans="1:5" ht="13" x14ac:dyDescent="0.15">
      <c r="A244" s="2" t="s">
        <v>324</v>
      </c>
      <c r="B244" s="2" t="s">
        <v>933</v>
      </c>
      <c r="C244" s="2" t="s">
        <v>324</v>
      </c>
      <c r="D244" s="2" t="s">
        <v>934</v>
      </c>
      <c r="E244" s="2" t="s">
        <v>324</v>
      </c>
    </row>
    <row r="245" spans="1:5" ht="13" x14ac:dyDescent="0.15">
      <c r="A245" s="2" t="s">
        <v>324</v>
      </c>
      <c r="B245" s="2" t="s">
        <v>935</v>
      </c>
      <c r="C245" s="2" t="s">
        <v>324</v>
      </c>
      <c r="D245" s="2" t="s">
        <v>936</v>
      </c>
      <c r="E245" s="2" t="s">
        <v>324</v>
      </c>
    </row>
    <row r="246" spans="1:5" ht="13" x14ac:dyDescent="0.15">
      <c r="A246" s="2" t="s">
        <v>324</v>
      </c>
      <c r="B246" s="2" t="s">
        <v>937</v>
      </c>
      <c r="C246" s="2" t="s">
        <v>324</v>
      </c>
      <c r="D246" s="2" t="s">
        <v>938</v>
      </c>
      <c r="E246" s="2" t="s">
        <v>324</v>
      </c>
    </row>
    <row r="247" spans="1:5" ht="13" x14ac:dyDescent="0.15">
      <c r="A247" s="2" t="s">
        <v>324</v>
      </c>
      <c r="B247" s="2" t="s">
        <v>939</v>
      </c>
      <c r="C247" s="2" t="s">
        <v>324</v>
      </c>
      <c r="D247" s="2" t="s">
        <v>940</v>
      </c>
      <c r="E247" s="2" t="s">
        <v>324</v>
      </c>
    </row>
    <row r="248" spans="1:5" ht="13" x14ac:dyDescent="0.15">
      <c r="A248" s="2" t="s">
        <v>324</v>
      </c>
      <c r="B248" s="2" t="s">
        <v>941</v>
      </c>
      <c r="C248" s="2" t="s">
        <v>324</v>
      </c>
      <c r="D248" s="2" t="s">
        <v>942</v>
      </c>
      <c r="E248" s="2" t="s">
        <v>324</v>
      </c>
    </row>
    <row r="249" spans="1:5" ht="13" x14ac:dyDescent="0.15">
      <c r="A249" s="2" t="s">
        <v>324</v>
      </c>
      <c r="B249" s="2" t="s">
        <v>943</v>
      </c>
      <c r="C249" s="2" t="s">
        <v>324</v>
      </c>
      <c r="D249" s="2" t="s">
        <v>944</v>
      </c>
      <c r="E249" s="2" t="s">
        <v>324</v>
      </c>
    </row>
    <row r="250" spans="1:5" ht="13" x14ac:dyDescent="0.15">
      <c r="A250" s="2" t="s">
        <v>324</v>
      </c>
      <c r="B250" s="2" t="s">
        <v>945</v>
      </c>
      <c r="C250" s="2" t="s">
        <v>324</v>
      </c>
      <c r="D250" s="2" t="s">
        <v>946</v>
      </c>
      <c r="E250" s="2" t="s">
        <v>324</v>
      </c>
    </row>
    <row r="251" spans="1:5" ht="13" x14ac:dyDescent="0.15">
      <c r="A251" s="2" t="s">
        <v>324</v>
      </c>
      <c r="B251" s="2" t="s">
        <v>947</v>
      </c>
      <c r="C251" s="2" t="s">
        <v>324</v>
      </c>
      <c r="D251" s="2" t="s">
        <v>948</v>
      </c>
      <c r="E251" s="2" t="s">
        <v>324</v>
      </c>
    </row>
    <row r="252" spans="1:5" ht="13" x14ac:dyDescent="0.15">
      <c r="A252" s="2" t="s">
        <v>324</v>
      </c>
      <c r="B252" s="2" t="s">
        <v>949</v>
      </c>
      <c r="C252" s="2" t="s">
        <v>324</v>
      </c>
      <c r="D252" s="2" t="s">
        <v>950</v>
      </c>
      <c r="E252" s="2" t="s">
        <v>324</v>
      </c>
    </row>
    <row r="253" spans="1:5" ht="13" x14ac:dyDescent="0.15">
      <c r="A253" s="2" t="s">
        <v>324</v>
      </c>
      <c r="B253" s="2" t="s">
        <v>951</v>
      </c>
      <c r="C253" s="2" t="s">
        <v>324</v>
      </c>
      <c r="D253" s="2" t="s">
        <v>952</v>
      </c>
      <c r="E253" s="2" t="s">
        <v>324</v>
      </c>
    </row>
    <row r="254" spans="1:5" ht="13" x14ac:dyDescent="0.15">
      <c r="A254" s="2" t="s">
        <v>324</v>
      </c>
      <c r="B254" s="2" t="s">
        <v>953</v>
      </c>
      <c r="C254" s="2" t="s">
        <v>324</v>
      </c>
      <c r="D254" s="2" t="s">
        <v>954</v>
      </c>
      <c r="E254" s="2" t="s">
        <v>324</v>
      </c>
    </row>
    <row r="255" spans="1:5" ht="13" x14ac:dyDescent="0.15">
      <c r="A255" s="2" t="s">
        <v>324</v>
      </c>
      <c r="B255" s="2" t="s">
        <v>955</v>
      </c>
      <c r="C255" s="2" t="s">
        <v>324</v>
      </c>
      <c r="D255" s="2" t="s">
        <v>956</v>
      </c>
      <c r="E255" s="2" t="s">
        <v>324</v>
      </c>
    </row>
    <row r="256" spans="1:5" ht="13" x14ac:dyDescent="0.15">
      <c r="A256" s="2" t="s">
        <v>324</v>
      </c>
      <c r="B256" s="2" t="s">
        <v>957</v>
      </c>
      <c r="C256" s="2" t="s">
        <v>324</v>
      </c>
      <c r="D256" s="2" t="s">
        <v>958</v>
      </c>
      <c r="E256" s="2" t="s">
        <v>324</v>
      </c>
    </row>
    <row r="257" spans="1:5" ht="13" x14ac:dyDescent="0.15">
      <c r="A257" s="2" t="s">
        <v>324</v>
      </c>
      <c r="B257" s="2" t="s">
        <v>959</v>
      </c>
      <c r="C257" s="2" t="s">
        <v>324</v>
      </c>
      <c r="D257" s="2" t="s">
        <v>960</v>
      </c>
      <c r="E257" s="2" t="s">
        <v>324</v>
      </c>
    </row>
    <row r="258" spans="1:5" ht="13" x14ac:dyDescent="0.15">
      <c r="A258" s="2" t="s">
        <v>324</v>
      </c>
      <c r="B258" s="2" t="s">
        <v>961</v>
      </c>
      <c r="C258" s="2" t="s">
        <v>324</v>
      </c>
      <c r="D258" s="2" t="s">
        <v>962</v>
      </c>
      <c r="E258" s="2" t="s">
        <v>324</v>
      </c>
    </row>
    <row r="259" spans="1:5" ht="13" x14ac:dyDescent="0.15">
      <c r="A259" s="2" t="s">
        <v>324</v>
      </c>
      <c r="B259" s="2" t="s">
        <v>963</v>
      </c>
      <c r="C259" s="2" t="s">
        <v>324</v>
      </c>
      <c r="D259" s="2" t="s">
        <v>964</v>
      </c>
      <c r="E259" s="2" t="s">
        <v>324</v>
      </c>
    </row>
    <row r="260" spans="1:5" ht="13" x14ac:dyDescent="0.15">
      <c r="A260" s="2" t="s">
        <v>324</v>
      </c>
      <c r="B260" s="2" t="s">
        <v>965</v>
      </c>
      <c r="C260" s="2" t="s">
        <v>324</v>
      </c>
      <c r="D260" s="2" t="s">
        <v>966</v>
      </c>
      <c r="E260" s="2" t="s">
        <v>324</v>
      </c>
    </row>
    <row r="261" spans="1:5" ht="13" x14ac:dyDescent="0.15">
      <c r="A261" s="2" t="s">
        <v>324</v>
      </c>
      <c r="B261" s="2" t="s">
        <v>967</v>
      </c>
      <c r="C261" s="2" t="s">
        <v>324</v>
      </c>
      <c r="D261" s="2" t="s">
        <v>968</v>
      </c>
      <c r="E261" s="2" t="s">
        <v>324</v>
      </c>
    </row>
    <row r="262" spans="1:5" ht="13" x14ac:dyDescent="0.15">
      <c r="A262" s="2" t="s">
        <v>324</v>
      </c>
      <c r="B262" s="2" t="s">
        <v>969</v>
      </c>
      <c r="C262" s="2" t="s">
        <v>324</v>
      </c>
      <c r="D262" s="2" t="s">
        <v>970</v>
      </c>
      <c r="E262" s="2" t="s">
        <v>324</v>
      </c>
    </row>
    <row r="263" spans="1:5" ht="13" x14ac:dyDescent="0.15">
      <c r="A263" s="2" t="s">
        <v>324</v>
      </c>
      <c r="B263" s="2" t="s">
        <v>971</v>
      </c>
      <c r="C263" s="2" t="s">
        <v>324</v>
      </c>
      <c r="D263" s="2" t="s">
        <v>972</v>
      </c>
      <c r="E263" s="2" t="s">
        <v>324</v>
      </c>
    </row>
    <row r="264" spans="1:5" ht="13" x14ac:dyDescent="0.15">
      <c r="A264" s="2" t="s">
        <v>324</v>
      </c>
      <c r="B264" s="2" t="s">
        <v>973</v>
      </c>
      <c r="C264" s="2" t="s">
        <v>324</v>
      </c>
      <c r="D264" s="2" t="s">
        <v>974</v>
      </c>
      <c r="E264" s="2" t="s">
        <v>324</v>
      </c>
    </row>
    <row r="265" spans="1:5" ht="13" x14ac:dyDescent="0.15">
      <c r="A265" s="2" t="s">
        <v>324</v>
      </c>
      <c r="B265" s="2" t="s">
        <v>975</v>
      </c>
      <c r="C265" s="2" t="s">
        <v>324</v>
      </c>
      <c r="D265" s="2" t="s">
        <v>976</v>
      </c>
      <c r="E265" s="2" t="s">
        <v>324</v>
      </c>
    </row>
    <row r="266" spans="1:5" ht="13" x14ac:dyDescent="0.15">
      <c r="A266" s="2" t="s">
        <v>324</v>
      </c>
      <c r="B266" s="2" t="s">
        <v>977</v>
      </c>
      <c r="C266" s="2" t="s">
        <v>324</v>
      </c>
      <c r="D266" s="2" t="s">
        <v>978</v>
      </c>
      <c r="E266" s="2" t="s">
        <v>324</v>
      </c>
    </row>
    <row r="267" spans="1:5" ht="13" x14ac:dyDescent="0.15">
      <c r="A267" s="2" t="s">
        <v>324</v>
      </c>
      <c r="B267" s="2" t="s">
        <v>979</v>
      </c>
      <c r="C267" s="2" t="s">
        <v>324</v>
      </c>
      <c r="D267" s="2" t="s">
        <v>980</v>
      </c>
      <c r="E267" s="2" t="s">
        <v>324</v>
      </c>
    </row>
    <row r="268" spans="1:5" ht="13" x14ac:dyDescent="0.15">
      <c r="A268" s="2" t="s">
        <v>324</v>
      </c>
      <c r="B268" s="2" t="s">
        <v>981</v>
      </c>
      <c r="C268" s="2" t="s">
        <v>324</v>
      </c>
      <c r="D268" s="2" t="s">
        <v>982</v>
      </c>
      <c r="E268" s="2" t="s">
        <v>324</v>
      </c>
    </row>
    <row r="269" spans="1:5" ht="13" x14ac:dyDescent="0.15">
      <c r="A269" s="2" t="s">
        <v>324</v>
      </c>
      <c r="B269" s="2" t="s">
        <v>983</v>
      </c>
      <c r="C269" s="2" t="s">
        <v>324</v>
      </c>
      <c r="D269" s="2" t="s">
        <v>984</v>
      </c>
      <c r="E269" s="2" t="s">
        <v>324</v>
      </c>
    </row>
    <row r="270" spans="1:5" ht="13" x14ac:dyDescent="0.15">
      <c r="A270" s="2" t="s">
        <v>324</v>
      </c>
      <c r="B270" s="2" t="s">
        <v>324</v>
      </c>
      <c r="C270" s="2" t="s">
        <v>324</v>
      </c>
      <c r="D270" s="2" t="s">
        <v>985</v>
      </c>
      <c r="E270" s="2" t="s">
        <v>324</v>
      </c>
    </row>
    <row r="271" spans="1:5" ht="13" x14ac:dyDescent="0.15">
      <c r="A271" s="2" t="s">
        <v>324</v>
      </c>
      <c r="B271" s="2" t="s">
        <v>324</v>
      </c>
      <c r="C271" s="2" t="s">
        <v>324</v>
      </c>
      <c r="D271" s="2" t="s">
        <v>986</v>
      </c>
      <c r="E271" s="2" t="s">
        <v>324</v>
      </c>
    </row>
    <row r="272" spans="1:5" ht="13" x14ac:dyDescent="0.15">
      <c r="A272" s="2" t="s">
        <v>324</v>
      </c>
      <c r="B272" s="2" t="s">
        <v>324</v>
      </c>
      <c r="C272" s="2" t="s">
        <v>324</v>
      </c>
      <c r="D272" s="2" t="s">
        <v>987</v>
      </c>
      <c r="E272" s="2" t="s">
        <v>324</v>
      </c>
    </row>
    <row r="273" spans="1:5" ht="13" x14ac:dyDescent="0.15">
      <c r="A273" s="2" t="s">
        <v>324</v>
      </c>
      <c r="B273" s="2" t="s">
        <v>324</v>
      </c>
      <c r="C273" s="2" t="s">
        <v>324</v>
      </c>
      <c r="D273" s="2" t="s">
        <v>988</v>
      </c>
      <c r="E273" s="2" t="s">
        <v>324</v>
      </c>
    </row>
    <row r="274" spans="1:5" ht="13" x14ac:dyDescent="0.15">
      <c r="A274" s="2" t="s">
        <v>324</v>
      </c>
      <c r="B274" s="2" t="s">
        <v>324</v>
      </c>
      <c r="C274" s="2" t="s">
        <v>324</v>
      </c>
      <c r="D274" s="2" t="s">
        <v>989</v>
      </c>
      <c r="E274" s="2" t="s">
        <v>324</v>
      </c>
    </row>
    <row r="275" spans="1:5" ht="13" x14ac:dyDescent="0.15">
      <c r="A275" s="2" t="s">
        <v>324</v>
      </c>
      <c r="B275" s="2" t="s">
        <v>324</v>
      </c>
      <c r="C275" s="2" t="s">
        <v>324</v>
      </c>
      <c r="D275" s="2" t="s">
        <v>990</v>
      </c>
      <c r="E275" s="2" t="s">
        <v>324</v>
      </c>
    </row>
    <row r="276" spans="1:5" ht="13" x14ac:dyDescent="0.15">
      <c r="A276" s="2" t="s">
        <v>324</v>
      </c>
      <c r="B276" s="2" t="s">
        <v>324</v>
      </c>
      <c r="C276" s="2" t="s">
        <v>324</v>
      </c>
      <c r="D276" s="2" t="s">
        <v>991</v>
      </c>
      <c r="E276" s="2" t="s">
        <v>324</v>
      </c>
    </row>
    <row r="277" spans="1:5" ht="13" x14ac:dyDescent="0.15">
      <c r="A277" s="2" t="s">
        <v>324</v>
      </c>
      <c r="B277" s="2" t="s">
        <v>324</v>
      </c>
      <c r="C277" s="2" t="s">
        <v>324</v>
      </c>
      <c r="D277" s="2" t="s">
        <v>992</v>
      </c>
      <c r="E277" s="2" t="s">
        <v>324</v>
      </c>
    </row>
    <row r="278" spans="1:5" ht="13" x14ac:dyDescent="0.15">
      <c r="A278" s="2" t="s">
        <v>324</v>
      </c>
      <c r="B278" s="2" t="s">
        <v>324</v>
      </c>
      <c r="C278" s="2" t="s">
        <v>324</v>
      </c>
      <c r="D278" s="2" t="s">
        <v>993</v>
      </c>
      <c r="E278" s="2" t="s">
        <v>324</v>
      </c>
    </row>
    <row r="279" spans="1:5" ht="13" x14ac:dyDescent="0.15">
      <c r="A279" s="2" t="s">
        <v>324</v>
      </c>
      <c r="B279" s="2" t="s">
        <v>324</v>
      </c>
      <c r="C279" s="2" t="s">
        <v>324</v>
      </c>
      <c r="D279" s="2" t="s">
        <v>994</v>
      </c>
      <c r="E279" s="2" t="s">
        <v>324</v>
      </c>
    </row>
    <row r="280" spans="1:5" ht="13" x14ac:dyDescent="0.15">
      <c r="A280" s="2" t="s">
        <v>324</v>
      </c>
      <c r="B280" s="2" t="s">
        <v>324</v>
      </c>
      <c r="C280" s="2" t="s">
        <v>324</v>
      </c>
      <c r="D280" s="2" t="s">
        <v>995</v>
      </c>
      <c r="E280" s="2" t="s">
        <v>324</v>
      </c>
    </row>
    <row r="281" spans="1:5" ht="13" x14ac:dyDescent="0.15">
      <c r="A281" s="2" t="s">
        <v>324</v>
      </c>
      <c r="B281" s="2" t="s">
        <v>324</v>
      </c>
      <c r="C281" s="2" t="s">
        <v>324</v>
      </c>
      <c r="D281" s="2" t="s">
        <v>996</v>
      </c>
      <c r="E281" s="2" t="s">
        <v>324</v>
      </c>
    </row>
    <row r="282" spans="1:5" ht="13" x14ac:dyDescent="0.15">
      <c r="A282" s="2" t="s">
        <v>324</v>
      </c>
      <c r="B282" s="2" t="s">
        <v>324</v>
      </c>
      <c r="C282" s="2" t="s">
        <v>324</v>
      </c>
      <c r="D282" s="2" t="s">
        <v>997</v>
      </c>
      <c r="E282" s="2" t="s">
        <v>324</v>
      </c>
    </row>
    <row r="283" spans="1:5" ht="13" x14ac:dyDescent="0.15">
      <c r="A283" s="2" t="s">
        <v>324</v>
      </c>
      <c r="B283" s="2" t="s">
        <v>324</v>
      </c>
      <c r="C283" s="2" t="s">
        <v>324</v>
      </c>
      <c r="D283" s="2" t="s">
        <v>998</v>
      </c>
      <c r="E283" s="2" t="s">
        <v>324</v>
      </c>
    </row>
    <row r="284" spans="1:5" ht="13" x14ac:dyDescent="0.15">
      <c r="A284" s="2" t="s">
        <v>324</v>
      </c>
      <c r="B284" s="2" t="s">
        <v>324</v>
      </c>
      <c r="C284" s="2" t="s">
        <v>324</v>
      </c>
      <c r="D284" s="2" t="s">
        <v>999</v>
      </c>
      <c r="E284" s="2" t="s">
        <v>324</v>
      </c>
    </row>
    <row r="285" spans="1:5" ht="13" x14ac:dyDescent="0.15">
      <c r="A285" s="2" t="s">
        <v>324</v>
      </c>
      <c r="B285" s="2" t="s">
        <v>324</v>
      </c>
      <c r="C285" s="2" t="s">
        <v>324</v>
      </c>
      <c r="D285" s="2" t="s">
        <v>1000</v>
      </c>
      <c r="E285" s="2" t="s">
        <v>324</v>
      </c>
    </row>
    <row r="286" spans="1:5" ht="13" x14ac:dyDescent="0.15">
      <c r="A286" s="2" t="s">
        <v>324</v>
      </c>
      <c r="B286" s="2" t="s">
        <v>324</v>
      </c>
      <c r="C286" s="2" t="s">
        <v>324</v>
      </c>
      <c r="D286" s="2" t="s">
        <v>1001</v>
      </c>
      <c r="E286" s="2" t="s">
        <v>324</v>
      </c>
    </row>
    <row r="287" spans="1:5" ht="13" x14ac:dyDescent="0.15">
      <c r="A287" s="2" t="s">
        <v>324</v>
      </c>
      <c r="B287" s="2" t="s">
        <v>324</v>
      </c>
      <c r="C287" s="2" t="s">
        <v>324</v>
      </c>
      <c r="D287" s="2" t="s">
        <v>1002</v>
      </c>
      <c r="E287" s="2" t="s">
        <v>324</v>
      </c>
    </row>
    <row r="288" spans="1:5" ht="13" x14ac:dyDescent="0.15">
      <c r="A288" s="2" t="s">
        <v>324</v>
      </c>
      <c r="B288" s="2" t="s">
        <v>324</v>
      </c>
      <c r="C288" s="2" t="s">
        <v>324</v>
      </c>
      <c r="D288" s="2" t="s">
        <v>1003</v>
      </c>
      <c r="E288" s="2" t="s">
        <v>324</v>
      </c>
    </row>
    <row r="289" spans="1:5" ht="13" x14ac:dyDescent="0.15">
      <c r="A289" s="2" t="s">
        <v>324</v>
      </c>
      <c r="B289" s="2" t="s">
        <v>324</v>
      </c>
      <c r="C289" s="2" t="s">
        <v>324</v>
      </c>
      <c r="D289" s="2" t="s">
        <v>1004</v>
      </c>
      <c r="E289" s="2" t="s">
        <v>324</v>
      </c>
    </row>
    <row r="290" spans="1:5" ht="13" x14ac:dyDescent="0.15">
      <c r="A290" s="2" t="s">
        <v>324</v>
      </c>
      <c r="B290" s="2" t="s">
        <v>324</v>
      </c>
      <c r="C290" s="2" t="s">
        <v>324</v>
      </c>
      <c r="D290" s="2" t="s">
        <v>1005</v>
      </c>
      <c r="E290" s="2" t="s">
        <v>324</v>
      </c>
    </row>
    <row r="291" spans="1:5" ht="13" x14ac:dyDescent="0.15">
      <c r="A291" s="2" t="s">
        <v>324</v>
      </c>
      <c r="B291" s="2" t="s">
        <v>324</v>
      </c>
      <c r="C291" s="2" t="s">
        <v>324</v>
      </c>
      <c r="D291" s="2" t="s">
        <v>1006</v>
      </c>
      <c r="E291" s="2" t="s">
        <v>324</v>
      </c>
    </row>
    <row r="292" spans="1:5" ht="13" x14ac:dyDescent="0.15">
      <c r="A292" s="2" t="s">
        <v>324</v>
      </c>
      <c r="B292" s="2" t="s">
        <v>324</v>
      </c>
      <c r="C292" s="2" t="s">
        <v>324</v>
      </c>
      <c r="D292" s="2" t="s">
        <v>1007</v>
      </c>
      <c r="E292" s="2" t="s">
        <v>324</v>
      </c>
    </row>
    <row r="293" spans="1:5" ht="13" x14ac:dyDescent="0.15">
      <c r="A293" s="2" t="s">
        <v>324</v>
      </c>
      <c r="B293" s="2" t="s">
        <v>324</v>
      </c>
      <c r="C293" s="2" t="s">
        <v>324</v>
      </c>
      <c r="D293" s="2" t="s">
        <v>1008</v>
      </c>
      <c r="E293" s="2" t="s">
        <v>324</v>
      </c>
    </row>
    <row r="294" spans="1:5" ht="13" x14ac:dyDescent="0.15">
      <c r="A294" s="2" t="s">
        <v>324</v>
      </c>
      <c r="B294" s="2" t="s">
        <v>324</v>
      </c>
      <c r="C294" s="2" t="s">
        <v>324</v>
      </c>
      <c r="D294" s="2" t="s">
        <v>1009</v>
      </c>
      <c r="E294" s="2" t="s">
        <v>324</v>
      </c>
    </row>
    <row r="295" spans="1:5" ht="13" x14ac:dyDescent="0.15">
      <c r="A295" s="2" t="s">
        <v>324</v>
      </c>
      <c r="B295" s="2" t="s">
        <v>324</v>
      </c>
      <c r="C295" s="2" t="s">
        <v>324</v>
      </c>
      <c r="D295" s="2" t="s">
        <v>1010</v>
      </c>
      <c r="E295" s="2" t="s">
        <v>324</v>
      </c>
    </row>
    <row r="296" spans="1:5" ht="13" x14ac:dyDescent="0.15">
      <c r="A296" s="2" t="s">
        <v>324</v>
      </c>
      <c r="B296" s="2" t="s">
        <v>324</v>
      </c>
      <c r="C296" s="2" t="s">
        <v>324</v>
      </c>
      <c r="D296" s="2" t="s">
        <v>1011</v>
      </c>
      <c r="E296" s="2" t="s">
        <v>324</v>
      </c>
    </row>
    <row r="297" spans="1:5" ht="13" x14ac:dyDescent="0.15">
      <c r="A297" s="2" t="s">
        <v>324</v>
      </c>
      <c r="B297" s="2" t="s">
        <v>324</v>
      </c>
      <c r="C297" s="2" t="s">
        <v>324</v>
      </c>
      <c r="D297" s="2" t="s">
        <v>1012</v>
      </c>
      <c r="E297" s="2" t="s">
        <v>324</v>
      </c>
    </row>
    <row r="298" spans="1:5" ht="13" x14ac:dyDescent="0.15">
      <c r="A298" s="2" t="s">
        <v>324</v>
      </c>
      <c r="B298" s="2" t="s">
        <v>324</v>
      </c>
      <c r="C298" s="2" t="s">
        <v>324</v>
      </c>
      <c r="D298" s="2" t="s">
        <v>1013</v>
      </c>
      <c r="E298" s="2" t="s">
        <v>324</v>
      </c>
    </row>
    <row r="299" spans="1:5" ht="13" x14ac:dyDescent="0.15">
      <c r="A299" s="2" t="s">
        <v>324</v>
      </c>
      <c r="B299" s="2" t="s">
        <v>324</v>
      </c>
      <c r="C299" s="2" t="s">
        <v>324</v>
      </c>
      <c r="D299" s="2" t="s">
        <v>1014</v>
      </c>
      <c r="E299" s="2" t="s">
        <v>324</v>
      </c>
    </row>
    <row r="300" spans="1:5" ht="13" x14ac:dyDescent="0.15">
      <c r="A300" s="2" t="s">
        <v>324</v>
      </c>
      <c r="B300" s="2" t="s">
        <v>324</v>
      </c>
      <c r="C300" s="2" t="s">
        <v>324</v>
      </c>
      <c r="D300" s="2" t="s">
        <v>1015</v>
      </c>
      <c r="E300" s="2" t="s">
        <v>324</v>
      </c>
    </row>
    <row r="301" spans="1:5" ht="13" x14ac:dyDescent="0.15">
      <c r="A301" s="2" t="s">
        <v>324</v>
      </c>
      <c r="B301" s="2" t="s">
        <v>324</v>
      </c>
      <c r="C301" s="2" t="s">
        <v>324</v>
      </c>
      <c r="D301" s="2" t="s">
        <v>1016</v>
      </c>
      <c r="E301" s="2" t="s">
        <v>324</v>
      </c>
    </row>
    <row r="302" spans="1:5" ht="13" x14ac:dyDescent="0.15">
      <c r="A302" s="2" t="s">
        <v>324</v>
      </c>
      <c r="B302" s="2" t="s">
        <v>324</v>
      </c>
      <c r="C302" s="2" t="s">
        <v>324</v>
      </c>
      <c r="D302" s="2" t="s">
        <v>1017</v>
      </c>
      <c r="E302" s="2" t="s">
        <v>324</v>
      </c>
    </row>
    <row r="303" spans="1:5" ht="13" x14ac:dyDescent="0.15">
      <c r="A303" s="2" t="s">
        <v>324</v>
      </c>
      <c r="B303" s="2" t="s">
        <v>324</v>
      </c>
      <c r="C303" s="2" t="s">
        <v>324</v>
      </c>
      <c r="D303" s="2" t="s">
        <v>1018</v>
      </c>
      <c r="E303" s="2" t="s">
        <v>324</v>
      </c>
    </row>
    <row r="304" spans="1:5" ht="13" x14ac:dyDescent="0.15">
      <c r="A304" s="2" t="s">
        <v>324</v>
      </c>
      <c r="B304" s="2" t="s">
        <v>324</v>
      </c>
      <c r="C304" s="2" t="s">
        <v>324</v>
      </c>
      <c r="D304" s="2" t="s">
        <v>1019</v>
      </c>
      <c r="E304" s="2" t="s">
        <v>324</v>
      </c>
    </row>
    <row r="305" spans="1:5" ht="13" x14ac:dyDescent="0.15">
      <c r="A305" s="2" t="s">
        <v>324</v>
      </c>
      <c r="B305" s="2" t="s">
        <v>324</v>
      </c>
      <c r="C305" s="2" t="s">
        <v>324</v>
      </c>
      <c r="D305" s="2" t="s">
        <v>1020</v>
      </c>
      <c r="E305" s="2" t="s">
        <v>324</v>
      </c>
    </row>
    <row r="306" spans="1:5" ht="13" x14ac:dyDescent="0.15">
      <c r="A306" s="2" t="s">
        <v>324</v>
      </c>
      <c r="B306" s="2" t="s">
        <v>324</v>
      </c>
      <c r="C306" s="2" t="s">
        <v>324</v>
      </c>
      <c r="D306" s="2" t="s">
        <v>1021</v>
      </c>
      <c r="E306" s="2" t="s">
        <v>324</v>
      </c>
    </row>
    <row r="307" spans="1:5" ht="13" x14ac:dyDescent="0.15">
      <c r="A307" s="2" t="s">
        <v>324</v>
      </c>
      <c r="B307" s="2" t="s">
        <v>324</v>
      </c>
      <c r="C307" s="2" t="s">
        <v>324</v>
      </c>
      <c r="D307" s="2" t="s">
        <v>1022</v>
      </c>
      <c r="E307" s="2" t="s">
        <v>324</v>
      </c>
    </row>
    <row r="308" spans="1:5" ht="13" x14ac:dyDescent="0.15">
      <c r="A308" s="2" t="s">
        <v>324</v>
      </c>
      <c r="B308" s="2" t="s">
        <v>324</v>
      </c>
      <c r="C308" s="2" t="s">
        <v>324</v>
      </c>
      <c r="D308" s="2" t="s">
        <v>1023</v>
      </c>
      <c r="E308" s="2" t="s">
        <v>324</v>
      </c>
    </row>
    <row r="309" spans="1:5" ht="13" x14ac:dyDescent="0.15">
      <c r="A309" s="2" t="s">
        <v>324</v>
      </c>
      <c r="B309" s="2" t="s">
        <v>324</v>
      </c>
      <c r="C309" s="2" t="s">
        <v>324</v>
      </c>
      <c r="D309" s="2" t="s">
        <v>1024</v>
      </c>
      <c r="E309" s="2" t="s">
        <v>324</v>
      </c>
    </row>
    <row r="310" spans="1:5" ht="13" x14ac:dyDescent="0.15">
      <c r="A310" s="2" t="s">
        <v>324</v>
      </c>
      <c r="B310" s="2" t="s">
        <v>324</v>
      </c>
      <c r="C310" s="2" t="s">
        <v>324</v>
      </c>
      <c r="D310" s="2" t="s">
        <v>1025</v>
      </c>
      <c r="E310" s="2" t="s">
        <v>324</v>
      </c>
    </row>
    <row r="311" spans="1:5" ht="13" x14ac:dyDescent="0.15">
      <c r="A311" s="2" t="s">
        <v>324</v>
      </c>
      <c r="B311" s="2" t="s">
        <v>324</v>
      </c>
      <c r="C311" s="2" t="s">
        <v>324</v>
      </c>
      <c r="D311" s="2" t="s">
        <v>1026</v>
      </c>
      <c r="E311" s="2" t="s">
        <v>324</v>
      </c>
    </row>
    <row r="312" spans="1:5" ht="13" x14ac:dyDescent="0.15">
      <c r="A312" s="2" t="s">
        <v>324</v>
      </c>
      <c r="B312" s="2" t="s">
        <v>324</v>
      </c>
      <c r="C312" s="2" t="s">
        <v>324</v>
      </c>
      <c r="D312" s="2" t="s">
        <v>1027</v>
      </c>
      <c r="E312" s="2" t="s">
        <v>324</v>
      </c>
    </row>
    <row r="313" spans="1:5" ht="13" x14ac:dyDescent="0.15">
      <c r="A313" s="2" t="s">
        <v>324</v>
      </c>
      <c r="B313" s="2" t="s">
        <v>324</v>
      </c>
      <c r="C313" s="2" t="s">
        <v>324</v>
      </c>
      <c r="D313" s="2" t="s">
        <v>1028</v>
      </c>
      <c r="E313" s="2" t="s">
        <v>324</v>
      </c>
    </row>
    <row r="314" spans="1:5" ht="13" x14ac:dyDescent="0.15">
      <c r="A314" s="2" t="s">
        <v>324</v>
      </c>
      <c r="B314" s="2" t="s">
        <v>324</v>
      </c>
      <c r="C314" s="2" t="s">
        <v>324</v>
      </c>
      <c r="D314" s="2" t="s">
        <v>1029</v>
      </c>
      <c r="E314" s="2" t="s">
        <v>324</v>
      </c>
    </row>
    <row r="315" spans="1:5" ht="13" x14ac:dyDescent="0.15">
      <c r="A315" s="2" t="s">
        <v>324</v>
      </c>
      <c r="B315" s="2" t="s">
        <v>324</v>
      </c>
      <c r="C315" s="2" t="s">
        <v>324</v>
      </c>
      <c r="D315" s="2" t="s">
        <v>1030</v>
      </c>
      <c r="E315" s="2" t="s">
        <v>324</v>
      </c>
    </row>
    <row r="316" spans="1:5" ht="13" x14ac:dyDescent="0.15">
      <c r="A316" s="2" t="s">
        <v>324</v>
      </c>
      <c r="B316" s="2" t="s">
        <v>324</v>
      </c>
      <c r="C316" s="2" t="s">
        <v>324</v>
      </c>
      <c r="D316" s="2" t="s">
        <v>1031</v>
      </c>
      <c r="E316" s="2" t="s">
        <v>324</v>
      </c>
    </row>
    <row r="317" spans="1:5" ht="13" x14ac:dyDescent="0.15">
      <c r="A317" s="2" t="s">
        <v>324</v>
      </c>
      <c r="B317" s="2" t="s">
        <v>324</v>
      </c>
      <c r="C317" s="2" t="s">
        <v>324</v>
      </c>
      <c r="D317" s="2" t="s">
        <v>1032</v>
      </c>
      <c r="E317" s="2" t="s">
        <v>324</v>
      </c>
    </row>
    <row r="318" spans="1:5" ht="13" x14ac:dyDescent="0.15">
      <c r="A318" s="2" t="s">
        <v>324</v>
      </c>
      <c r="B318" s="2" t="s">
        <v>324</v>
      </c>
      <c r="C318" s="2" t="s">
        <v>324</v>
      </c>
      <c r="D318" s="2" t="s">
        <v>1033</v>
      </c>
      <c r="E318" s="2" t="s">
        <v>324</v>
      </c>
    </row>
    <row r="319" spans="1:5" ht="13" x14ac:dyDescent="0.15">
      <c r="A319" s="2" t="s">
        <v>324</v>
      </c>
      <c r="B319" s="2" t="s">
        <v>324</v>
      </c>
      <c r="C319" s="2" t="s">
        <v>324</v>
      </c>
      <c r="D319" s="2" t="s">
        <v>1034</v>
      </c>
      <c r="E319" s="2" t="s">
        <v>324</v>
      </c>
    </row>
    <row r="320" spans="1:5" ht="13" x14ac:dyDescent="0.15">
      <c r="A320" s="2" t="s">
        <v>324</v>
      </c>
      <c r="B320" s="2" t="s">
        <v>324</v>
      </c>
      <c r="C320" s="2" t="s">
        <v>324</v>
      </c>
      <c r="D320" s="2" t="s">
        <v>1035</v>
      </c>
      <c r="E320" s="2" t="s">
        <v>324</v>
      </c>
    </row>
    <row r="321" spans="1:5" ht="13" x14ac:dyDescent="0.15">
      <c r="A321" s="2" t="s">
        <v>324</v>
      </c>
      <c r="B321" s="2" t="s">
        <v>324</v>
      </c>
      <c r="C321" s="2" t="s">
        <v>324</v>
      </c>
      <c r="D321" s="2" t="s">
        <v>1036</v>
      </c>
      <c r="E321" s="2" t="s">
        <v>324</v>
      </c>
    </row>
    <row r="322" spans="1:5" ht="13" x14ac:dyDescent="0.15">
      <c r="A322" s="2" t="s">
        <v>324</v>
      </c>
      <c r="B322" s="2" t="s">
        <v>324</v>
      </c>
      <c r="C322" s="2" t="s">
        <v>324</v>
      </c>
      <c r="D322" s="2" t="s">
        <v>1037</v>
      </c>
      <c r="E322" s="2" t="s">
        <v>324</v>
      </c>
    </row>
    <row r="323" spans="1:5" ht="13" x14ac:dyDescent="0.15">
      <c r="A323" s="2" t="s">
        <v>324</v>
      </c>
      <c r="B323" s="2" t="s">
        <v>324</v>
      </c>
      <c r="C323" s="2" t="s">
        <v>324</v>
      </c>
      <c r="D323" s="2" t="s">
        <v>1038</v>
      </c>
      <c r="E323" s="2" t="s">
        <v>324</v>
      </c>
    </row>
    <row r="324" spans="1:5" ht="13" x14ac:dyDescent="0.15">
      <c r="A324" s="2" t="s">
        <v>324</v>
      </c>
      <c r="B324" s="2" t="s">
        <v>324</v>
      </c>
      <c r="C324" s="2" t="s">
        <v>324</v>
      </c>
      <c r="D324" s="2" t="s">
        <v>1039</v>
      </c>
      <c r="E324" s="2" t="s">
        <v>324</v>
      </c>
    </row>
    <row r="325" spans="1:5" ht="13" x14ac:dyDescent="0.15">
      <c r="A325" s="2" t="s">
        <v>324</v>
      </c>
      <c r="B325" s="2" t="s">
        <v>324</v>
      </c>
      <c r="C325" s="2" t="s">
        <v>324</v>
      </c>
      <c r="D325" s="2" t="s">
        <v>1040</v>
      </c>
      <c r="E325" s="2" t="s">
        <v>324</v>
      </c>
    </row>
    <row r="326" spans="1:5" ht="13" x14ac:dyDescent="0.15">
      <c r="A326" s="2" t="s">
        <v>324</v>
      </c>
      <c r="B326" s="2" t="s">
        <v>324</v>
      </c>
      <c r="C326" s="2" t="s">
        <v>324</v>
      </c>
      <c r="D326" s="2" t="s">
        <v>1041</v>
      </c>
      <c r="E326" s="2" t="s">
        <v>324</v>
      </c>
    </row>
    <row r="327" spans="1:5" ht="13" x14ac:dyDescent="0.15">
      <c r="A327" s="2" t="s">
        <v>324</v>
      </c>
      <c r="B327" s="2" t="s">
        <v>324</v>
      </c>
      <c r="C327" s="2" t="s">
        <v>324</v>
      </c>
      <c r="D327" s="2" t="s">
        <v>1042</v>
      </c>
      <c r="E327" s="2" t="s">
        <v>324</v>
      </c>
    </row>
    <row r="328" spans="1:5" ht="13" x14ac:dyDescent="0.15">
      <c r="A328" s="2" t="s">
        <v>324</v>
      </c>
      <c r="B328" s="2" t="s">
        <v>324</v>
      </c>
      <c r="C328" s="2" t="s">
        <v>324</v>
      </c>
      <c r="D328" s="2" t="s">
        <v>1043</v>
      </c>
      <c r="E328" s="2" t="s">
        <v>324</v>
      </c>
    </row>
    <row r="329" spans="1:5" ht="13" x14ac:dyDescent="0.15">
      <c r="A329" s="2" t="s">
        <v>324</v>
      </c>
      <c r="B329" s="2" t="s">
        <v>324</v>
      </c>
      <c r="C329" s="2" t="s">
        <v>324</v>
      </c>
      <c r="D329" s="2" t="s">
        <v>1044</v>
      </c>
      <c r="E329" s="2" t="s">
        <v>324</v>
      </c>
    </row>
    <row r="330" spans="1:5" ht="13" x14ac:dyDescent="0.15">
      <c r="A330" s="2" t="s">
        <v>324</v>
      </c>
      <c r="B330" s="2" t="s">
        <v>324</v>
      </c>
      <c r="C330" s="2" t="s">
        <v>324</v>
      </c>
      <c r="D330" s="2" t="s">
        <v>1045</v>
      </c>
      <c r="E330" s="2" t="s">
        <v>324</v>
      </c>
    </row>
    <row r="331" spans="1:5" ht="13" x14ac:dyDescent="0.15">
      <c r="A331" s="2" t="s">
        <v>324</v>
      </c>
      <c r="B331" s="2" t="s">
        <v>324</v>
      </c>
      <c r="C331" s="2" t="s">
        <v>324</v>
      </c>
      <c r="D331" s="2" t="s">
        <v>1046</v>
      </c>
      <c r="E331" s="2" t="s">
        <v>324</v>
      </c>
    </row>
    <row r="332" spans="1:5" ht="13" x14ac:dyDescent="0.15">
      <c r="A332" s="2" t="s">
        <v>324</v>
      </c>
      <c r="B332" s="2" t="s">
        <v>324</v>
      </c>
      <c r="C332" s="2" t="s">
        <v>324</v>
      </c>
      <c r="D332" s="2" t="s">
        <v>1047</v>
      </c>
      <c r="E332" s="2" t="s">
        <v>324</v>
      </c>
    </row>
    <row r="333" spans="1:5" ht="13" x14ac:dyDescent="0.15">
      <c r="A333" s="2" t="s">
        <v>324</v>
      </c>
      <c r="B333" s="2" t="s">
        <v>324</v>
      </c>
      <c r="C333" s="2" t="s">
        <v>324</v>
      </c>
      <c r="D333" s="2" t="s">
        <v>1048</v>
      </c>
      <c r="E333" s="2" t="s">
        <v>324</v>
      </c>
    </row>
    <row r="334" spans="1:5" ht="13" x14ac:dyDescent="0.15">
      <c r="A334" s="2" t="s">
        <v>324</v>
      </c>
      <c r="B334" s="2" t="s">
        <v>324</v>
      </c>
      <c r="C334" s="2" t="s">
        <v>324</v>
      </c>
      <c r="D334" s="2" t="s">
        <v>1049</v>
      </c>
      <c r="E334" s="2" t="s">
        <v>324</v>
      </c>
    </row>
    <row r="335" spans="1:5" ht="13" x14ac:dyDescent="0.15">
      <c r="A335" s="2" t="s">
        <v>324</v>
      </c>
      <c r="B335" s="2" t="s">
        <v>324</v>
      </c>
      <c r="C335" s="2" t="s">
        <v>324</v>
      </c>
      <c r="D335" s="2" t="s">
        <v>1050</v>
      </c>
      <c r="E335" s="2" t="s">
        <v>324</v>
      </c>
    </row>
    <row r="336" spans="1:5" ht="13" x14ac:dyDescent="0.15">
      <c r="A336" s="2" t="s">
        <v>324</v>
      </c>
      <c r="B336" s="2" t="s">
        <v>324</v>
      </c>
      <c r="C336" s="2" t="s">
        <v>324</v>
      </c>
      <c r="D336" s="2" t="s">
        <v>1051</v>
      </c>
      <c r="E336" s="2" t="s">
        <v>324</v>
      </c>
    </row>
    <row r="337" spans="1:5" ht="13" x14ac:dyDescent="0.15">
      <c r="A337" s="2" t="s">
        <v>324</v>
      </c>
      <c r="B337" s="2" t="s">
        <v>324</v>
      </c>
      <c r="C337" s="2" t="s">
        <v>324</v>
      </c>
      <c r="D337" s="2" t="s">
        <v>1052</v>
      </c>
      <c r="E337" s="2" t="s">
        <v>324</v>
      </c>
    </row>
    <row r="338" spans="1:5" ht="13" x14ac:dyDescent="0.15">
      <c r="A338" s="2" t="s">
        <v>324</v>
      </c>
      <c r="B338" s="2" t="s">
        <v>324</v>
      </c>
      <c r="C338" s="2" t="s">
        <v>324</v>
      </c>
      <c r="D338" s="2" t="s">
        <v>1053</v>
      </c>
      <c r="E338" s="2" t="s">
        <v>324</v>
      </c>
    </row>
    <row r="339" spans="1:5" ht="13" x14ac:dyDescent="0.15">
      <c r="A339" s="2" t="s">
        <v>324</v>
      </c>
      <c r="B339" s="2" t="s">
        <v>324</v>
      </c>
      <c r="C339" s="2" t="s">
        <v>324</v>
      </c>
      <c r="D339" s="2" t="s">
        <v>1054</v>
      </c>
      <c r="E339" s="2" t="s">
        <v>324</v>
      </c>
    </row>
    <row r="340" spans="1:5" ht="13" x14ac:dyDescent="0.15">
      <c r="A340" s="2" t="s">
        <v>324</v>
      </c>
      <c r="B340" s="2" t="s">
        <v>324</v>
      </c>
      <c r="C340" s="2" t="s">
        <v>324</v>
      </c>
      <c r="D340" s="2" t="s">
        <v>1055</v>
      </c>
      <c r="E340" s="2" t="s">
        <v>324</v>
      </c>
    </row>
    <row r="341" spans="1:5" ht="13" x14ac:dyDescent="0.15">
      <c r="A341" s="2" t="s">
        <v>324</v>
      </c>
      <c r="B341" s="2" t="s">
        <v>324</v>
      </c>
      <c r="C341" s="2" t="s">
        <v>324</v>
      </c>
      <c r="D341" s="2" t="s">
        <v>1056</v>
      </c>
      <c r="E341" s="2" t="s">
        <v>324</v>
      </c>
    </row>
    <row r="342" spans="1:5" ht="13" x14ac:dyDescent="0.15">
      <c r="A342" s="2" t="s">
        <v>324</v>
      </c>
      <c r="B342" s="2" t="s">
        <v>324</v>
      </c>
      <c r="C342" s="2" t="s">
        <v>324</v>
      </c>
      <c r="D342" s="2" t="s">
        <v>1057</v>
      </c>
      <c r="E342" s="2" t="s">
        <v>324</v>
      </c>
    </row>
    <row r="343" spans="1:5" ht="13" x14ac:dyDescent="0.15">
      <c r="A343" s="2" t="s">
        <v>324</v>
      </c>
      <c r="B343" s="2" t="s">
        <v>324</v>
      </c>
      <c r="C343" s="2" t="s">
        <v>324</v>
      </c>
      <c r="D343" s="2" t="s">
        <v>1058</v>
      </c>
      <c r="E343" s="2" t="s">
        <v>324</v>
      </c>
    </row>
    <row r="344" spans="1:5" ht="13" x14ac:dyDescent="0.15">
      <c r="A344" s="2" t="s">
        <v>324</v>
      </c>
      <c r="B344" s="2" t="s">
        <v>324</v>
      </c>
      <c r="C344" s="2" t="s">
        <v>324</v>
      </c>
      <c r="D344" s="2" t="s">
        <v>1059</v>
      </c>
      <c r="E344" s="2" t="s">
        <v>324</v>
      </c>
    </row>
    <row r="345" spans="1:5" ht="13" x14ac:dyDescent="0.15">
      <c r="A345" s="2" t="s">
        <v>324</v>
      </c>
      <c r="B345" s="2" t="s">
        <v>324</v>
      </c>
      <c r="C345" s="2" t="s">
        <v>324</v>
      </c>
      <c r="D345" s="2" t="s">
        <v>1060</v>
      </c>
      <c r="E345" s="2" t="s">
        <v>324</v>
      </c>
    </row>
    <row r="346" spans="1:5" ht="13" x14ac:dyDescent="0.15">
      <c r="A346" s="2" t="s">
        <v>324</v>
      </c>
      <c r="B346" s="2" t="s">
        <v>324</v>
      </c>
      <c r="C346" s="2" t="s">
        <v>324</v>
      </c>
      <c r="D346" s="2" t="s">
        <v>1061</v>
      </c>
      <c r="E346" s="2" t="s">
        <v>324</v>
      </c>
    </row>
    <row r="347" spans="1:5" ht="13" x14ac:dyDescent="0.15">
      <c r="A347" s="2" t="s">
        <v>324</v>
      </c>
      <c r="B347" s="2" t="s">
        <v>324</v>
      </c>
      <c r="C347" s="2" t="s">
        <v>324</v>
      </c>
      <c r="D347" s="2" t="s">
        <v>1062</v>
      </c>
      <c r="E347" s="2" t="s">
        <v>324</v>
      </c>
    </row>
    <row r="348" spans="1:5" ht="13" x14ac:dyDescent="0.15">
      <c r="A348" s="2" t="s">
        <v>324</v>
      </c>
      <c r="B348" s="2" t="s">
        <v>324</v>
      </c>
      <c r="C348" s="2" t="s">
        <v>324</v>
      </c>
      <c r="D348" s="2" t="s">
        <v>1063</v>
      </c>
      <c r="E348" s="2" t="s">
        <v>324</v>
      </c>
    </row>
    <row r="349" spans="1:5" ht="13" x14ac:dyDescent="0.15">
      <c r="A349" s="2" t="s">
        <v>324</v>
      </c>
      <c r="B349" s="2" t="s">
        <v>324</v>
      </c>
      <c r="C349" s="2" t="s">
        <v>324</v>
      </c>
      <c r="D349" s="2" t="s">
        <v>1064</v>
      </c>
      <c r="E349" s="2" t="s">
        <v>324</v>
      </c>
    </row>
    <row r="350" spans="1:5" ht="13" x14ac:dyDescent="0.15">
      <c r="A350" s="2" t="s">
        <v>324</v>
      </c>
      <c r="B350" s="2" t="s">
        <v>324</v>
      </c>
      <c r="C350" s="2" t="s">
        <v>324</v>
      </c>
      <c r="D350" s="2" t="s">
        <v>1065</v>
      </c>
      <c r="E350" s="2" t="s">
        <v>324</v>
      </c>
    </row>
    <row r="351" spans="1:5" ht="13" x14ac:dyDescent="0.15">
      <c r="A351" s="2" t="s">
        <v>324</v>
      </c>
      <c r="B351" s="2" t="s">
        <v>324</v>
      </c>
      <c r="C351" s="2" t="s">
        <v>324</v>
      </c>
      <c r="D351" s="2" t="s">
        <v>1066</v>
      </c>
      <c r="E351" s="2" t="s">
        <v>324</v>
      </c>
    </row>
    <row r="352" spans="1:5" ht="13" x14ac:dyDescent="0.15">
      <c r="A352" s="2" t="s">
        <v>324</v>
      </c>
      <c r="B352" s="2" t="s">
        <v>324</v>
      </c>
      <c r="C352" s="2" t="s">
        <v>324</v>
      </c>
      <c r="D352" s="2" t="s">
        <v>1067</v>
      </c>
      <c r="E352" s="2" t="s">
        <v>324</v>
      </c>
    </row>
    <row r="353" spans="1:5" ht="13" x14ac:dyDescent="0.15">
      <c r="A353" s="2" t="s">
        <v>324</v>
      </c>
      <c r="B353" s="2" t="s">
        <v>324</v>
      </c>
      <c r="C353" s="2" t="s">
        <v>324</v>
      </c>
      <c r="D353" s="2" t="s">
        <v>1068</v>
      </c>
      <c r="E353" s="2" t="s">
        <v>324</v>
      </c>
    </row>
    <row r="354" spans="1:5" ht="13" x14ac:dyDescent="0.15">
      <c r="A354" s="2" t="s">
        <v>324</v>
      </c>
      <c r="B354" s="2" t="s">
        <v>324</v>
      </c>
      <c r="C354" s="2" t="s">
        <v>324</v>
      </c>
      <c r="D354" s="2" t="s">
        <v>1069</v>
      </c>
      <c r="E354" s="2" t="s">
        <v>324</v>
      </c>
    </row>
    <row r="355" spans="1:5" ht="13" x14ac:dyDescent="0.15">
      <c r="A355" s="2" t="s">
        <v>324</v>
      </c>
      <c r="B355" s="2" t="s">
        <v>324</v>
      </c>
      <c r="C355" s="2" t="s">
        <v>324</v>
      </c>
      <c r="D355" s="2" t="s">
        <v>1070</v>
      </c>
      <c r="E355" s="2" t="s">
        <v>324</v>
      </c>
    </row>
    <row r="356" spans="1:5" ht="13" x14ac:dyDescent="0.15">
      <c r="A356" s="2" t="s">
        <v>324</v>
      </c>
      <c r="B356" s="2" t="s">
        <v>324</v>
      </c>
      <c r="C356" s="2" t="s">
        <v>324</v>
      </c>
      <c r="D356" s="2" t="s">
        <v>1071</v>
      </c>
      <c r="E356" s="2" t="s">
        <v>324</v>
      </c>
    </row>
    <row r="357" spans="1:5" ht="13" x14ac:dyDescent="0.15">
      <c r="A357" s="2" t="s">
        <v>324</v>
      </c>
      <c r="B357" s="2" t="s">
        <v>324</v>
      </c>
      <c r="C357" s="2" t="s">
        <v>324</v>
      </c>
      <c r="D357" s="2" t="s">
        <v>1072</v>
      </c>
      <c r="E357" s="2" t="s">
        <v>324</v>
      </c>
    </row>
    <row r="358" spans="1:5" ht="13" x14ac:dyDescent="0.15">
      <c r="A358" s="2" t="s">
        <v>324</v>
      </c>
      <c r="B358" s="2" t="s">
        <v>324</v>
      </c>
      <c r="C358" s="2" t="s">
        <v>324</v>
      </c>
      <c r="D358" s="2" t="s">
        <v>1073</v>
      </c>
      <c r="E358" s="2" t="s">
        <v>324</v>
      </c>
    </row>
    <row r="359" spans="1:5" ht="13" x14ac:dyDescent="0.15">
      <c r="A359" s="2" t="s">
        <v>324</v>
      </c>
      <c r="B359" s="2" t="s">
        <v>324</v>
      </c>
      <c r="C359" s="2" t="s">
        <v>324</v>
      </c>
      <c r="D359" s="2" t="s">
        <v>1074</v>
      </c>
      <c r="E359" s="2" t="s">
        <v>324</v>
      </c>
    </row>
    <row r="360" spans="1:5" ht="13" x14ac:dyDescent="0.15">
      <c r="A360" s="2" t="s">
        <v>324</v>
      </c>
      <c r="B360" s="2" t="s">
        <v>324</v>
      </c>
      <c r="C360" s="2" t="s">
        <v>324</v>
      </c>
      <c r="D360" s="2" t="s">
        <v>1075</v>
      </c>
      <c r="E360" s="2" t="s">
        <v>324</v>
      </c>
    </row>
    <row r="361" spans="1:5" ht="13" x14ac:dyDescent="0.15">
      <c r="A361" s="2" t="s">
        <v>324</v>
      </c>
      <c r="B361" s="2" t="s">
        <v>324</v>
      </c>
      <c r="C361" s="2" t="s">
        <v>324</v>
      </c>
      <c r="D361" s="2" t="s">
        <v>1076</v>
      </c>
      <c r="E361" s="2" t="s">
        <v>324</v>
      </c>
    </row>
    <row r="362" spans="1:5" ht="13" x14ac:dyDescent="0.15">
      <c r="A362" s="2" t="s">
        <v>324</v>
      </c>
      <c r="B362" s="2" t="s">
        <v>324</v>
      </c>
      <c r="C362" s="2" t="s">
        <v>324</v>
      </c>
      <c r="D362" s="2" t="s">
        <v>1077</v>
      </c>
      <c r="E362" s="2" t="s">
        <v>324</v>
      </c>
    </row>
    <row r="363" spans="1:5" ht="13" x14ac:dyDescent="0.15">
      <c r="A363" s="2" t="s">
        <v>324</v>
      </c>
      <c r="B363" s="2" t="s">
        <v>324</v>
      </c>
      <c r="C363" s="2" t="s">
        <v>324</v>
      </c>
      <c r="D363" s="2" t="s">
        <v>1078</v>
      </c>
      <c r="E363" s="2" t="s">
        <v>324</v>
      </c>
    </row>
    <row r="364" spans="1:5" ht="13" x14ac:dyDescent="0.15">
      <c r="A364" s="2" t="s">
        <v>324</v>
      </c>
      <c r="B364" s="2" t="s">
        <v>324</v>
      </c>
      <c r="C364" s="2" t="s">
        <v>324</v>
      </c>
      <c r="D364" s="2" t="s">
        <v>1079</v>
      </c>
      <c r="E364" s="2" t="s">
        <v>324</v>
      </c>
    </row>
    <row r="365" spans="1:5" ht="13" x14ac:dyDescent="0.15">
      <c r="A365" s="2" t="s">
        <v>324</v>
      </c>
      <c r="B365" s="2" t="s">
        <v>324</v>
      </c>
      <c r="C365" s="2" t="s">
        <v>324</v>
      </c>
      <c r="D365" s="2" t="s">
        <v>1080</v>
      </c>
      <c r="E365" s="2" t="s">
        <v>324</v>
      </c>
    </row>
    <row r="366" spans="1:5" ht="13" x14ac:dyDescent="0.15">
      <c r="A366" s="2" t="s">
        <v>324</v>
      </c>
      <c r="B366" s="2" t="s">
        <v>324</v>
      </c>
      <c r="C366" s="2" t="s">
        <v>324</v>
      </c>
      <c r="D366" s="2" t="s">
        <v>1081</v>
      </c>
      <c r="E366" s="2" t="s">
        <v>324</v>
      </c>
    </row>
  </sheetData>
  <mergeCells count="1">
    <mergeCell ref="A1:E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D233"/>
  <sheetViews>
    <sheetView workbookViewId="0">
      <selection sqref="A1:D1"/>
    </sheetView>
  </sheetViews>
  <sheetFormatPr baseColWidth="10" defaultColWidth="12.6640625" defaultRowHeight="15.75" customHeight="1" x14ac:dyDescent="0.15"/>
  <cols>
    <col min="1" max="4" width="32.5" customWidth="1"/>
  </cols>
  <sheetData>
    <row r="1" spans="1:4" ht="18" x14ac:dyDescent="0.2">
      <c r="A1" s="13" t="s">
        <v>1082</v>
      </c>
      <c r="B1" s="14"/>
      <c r="C1" s="14"/>
      <c r="D1" s="14"/>
    </row>
    <row r="2" spans="1:4" ht="18" x14ac:dyDescent="0.2">
      <c r="A2" s="1"/>
      <c r="B2" s="1"/>
      <c r="C2" s="1"/>
      <c r="D2" s="1"/>
    </row>
    <row r="3" spans="1:4" ht="15.75" customHeight="1" x14ac:dyDescent="0.15">
      <c r="A3" s="7" t="s">
        <v>1083</v>
      </c>
      <c r="B3" s="7"/>
      <c r="C3" s="7"/>
      <c r="D3" s="7"/>
    </row>
    <row r="4" spans="1:4" ht="15.75" customHeight="1" x14ac:dyDescent="0.15">
      <c r="A4" s="2" t="s">
        <v>1084</v>
      </c>
    </row>
    <row r="5" spans="1:4" ht="15.75" customHeight="1" x14ac:dyDescent="0.15">
      <c r="A5" s="2" t="s">
        <v>1085</v>
      </c>
    </row>
    <row r="6" spans="1:4" ht="15.75" customHeight="1" x14ac:dyDescent="0.15">
      <c r="A6" s="2" t="s">
        <v>1086</v>
      </c>
    </row>
    <row r="7" spans="1:4" ht="15.75" customHeight="1" x14ac:dyDescent="0.15">
      <c r="A7" s="2" t="s">
        <v>1087</v>
      </c>
    </row>
    <row r="8" spans="1:4" ht="15.75" customHeight="1" x14ac:dyDescent="0.15">
      <c r="A8" s="2" t="s">
        <v>1088</v>
      </c>
    </row>
    <row r="9" spans="1:4" ht="15.75" customHeight="1" x14ac:dyDescent="0.15">
      <c r="A9" s="2" t="s">
        <v>1089</v>
      </c>
    </row>
    <row r="10" spans="1:4" ht="15.75" customHeight="1" x14ac:dyDescent="0.15">
      <c r="A10" s="2" t="s">
        <v>1090</v>
      </c>
    </row>
    <row r="11" spans="1:4" ht="15.75" customHeight="1" x14ac:dyDescent="0.15">
      <c r="A11" s="2" t="s">
        <v>1091</v>
      </c>
    </row>
    <row r="12" spans="1:4" ht="15.75" customHeight="1" x14ac:dyDescent="0.15">
      <c r="A12" s="2" t="s">
        <v>1092</v>
      </c>
    </row>
    <row r="13" spans="1:4" ht="15.75" customHeight="1" x14ac:dyDescent="0.15">
      <c r="A13" s="2" t="s">
        <v>1093</v>
      </c>
    </row>
    <row r="14" spans="1:4" ht="15.75" customHeight="1" x14ac:dyDescent="0.15">
      <c r="A14" s="2" t="s">
        <v>1094</v>
      </c>
    </row>
    <row r="15" spans="1:4" ht="15.75" customHeight="1" x14ac:dyDescent="0.15">
      <c r="A15" s="2" t="s">
        <v>1095</v>
      </c>
    </row>
    <row r="16" spans="1:4" ht="15.75" customHeight="1" x14ac:dyDescent="0.15">
      <c r="A16" s="2" t="s">
        <v>1096</v>
      </c>
    </row>
    <row r="17" spans="1:1" ht="15.75" customHeight="1" x14ac:dyDescent="0.15">
      <c r="A17" s="2" t="s">
        <v>1097</v>
      </c>
    </row>
    <row r="18" spans="1:1" ht="15.75" customHeight="1" x14ac:dyDescent="0.15">
      <c r="A18" s="2" t="s">
        <v>1098</v>
      </c>
    </row>
    <row r="19" spans="1:1" ht="15.75" customHeight="1" x14ac:dyDescent="0.15">
      <c r="A19" s="2" t="s">
        <v>1099</v>
      </c>
    </row>
    <row r="20" spans="1:1" ht="15.75" customHeight="1" x14ac:dyDescent="0.15">
      <c r="A20" s="2" t="s">
        <v>1100</v>
      </c>
    </row>
    <row r="21" spans="1:1" ht="15.75" customHeight="1" x14ac:dyDescent="0.15">
      <c r="A21" s="2" t="s">
        <v>1101</v>
      </c>
    </row>
    <row r="22" spans="1:1" ht="15.75" customHeight="1" x14ac:dyDescent="0.15">
      <c r="A22" s="2" t="s">
        <v>1102</v>
      </c>
    </row>
    <row r="23" spans="1:1" ht="15.75" customHeight="1" x14ac:dyDescent="0.15">
      <c r="A23" s="2" t="s">
        <v>1103</v>
      </c>
    </row>
    <row r="24" spans="1:1" ht="15.75" customHeight="1" x14ac:dyDescent="0.15">
      <c r="A24" s="2" t="s">
        <v>1104</v>
      </c>
    </row>
    <row r="25" spans="1:1" ht="15.75" customHeight="1" x14ac:dyDescent="0.15">
      <c r="A25" s="2" t="s">
        <v>1105</v>
      </c>
    </row>
    <row r="26" spans="1:1" ht="15.75" customHeight="1" x14ac:dyDescent="0.15">
      <c r="A26" s="2" t="s">
        <v>1106</v>
      </c>
    </row>
    <row r="27" spans="1:1" ht="15.75" customHeight="1" x14ac:dyDescent="0.15">
      <c r="A27" s="2" t="s">
        <v>1107</v>
      </c>
    </row>
    <row r="28" spans="1:1" ht="15.75" customHeight="1" x14ac:dyDescent="0.15">
      <c r="A28" s="2" t="s">
        <v>1108</v>
      </c>
    </row>
    <row r="29" spans="1:1" ht="15.75" customHeight="1" x14ac:dyDescent="0.15">
      <c r="A29" s="2" t="s">
        <v>1109</v>
      </c>
    </row>
    <row r="30" spans="1:1" ht="15.75" customHeight="1" x14ac:dyDescent="0.15">
      <c r="A30" s="2" t="s">
        <v>1110</v>
      </c>
    </row>
    <row r="31" spans="1:1" ht="15.75" customHeight="1" x14ac:dyDescent="0.15">
      <c r="A31" s="2" t="s">
        <v>1111</v>
      </c>
    </row>
    <row r="32" spans="1:1" ht="15.75" customHeight="1" x14ac:dyDescent="0.15">
      <c r="A32" s="2" t="s">
        <v>1112</v>
      </c>
    </row>
    <row r="33" spans="1:1" ht="15.75" customHeight="1" x14ac:dyDescent="0.15">
      <c r="A33" s="2" t="s">
        <v>1113</v>
      </c>
    </row>
    <row r="34" spans="1:1" ht="15.75" customHeight="1" x14ac:dyDescent="0.15">
      <c r="A34" s="2" t="s">
        <v>1114</v>
      </c>
    </row>
    <row r="35" spans="1:1" ht="15.75" customHeight="1" x14ac:dyDescent="0.15">
      <c r="A35" s="2" t="s">
        <v>1115</v>
      </c>
    </row>
    <row r="36" spans="1:1" ht="15.75" customHeight="1" x14ac:dyDescent="0.15">
      <c r="A36" s="2" t="s">
        <v>1116</v>
      </c>
    </row>
    <row r="37" spans="1:1" ht="15.75" customHeight="1" x14ac:dyDescent="0.15">
      <c r="A37" s="2" t="s">
        <v>1117</v>
      </c>
    </row>
    <row r="38" spans="1:1" ht="15.75" customHeight="1" x14ac:dyDescent="0.15">
      <c r="A38" s="2" t="s">
        <v>1118</v>
      </c>
    </row>
    <row r="39" spans="1:1" ht="15.75" customHeight="1" x14ac:dyDescent="0.15">
      <c r="A39" s="2" t="s">
        <v>1119</v>
      </c>
    </row>
    <row r="40" spans="1:1" ht="15.75" customHeight="1" x14ac:dyDescent="0.15">
      <c r="A40" s="2" t="s">
        <v>1120</v>
      </c>
    </row>
    <row r="41" spans="1:1" ht="15.75" customHeight="1" x14ac:dyDescent="0.15">
      <c r="A41" s="2" t="s">
        <v>1121</v>
      </c>
    </row>
    <row r="42" spans="1:1" ht="15.75" customHeight="1" x14ac:dyDescent="0.15">
      <c r="A42" s="2" t="s">
        <v>1122</v>
      </c>
    </row>
    <row r="43" spans="1:1" ht="15.75" customHeight="1" x14ac:dyDescent="0.15">
      <c r="A43" s="2" t="s">
        <v>1123</v>
      </c>
    </row>
    <row r="44" spans="1:1" ht="15.75" customHeight="1" x14ac:dyDescent="0.15">
      <c r="A44" s="2" t="s">
        <v>1124</v>
      </c>
    </row>
    <row r="45" spans="1:1" ht="15.75" customHeight="1" x14ac:dyDescent="0.15">
      <c r="A45" s="2" t="s">
        <v>1125</v>
      </c>
    </row>
    <row r="46" spans="1:1" ht="15.75" customHeight="1" x14ac:dyDescent="0.15">
      <c r="A46" s="2" t="s">
        <v>1126</v>
      </c>
    </row>
    <row r="47" spans="1:1" ht="15.75" customHeight="1" x14ac:dyDescent="0.15">
      <c r="A47" s="2" t="s">
        <v>1127</v>
      </c>
    </row>
    <row r="48" spans="1:1" ht="15.75" customHeight="1" x14ac:dyDescent="0.15">
      <c r="A48" s="2" t="s">
        <v>1128</v>
      </c>
    </row>
    <row r="49" spans="1:1" ht="15.75" customHeight="1" x14ac:dyDescent="0.15">
      <c r="A49" s="2" t="s">
        <v>1129</v>
      </c>
    </row>
    <row r="50" spans="1:1" ht="13" x14ac:dyDescent="0.15">
      <c r="A50" s="2" t="s">
        <v>1130</v>
      </c>
    </row>
    <row r="51" spans="1:1" ht="13" x14ac:dyDescent="0.15">
      <c r="A51" s="2" t="s">
        <v>1131</v>
      </c>
    </row>
    <row r="52" spans="1:1" ht="13" x14ac:dyDescent="0.15">
      <c r="A52" s="2" t="s">
        <v>1132</v>
      </c>
    </row>
    <row r="53" spans="1:1" ht="13" x14ac:dyDescent="0.15">
      <c r="A53" s="2" t="s">
        <v>1133</v>
      </c>
    </row>
    <row r="54" spans="1:1" ht="13" x14ac:dyDescent="0.15">
      <c r="A54" s="2" t="s">
        <v>1134</v>
      </c>
    </row>
    <row r="55" spans="1:1" ht="13" x14ac:dyDescent="0.15">
      <c r="A55" s="2" t="s">
        <v>1135</v>
      </c>
    </row>
    <row r="56" spans="1:1" ht="13" x14ac:dyDescent="0.15">
      <c r="A56" s="2" t="s">
        <v>1136</v>
      </c>
    </row>
    <row r="57" spans="1:1" ht="13" x14ac:dyDescent="0.15">
      <c r="A57" s="2" t="s">
        <v>1137</v>
      </c>
    </row>
    <row r="58" spans="1:1" ht="13" x14ac:dyDescent="0.15">
      <c r="A58" s="2" t="s">
        <v>1138</v>
      </c>
    </row>
    <row r="59" spans="1:1" ht="13" x14ac:dyDescent="0.15">
      <c r="A59" s="2" t="s">
        <v>1139</v>
      </c>
    </row>
    <row r="60" spans="1:1" ht="13" x14ac:dyDescent="0.15">
      <c r="A60" s="2" t="s">
        <v>1140</v>
      </c>
    </row>
    <row r="61" spans="1:1" ht="13" x14ac:dyDescent="0.15">
      <c r="A61" s="2" t="s">
        <v>1141</v>
      </c>
    </row>
    <row r="62" spans="1:1" ht="13" x14ac:dyDescent="0.15">
      <c r="A62" s="2" t="s">
        <v>1142</v>
      </c>
    </row>
    <row r="63" spans="1:1" ht="13" x14ac:dyDescent="0.15">
      <c r="A63" s="2" t="s">
        <v>1143</v>
      </c>
    </row>
    <row r="64" spans="1:1" ht="13" x14ac:dyDescent="0.15">
      <c r="A64" s="2" t="s">
        <v>1144</v>
      </c>
    </row>
    <row r="65" spans="1:1" ht="13" x14ac:dyDescent="0.15">
      <c r="A65" s="2" t="s">
        <v>1145</v>
      </c>
    </row>
    <row r="66" spans="1:1" ht="13" x14ac:dyDescent="0.15">
      <c r="A66" s="2" t="s">
        <v>1146</v>
      </c>
    </row>
    <row r="67" spans="1:1" ht="13" x14ac:dyDescent="0.15">
      <c r="A67" s="2" t="s">
        <v>1147</v>
      </c>
    </row>
    <row r="68" spans="1:1" ht="13" x14ac:dyDescent="0.15">
      <c r="A68" s="2" t="s">
        <v>1148</v>
      </c>
    </row>
    <row r="69" spans="1:1" ht="13" x14ac:dyDescent="0.15">
      <c r="A69" s="2" t="s">
        <v>1149</v>
      </c>
    </row>
    <row r="70" spans="1:1" ht="13" x14ac:dyDescent="0.15">
      <c r="A70" s="2" t="s">
        <v>1150</v>
      </c>
    </row>
    <row r="71" spans="1:1" ht="13" x14ac:dyDescent="0.15">
      <c r="A71" s="2" t="s">
        <v>1151</v>
      </c>
    </row>
    <row r="72" spans="1:1" ht="13" x14ac:dyDescent="0.15">
      <c r="A72" s="2" t="s">
        <v>1152</v>
      </c>
    </row>
    <row r="73" spans="1:1" ht="13" x14ac:dyDescent="0.15">
      <c r="A73" s="2" t="s">
        <v>1153</v>
      </c>
    </row>
    <row r="74" spans="1:1" ht="13" x14ac:dyDescent="0.15">
      <c r="A74" s="2" t="s">
        <v>1154</v>
      </c>
    </row>
    <row r="75" spans="1:1" ht="13" x14ac:dyDescent="0.15">
      <c r="A75" s="2" t="s">
        <v>1155</v>
      </c>
    </row>
    <row r="76" spans="1:1" ht="13" x14ac:dyDescent="0.15">
      <c r="A76" s="2" t="s">
        <v>1156</v>
      </c>
    </row>
    <row r="77" spans="1:1" ht="13" x14ac:dyDescent="0.15">
      <c r="A77" s="2" t="s">
        <v>1157</v>
      </c>
    </row>
    <row r="78" spans="1:1" ht="13" x14ac:dyDescent="0.15">
      <c r="A78" s="2" t="s">
        <v>1158</v>
      </c>
    </row>
    <row r="79" spans="1:1" ht="13" x14ac:dyDescent="0.15">
      <c r="A79" s="2" t="s">
        <v>1159</v>
      </c>
    </row>
    <row r="80" spans="1:1" ht="13" x14ac:dyDescent="0.15">
      <c r="A80" s="2" t="s">
        <v>1160</v>
      </c>
    </row>
    <row r="81" spans="1:1" ht="13" x14ac:dyDescent="0.15">
      <c r="A81" s="2" t="s">
        <v>1161</v>
      </c>
    </row>
    <row r="82" spans="1:1" ht="13" x14ac:dyDescent="0.15">
      <c r="A82" s="2" t="s">
        <v>1162</v>
      </c>
    </row>
    <row r="83" spans="1:1" ht="13" x14ac:dyDescent="0.15">
      <c r="A83" s="2" t="s">
        <v>1163</v>
      </c>
    </row>
    <row r="84" spans="1:1" ht="13" x14ac:dyDescent="0.15">
      <c r="A84" s="2" t="s">
        <v>1164</v>
      </c>
    </row>
    <row r="85" spans="1:1" ht="13" x14ac:dyDescent="0.15">
      <c r="A85" s="2" t="s">
        <v>1165</v>
      </c>
    </row>
    <row r="86" spans="1:1" ht="13" x14ac:dyDescent="0.15">
      <c r="A86" s="2" t="s">
        <v>1166</v>
      </c>
    </row>
    <row r="87" spans="1:1" ht="13" x14ac:dyDescent="0.15">
      <c r="A87" s="2" t="s">
        <v>1167</v>
      </c>
    </row>
    <row r="88" spans="1:1" ht="13" x14ac:dyDescent="0.15">
      <c r="A88" s="2" t="s">
        <v>1168</v>
      </c>
    </row>
    <row r="89" spans="1:1" ht="13" x14ac:dyDescent="0.15">
      <c r="A89" s="2" t="s">
        <v>1169</v>
      </c>
    </row>
    <row r="90" spans="1:1" ht="13" x14ac:dyDescent="0.15">
      <c r="A90" s="2" t="s">
        <v>1170</v>
      </c>
    </row>
    <row r="91" spans="1:1" ht="13" x14ac:dyDescent="0.15">
      <c r="A91" s="2" t="s">
        <v>1171</v>
      </c>
    </row>
    <row r="92" spans="1:1" ht="13" x14ac:dyDescent="0.15">
      <c r="A92" s="2" t="s">
        <v>1172</v>
      </c>
    </row>
    <row r="93" spans="1:1" ht="13" x14ac:dyDescent="0.15">
      <c r="A93" s="2" t="s">
        <v>1173</v>
      </c>
    </row>
    <row r="94" spans="1:1" ht="13" x14ac:dyDescent="0.15">
      <c r="A94" s="2" t="s">
        <v>1174</v>
      </c>
    </row>
    <row r="95" spans="1:1" ht="13" x14ac:dyDescent="0.15">
      <c r="A95" s="2" t="s">
        <v>1175</v>
      </c>
    </row>
    <row r="96" spans="1:1" ht="13" x14ac:dyDescent="0.15">
      <c r="A96" s="2" t="s">
        <v>1176</v>
      </c>
    </row>
    <row r="97" spans="1:1" ht="13" x14ac:dyDescent="0.15">
      <c r="A97" s="2" t="s">
        <v>1177</v>
      </c>
    </row>
    <row r="98" spans="1:1" ht="13" x14ac:dyDescent="0.15">
      <c r="A98" s="2" t="s">
        <v>1178</v>
      </c>
    </row>
    <row r="99" spans="1:1" ht="13" x14ac:dyDescent="0.15">
      <c r="A99" s="2" t="s">
        <v>1179</v>
      </c>
    </row>
    <row r="100" spans="1:1" ht="13" x14ac:dyDescent="0.15">
      <c r="A100" s="2" t="s">
        <v>1180</v>
      </c>
    </row>
    <row r="101" spans="1:1" ht="13" x14ac:dyDescent="0.15">
      <c r="A101" s="2" t="s">
        <v>1181</v>
      </c>
    </row>
    <row r="102" spans="1:1" ht="13" x14ac:dyDescent="0.15">
      <c r="A102" s="2" t="s">
        <v>1182</v>
      </c>
    </row>
    <row r="103" spans="1:1" ht="13" x14ac:dyDescent="0.15">
      <c r="A103" s="2" t="s">
        <v>1183</v>
      </c>
    </row>
    <row r="104" spans="1:1" ht="13" x14ac:dyDescent="0.15">
      <c r="A104" s="2" t="s">
        <v>1184</v>
      </c>
    </row>
    <row r="105" spans="1:1" ht="13" x14ac:dyDescent="0.15">
      <c r="A105" s="2" t="s">
        <v>1185</v>
      </c>
    </row>
    <row r="106" spans="1:1" ht="13" x14ac:dyDescent="0.15">
      <c r="A106" s="2" t="s">
        <v>1186</v>
      </c>
    </row>
    <row r="107" spans="1:1" ht="13" x14ac:dyDescent="0.15">
      <c r="A107" s="2" t="s">
        <v>1187</v>
      </c>
    </row>
    <row r="108" spans="1:1" ht="13" x14ac:dyDescent="0.15">
      <c r="A108" s="2" t="s">
        <v>1188</v>
      </c>
    </row>
    <row r="109" spans="1:1" ht="13" x14ac:dyDescent="0.15">
      <c r="A109" s="2" t="s">
        <v>1189</v>
      </c>
    </row>
    <row r="110" spans="1:1" ht="13" x14ac:dyDescent="0.15">
      <c r="A110" s="2" t="s">
        <v>1190</v>
      </c>
    </row>
    <row r="111" spans="1:1" ht="13" x14ac:dyDescent="0.15">
      <c r="A111" s="2" t="s">
        <v>1191</v>
      </c>
    </row>
    <row r="112" spans="1:1" ht="13" x14ac:dyDescent="0.15">
      <c r="A112" s="2" t="s">
        <v>1192</v>
      </c>
    </row>
    <row r="113" spans="1:1" ht="13" x14ac:dyDescent="0.15">
      <c r="A113" s="2" t="s">
        <v>1193</v>
      </c>
    </row>
    <row r="114" spans="1:1" ht="13" x14ac:dyDescent="0.15">
      <c r="A114" s="2" t="s">
        <v>1194</v>
      </c>
    </row>
    <row r="115" spans="1:1" ht="13" x14ac:dyDescent="0.15">
      <c r="A115" s="2" t="s">
        <v>1195</v>
      </c>
    </row>
    <row r="116" spans="1:1" ht="13" x14ac:dyDescent="0.15">
      <c r="A116" s="2" t="s">
        <v>1196</v>
      </c>
    </row>
    <row r="117" spans="1:1" ht="13" x14ac:dyDescent="0.15">
      <c r="A117" s="2" t="s">
        <v>1197</v>
      </c>
    </row>
    <row r="118" spans="1:1" ht="13" x14ac:dyDescent="0.15">
      <c r="A118" s="2" t="s">
        <v>1198</v>
      </c>
    </row>
    <row r="119" spans="1:1" ht="13" x14ac:dyDescent="0.15">
      <c r="A119" s="2" t="s">
        <v>1199</v>
      </c>
    </row>
    <row r="120" spans="1:1" ht="13" x14ac:dyDescent="0.15">
      <c r="A120" s="2" t="s">
        <v>1200</v>
      </c>
    </row>
    <row r="121" spans="1:1" ht="13" x14ac:dyDescent="0.15">
      <c r="A121" s="2" t="s">
        <v>1201</v>
      </c>
    </row>
    <row r="122" spans="1:1" ht="13" x14ac:dyDescent="0.15">
      <c r="A122" s="2" t="s">
        <v>1202</v>
      </c>
    </row>
    <row r="123" spans="1:1" ht="13" x14ac:dyDescent="0.15">
      <c r="A123" s="2" t="s">
        <v>1203</v>
      </c>
    </row>
    <row r="124" spans="1:1" ht="13" x14ac:dyDescent="0.15">
      <c r="A124" s="2" t="s">
        <v>1204</v>
      </c>
    </row>
    <row r="125" spans="1:1" ht="13" x14ac:dyDescent="0.15">
      <c r="A125" s="2" t="s">
        <v>1205</v>
      </c>
    </row>
    <row r="126" spans="1:1" ht="13" x14ac:dyDescent="0.15">
      <c r="A126" s="2" t="s">
        <v>1206</v>
      </c>
    </row>
    <row r="127" spans="1:1" ht="13" x14ac:dyDescent="0.15">
      <c r="A127" s="2" t="s">
        <v>1207</v>
      </c>
    </row>
    <row r="128" spans="1:1" ht="13" x14ac:dyDescent="0.15">
      <c r="A128" s="2" t="s">
        <v>1208</v>
      </c>
    </row>
    <row r="129" spans="1:1" ht="13" x14ac:dyDescent="0.15">
      <c r="A129" s="2" t="s">
        <v>1209</v>
      </c>
    </row>
    <row r="130" spans="1:1" ht="13" x14ac:dyDescent="0.15">
      <c r="A130" s="2" t="s">
        <v>1210</v>
      </c>
    </row>
    <row r="131" spans="1:1" ht="13" x14ac:dyDescent="0.15">
      <c r="A131" s="2" t="s">
        <v>1211</v>
      </c>
    </row>
    <row r="132" spans="1:1" ht="13" x14ac:dyDescent="0.15">
      <c r="A132" s="2" t="s">
        <v>1212</v>
      </c>
    </row>
    <row r="133" spans="1:1" ht="13" x14ac:dyDescent="0.15">
      <c r="A133" s="2" t="s">
        <v>1213</v>
      </c>
    </row>
    <row r="134" spans="1:1" ht="13" x14ac:dyDescent="0.15">
      <c r="A134" s="2" t="s">
        <v>1214</v>
      </c>
    </row>
    <row r="135" spans="1:1" ht="13" x14ac:dyDescent="0.15">
      <c r="A135" s="2" t="s">
        <v>1215</v>
      </c>
    </row>
    <row r="136" spans="1:1" ht="13" x14ac:dyDescent="0.15">
      <c r="A136" s="2" t="s">
        <v>1216</v>
      </c>
    </row>
    <row r="137" spans="1:1" ht="13" x14ac:dyDescent="0.15">
      <c r="A137" s="2" t="s">
        <v>1217</v>
      </c>
    </row>
    <row r="138" spans="1:1" ht="13" x14ac:dyDescent="0.15">
      <c r="A138" s="2" t="s">
        <v>1218</v>
      </c>
    </row>
    <row r="139" spans="1:1" ht="13" x14ac:dyDescent="0.15">
      <c r="A139" s="2" t="s">
        <v>1219</v>
      </c>
    </row>
    <row r="140" spans="1:1" ht="13" x14ac:dyDescent="0.15">
      <c r="A140" s="2" t="s">
        <v>1220</v>
      </c>
    </row>
    <row r="141" spans="1:1" ht="13" x14ac:dyDescent="0.15">
      <c r="A141" s="2" t="s">
        <v>1221</v>
      </c>
    </row>
    <row r="142" spans="1:1" ht="13" x14ac:dyDescent="0.15">
      <c r="A142" s="2" t="s">
        <v>1222</v>
      </c>
    </row>
    <row r="143" spans="1:1" ht="13" x14ac:dyDescent="0.15">
      <c r="A143" s="2" t="s">
        <v>1223</v>
      </c>
    </row>
    <row r="144" spans="1:1" ht="13" x14ac:dyDescent="0.15">
      <c r="A144" s="2" t="s">
        <v>1224</v>
      </c>
    </row>
    <row r="145" spans="1:1" ht="13" x14ac:dyDescent="0.15">
      <c r="A145" s="2" t="s">
        <v>1225</v>
      </c>
    </row>
    <row r="146" spans="1:1" ht="13" x14ac:dyDescent="0.15">
      <c r="A146" s="2" t="s">
        <v>1226</v>
      </c>
    </row>
    <row r="147" spans="1:1" ht="13" x14ac:dyDescent="0.15">
      <c r="A147" s="2" t="s">
        <v>1227</v>
      </c>
    </row>
    <row r="148" spans="1:1" ht="13" x14ac:dyDescent="0.15">
      <c r="A148" s="2" t="s">
        <v>1228</v>
      </c>
    </row>
    <row r="149" spans="1:1" ht="13" x14ac:dyDescent="0.15">
      <c r="A149" s="2" t="s">
        <v>1229</v>
      </c>
    </row>
    <row r="150" spans="1:1" ht="13" x14ac:dyDescent="0.15">
      <c r="A150" s="2" t="s">
        <v>1230</v>
      </c>
    </row>
    <row r="151" spans="1:1" ht="13" x14ac:dyDescent="0.15">
      <c r="A151" s="2" t="s">
        <v>1231</v>
      </c>
    </row>
    <row r="152" spans="1:1" ht="13" x14ac:dyDescent="0.15">
      <c r="A152" s="2" t="s">
        <v>1232</v>
      </c>
    </row>
    <row r="153" spans="1:1" ht="13" x14ac:dyDescent="0.15">
      <c r="A153" s="2" t="s">
        <v>1233</v>
      </c>
    </row>
    <row r="154" spans="1:1" ht="13" x14ac:dyDescent="0.15">
      <c r="A154" s="2" t="s">
        <v>1234</v>
      </c>
    </row>
    <row r="155" spans="1:1" ht="13" x14ac:dyDescent="0.15">
      <c r="A155" s="2" t="s">
        <v>1235</v>
      </c>
    </row>
    <row r="156" spans="1:1" ht="13" x14ac:dyDescent="0.15">
      <c r="A156" s="2" t="s">
        <v>1236</v>
      </c>
    </row>
    <row r="157" spans="1:1" ht="13" x14ac:dyDescent="0.15">
      <c r="A157" s="2" t="s">
        <v>1237</v>
      </c>
    </row>
    <row r="158" spans="1:1" ht="13" x14ac:dyDescent="0.15">
      <c r="A158" s="2" t="s">
        <v>1238</v>
      </c>
    </row>
    <row r="159" spans="1:1" ht="13" x14ac:dyDescent="0.15">
      <c r="A159" s="2" t="s">
        <v>1239</v>
      </c>
    </row>
    <row r="160" spans="1:1" ht="13" x14ac:dyDescent="0.15">
      <c r="A160" s="2" t="s">
        <v>1240</v>
      </c>
    </row>
    <row r="161" spans="1:1" ht="13" x14ac:dyDescent="0.15">
      <c r="A161" s="2" t="s">
        <v>1241</v>
      </c>
    </row>
    <row r="162" spans="1:1" ht="13" x14ac:dyDescent="0.15">
      <c r="A162" s="2" t="s">
        <v>1242</v>
      </c>
    </row>
    <row r="163" spans="1:1" ht="13" x14ac:dyDescent="0.15">
      <c r="A163" s="2" t="s">
        <v>1243</v>
      </c>
    </row>
    <row r="164" spans="1:1" ht="13" x14ac:dyDescent="0.15">
      <c r="A164" s="2" t="s">
        <v>1244</v>
      </c>
    </row>
    <row r="165" spans="1:1" ht="13" x14ac:dyDescent="0.15">
      <c r="A165" s="2" t="s">
        <v>1245</v>
      </c>
    </row>
    <row r="166" spans="1:1" ht="13" x14ac:dyDescent="0.15">
      <c r="A166" s="2" t="s">
        <v>1246</v>
      </c>
    </row>
    <row r="167" spans="1:1" ht="13" x14ac:dyDescent="0.15">
      <c r="A167" s="2" t="s">
        <v>1247</v>
      </c>
    </row>
    <row r="168" spans="1:1" ht="13" x14ac:dyDescent="0.15">
      <c r="A168" s="2" t="s">
        <v>1248</v>
      </c>
    </row>
    <row r="169" spans="1:1" ht="13" x14ac:dyDescent="0.15">
      <c r="A169" s="2" t="s">
        <v>1249</v>
      </c>
    </row>
    <row r="170" spans="1:1" ht="13" x14ac:dyDescent="0.15">
      <c r="A170" s="2" t="s">
        <v>1250</v>
      </c>
    </row>
    <row r="171" spans="1:1" ht="13" x14ac:dyDescent="0.15">
      <c r="A171" s="2" t="s">
        <v>1251</v>
      </c>
    </row>
    <row r="172" spans="1:1" ht="13" x14ac:dyDescent="0.15">
      <c r="A172" s="2" t="s">
        <v>1252</v>
      </c>
    </row>
    <row r="173" spans="1:1" ht="13" x14ac:dyDescent="0.15">
      <c r="A173" s="2" t="s">
        <v>1253</v>
      </c>
    </row>
    <row r="174" spans="1:1" ht="13" x14ac:dyDescent="0.15">
      <c r="A174" s="2" t="s">
        <v>1254</v>
      </c>
    </row>
    <row r="175" spans="1:1" ht="13" x14ac:dyDescent="0.15">
      <c r="A175" s="2" t="s">
        <v>1255</v>
      </c>
    </row>
    <row r="176" spans="1:1" ht="13" x14ac:dyDescent="0.15">
      <c r="A176" s="2" t="s">
        <v>1256</v>
      </c>
    </row>
    <row r="177" spans="1:1" ht="13" x14ac:dyDescent="0.15">
      <c r="A177" s="2" t="s">
        <v>1257</v>
      </c>
    </row>
    <row r="178" spans="1:1" ht="13" x14ac:dyDescent="0.15">
      <c r="A178" s="2" t="s">
        <v>1258</v>
      </c>
    </row>
    <row r="179" spans="1:1" ht="13" x14ac:dyDescent="0.15">
      <c r="A179" s="2" t="s">
        <v>1259</v>
      </c>
    </row>
    <row r="180" spans="1:1" ht="13" x14ac:dyDescent="0.15">
      <c r="A180" s="2" t="s">
        <v>1260</v>
      </c>
    </row>
    <row r="181" spans="1:1" ht="13" x14ac:dyDescent="0.15">
      <c r="A181" s="2" t="s">
        <v>1261</v>
      </c>
    </row>
    <row r="182" spans="1:1" ht="13" x14ac:dyDescent="0.15">
      <c r="A182" s="2" t="s">
        <v>1262</v>
      </c>
    </row>
    <row r="183" spans="1:1" ht="13" x14ac:dyDescent="0.15">
      <c r="A183" s="2" t="s">
        <v>1263</v>
      </c>
    </row>
    <row r="184" spans="1:1" ht="13" x14ac:dyDescent="0.15">
      <c r="A184" s="2" t="s">
        <v>1264</v>
      </c>
    </row>
    <row r="185" spans="1:1" ht="13" x14ac:dyDescent="0.15">
      <c r="A185" s="2" t="s">
        <v>1265</v>
      </c>
    </row>
    <row r="186" spans="1:1" ht="13" x14ac:dyDescent="0.15">
      <c r="A186" s="2" t="s">
        <v>1266</v>
      </c>
    </row>
    <row r="187" spans="1:1" ht="13" x14ac:dyDescent="0.15">
      <c r="A187" s="2" t="s">
        <v>1267</v>
      </c>
    </row>
    <row r="188" spans="1:1" ht="13" x14ac:dyDescent="0.15">
      <c r="A188" s="2" t="s">
        <v>1268</v>
      </c>
    </row>
    <row r="189" spans="1:1" ht="13" x14ac:dyDescent="0.15">
      <c r="A189" s="2" t="s">
        <v>1269</v>
      </c>
    </row>
    <row r="190" spans="1:1" ht="13" x14ac:dyDescent="0.15">
      <c r="A190" s="2" t="s">
        <v>1270</v>
      </c>
    </row>
    <row r="191" spans="1:1" ht="13" x14ac:dyDescent="0.15">
      <c r="A191" s="2" t="s">
        <v>1271</v>
      </c>
    </row>
    <row r="192" spans="1:1" ht="13" x14ac:dyDescent="0.15">
      <c r="A192" s="2" t="s">
        <v>1272</v>
      </c>
    </row>
    <row r="193" spans="1:1" ht="13" x14ac:dyDescent="0.15">
      <c r="A193" s="2" t="s">
        <v>1273</v>
      </c>
    </row>
    <row r="194" spans="1:1" ht="13" x14ac:dyDescent="0.15">
      <c r="A194" s="2" t="s">
        <v>1274</v>
      </c>
    </row>
    <row r="195" spans="1:1" ht="13" x14ac:dyDescent="0.15">
      <c r="A195" s="2" t="s">
        <v>1275</v>
      </c>
    </row>
    <row r="196" spans="1:1" ht="13" x14ac:dyDescent="0.15">
      <c r="A196" s="2" t="s">
        <v>1276</v>
      </c>
    </row>
    <row r="197" spans="1:1" ht="13" x14ac:dyDescent="0.15">
      <c r="A197" s="2" t="s">
        <v>1277</v>
      </c>
    </row>
    <row r="198" spans="1:1" ht="13" x14ac:dyDescent="0.15">
      <c r="A198" s="2" t="s">
        <v>1278</v>
      </c>
    </row>
    <row r="199" spans="1:1" ht="13" x14ac:dyDescent="0.15">
      <c r="A199" s="2" t="s">
        <v>1279</v>
      </c>
    </row>
    <row r="200" spans="1:1" ht="13" x14ac:dyDescent="0.15">
      <c r="A200" s="2" t="s">
        <v>1280</v>
      </c>
    </row>
    <row r="201" spans="1:1" ht="13" x14ac:dyDescent="0.15">
      <c r="A201" s="2" t="s">
        <v>1281</v>
      </c>
    </row>
    <row r="202" spans="1:1" ht="13" x14ac:dyDescent="0.15">
      <c r="A202" s="2" t="s">
        <v>1282</v>
      </c>
    </row>
    <row r="203" spans="1:1" ht="13" x14ac:dyDescent="0.15">
      <c r="A203" s="2" t="s">
        <v>1283</v>
      </c>
    </row>
    <row r="204" spans="1:1" ht="13" x14ac:dyDescent="0.15">
      <c r="A204" s="2" t="s">
        <v>1284</v>
      </c>
    </row>
    <row r="205" spans="1:1" ht="13" x14ac:dyDescent="0.15">
      <c r="A205" s="2" t="s">
        <v>1285</v>
      </c>
    </row>
    <row r="206" spans="1:1" ht="13" x14ac:dyDescent="0.15">
      <c r="A206" s="2" t="s">
        <v>1286</v>
      </c>
    </row>
    <row r="207" spans="1:1" ht="13" x14ac:dyDescent="0.15">
      <c r="A207" s="2" t="s">
        <v>1287</v>
      </c>
    </row>
    <row r="208" spans="1:1" ht="13" x14ac:dyDescent="0.15">
      <c r="A208" s="2" t="s">
        <v>1288</v>
      </c>
    </row>
    <row r="209" spans="1:1" ht="13" x14ac:dyDescent="0.15">
      <c r="A209" s="2" t="s">
        <v>1289</v>
      </c>
    </row>
    <row r="210" spans="1:1" ht="13" x14ac:dyDescent="0.15">
      <c r="A210" s="2" t="s">
        <v>1290</v>
      </c>
    </row>
    <row r="211" spans="1:1" ht="13" x14ac:dyDescent="0.15">
      <c r="A211" s="2" t="s">
        <v>1291</v>
      </c>
    </row>
    <row r="212" spans="1:1" ht="13" x14ac:dyDescent="0.15">
      <c r="A212" s="2" t="s">
        <v>1292</v>
      </c>
    </row>
    <row r="213" spans="1:1" ht="13" x14ac:dyDescent="0.15">
      <c r="A213" s="2" t="s">
        <v>1293</v>
      </c>
    </row>
    <row r="214" spans="1:1" ht="13" x14ac:dyDescent="0.15">
      <c r="A214" s="2" t="s">
        <v>1294</v>
      </c>
    </row>
    <row r="215" spans="1:1" ht="13" x14ac:dyDescent="0.15">
      <c r="A215" s="2" t="s">
        <v>1295</v>
      </c>
    </row>
    <row r="216" spans="1:1" ht="13" x14ac:dyDescent="0.15">
      <c r="A216" s="2" t="s">
        <v>1296</v>
      </c>
    </row>
    <row r="217" spans="1:1" ht="13" x14ac:dyDescent="0.15">
      <c r="A217" s="2" t="s">
        <v>1297</v>
      </c>
    </row>
    <row r="218" spans="1:1" ht="13" x14ac:dyDescent="0.15">
      <c r="A218" s="2" t="s">
        <v>1298</v>
      </c>
    </row>
    <row r="219" spans="1:1" ht="13" x14ac:dyDescent="0.15">
      <c r="A219" s="2" t="s">
        <v>1299</v>
      </c>
    </row>
    <row r="220" spans="1:1" ht="13" x14ac:dyDescent="0.15">
      <c r="A220" s="2" t="s">
        <v>1300</v>
      </c>
    </row>
    <row r="221" spans="1:1" ht="13" x14ac:dyDescent="0.15">
      <c r="A221" s="2" t="s">
        <v>1301</v>
      </c>
    </row>
    <row r="222" spans="1:1" ht="13" x14ac:dyDescent="0.15">
      <c r="A222" s="2" t="s">
        <v>1302</v>
      </c>
    </row>
    <row r="223" spans="1:1" ht="13" x14ac:dyDescent="0.15">
      <c r="A223" s="2" t="s">
        <v>1303</v>
      </c>
    </row>
    <row r="224" spans="1:1" ht="13" x14ac:dyDescent="0.15">
      <c r="A224" s="2" t="s">
        <v>1304</v>
      </c>
    </row>
    <row r="225" spans="1:1" ht="13" x14ac:dyDescent="0.15">
      <c r="A225" s="2" t="s">
        <v>1305</v>
      </c>
    </row>
    <row r="226" spans="1:1" ht="13" x14ac:dyDescent="0.15">
      <c r="A226" s="2" t="s">
        <v>1306</v>
      </c>
    </row>
    <row r="227" spans="1:1" ht="13" x14ac:dyDescent="0.15">
      <c r="A227" s="2" t="s">
        <v>1307</v>
      </c>
    </row>
    <row r="228" spans="1:1" ht="13" x14ac:dyDescent="0.15">
      <c r="A228" s="2" t="s">
        <v>1308</v>
      </c>
    </row>
    <row r="229" spans="1:1" ht="13" x14ac:dyDescent="0.15">
      <c r="A229" s="2" t="s">
        <v>1309</v>
      </c>
    </row>
    <row r="230" spans="1:1" ht="13" x14ac:dyDescent="0.15">
      <c r="A230" s="2" t="s">
        <v>1310</v>
      </c>
    </row>
    <row r="231" spans="1:1" ht="13" x14ac:dyDescent="0.15">
      <c r="A231" s="2" t="s">
        <v>1311</v>
      </c>
    </row>
    <row r="232" spans="1:1" ht="13" x14ac:dyDescent="0.15">
      <c r="A232" s="2" t="s">
        <v>1312</v>
      </c>
    </row>
    <row r="233" spans="1:1" ht="13" x14ac:dyDescent="0.15">
      <c r="A233" s="2" t="s">
        <v>1313</v>
      </c>
    </row>
  </sheetData>
  <mergeCells count="1">
    <mergeCell ref="A1:D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P121"/>
  <sheetViews>
    <sheetView workbookViewId="0">
      <pane ySplit="3" topLeftCell="A4" activePane="bottomLeft" state="frozen"/>
      <selection pane="bottomLeft" activeCell="B5" sqref="B5"/>
    </sheetView>
  </sheetViews>
  <sheetFormatPr baseColWidth="10" defaultColWidth="12.6640625" defaultRowHeight="15.75" customHeight="1" x14ac:dyDescent="0.15"/>
  <cols>
    <col min="1" max="1" width="13.6640625" customWidth="1"/>
    <col min="3" max="3" width="37.6640625" customWidth="1"/>
    <col min="4" max="4" width="21.33203125" customWidth="1"/>
    <col min="5" max="5" width="13.1640625" customWidth="1"/>
    <col min="6" max="6" width="37.6640625" customWidth="1"/>
    <col min="7" max="7" width="15.83203125" customWidth="1"/>
    <col min="8" max="8" width="16.6640625" customWidth="1"/>
    <col min="9" max="9" width="21.1640625" customWidth="1"/>
    <col min="10" max="10" width="25.1640625" customWidth="1"/>
    <col min="11" max="11" width="15.5" customWidth="1"/>
    <col min="12" max="12" width="13.83203125" customWidth="1"/>
    <col min="14" max="16" width="37.6640625" customWidth="1"/>
  </cols>
  <sheetData>
    <row r="1" spans="1:16" ht="18" x14ac:dyDescent="0.2">
      <c r="A1" s="13" t="s">
        <v>1314</v>
      </c>
      <c r="B1" s="14"/>
      <c r="C1" s="14"/>
      <c r="D1" s="14"/>
      <c r="E1" s="14"/>
      <c r="F1" s="14"/>
      <c r="G1" s="14"/>
      <c r="H1" s="2"/>
      <c r="I1" s="2"/>
      <c r="J1" s="2"/>
      <c r="K1" s="2"/>
      <c r="L1" s="2"/>
      <c r="M1" s="2"/>
      <c r="N1" s="2"/>
      <c r="O1" s="2"/>
      <c r="P1" s="2"/>
    </row>
    <row r="2" spans="1:16" ht="13" x14ac:dyDescent="0.15">
      <c r="A2" s="2"/>
      <c r="B2" s="2"/>
      <c r="C2" s="2"/>
      <c r="D2" s="2"/>
      <c r="E2" s="2"/>
      <c r="F2" s="2"/>
      <c r="G2" s="2"/>
      <c r="H2" s="2"/>
      <c r="I2" s="2"/>
      <c r="J2" s="2"/>
      <c r="K2" s="2"/>
      <c r="L2" s="2"/>
      <c r="M2" s="2"/>
      <c r="N2" s="2"/>
      <c r="O2" s="2"/>
      <c r="P2" s="2"/>
    </row>
    <row r="3" spans="1:16" ht="22.5" customHeight="1" x14ac:dyDescent="0.15">
      <c r="A3" s="8" t="s">
        <v>1315</v>
      </c>
      <c r="B3" s="8" t="s">
        <v>1316</v>
      </c>
      <c r="C3" s="8" t="s">
        <v>1317</v>
      </c>
      <c r="D3" s="8" t="s">
        <v>1318</v>
      </c>
      <c r="E3" s="8" t="s">
        <v>1319</v>
      </c>
      <c r="F3" s="8" t="s">
        <v>1320</v>
      </c>
      <c r="G3" s="8" t="s">
        <v>1321</v>
      </c>
      <c r="H3" s="8" t="s">
        <v>1322</v>
      </c>
      <c r="I3" s="8" t="s">
        <v>1323</v>
      </c>
      <c r="J3" s="8" t="s">
        <v>1324</v>
      </c>
      <c r="K3" s="8" t="s">
        <v>1325</v>
      </c>
      <c r="L3" s="8" t="s">
        <v>1326</v>
      </c>
      <c r="M3" s="8" t="s">
        <v>1327</v>
      </c>
      <c r="N3" s="8" t="s">
        <v>1328</v>
      </c>
      <c r="O3" s="8" t="s">
        <v>1329</v>
      </c>
      <c r="P3" s="8" t="s">
        <v>1330</v>
      </c>
    </row>
    <row r="4" spans="1:16" ht="22.5" customHeight="1" x14ac:dyDescent="0.15">
      <c r="A4" s="9" t="s">
        <v>1331</v>
      </c>
      <c r="B4" s="9" t="s">
        <v>1332</v>
      </c>
      <c r="C4" s="9" t="s">
        <v>1333</v>
      </c>
      <c r="D4" s="9">
        <v>4.0333472595182701E-14</v>
      </c>
      <c r="E4" s="9" t="b">
        <v>1</v>
      </c>
      <c r="F4" s="9" t="s">
        <v>1334</v>
      </c>
      <c r="G4" s="9">
        <v>407</v>
      </c>
      <c r="H4" s="9">
        <v>69</v>
      </c>
      <c r="I4" s="9">
        <v>18</v>
      </c>
      <c r="J4" s="9">
        <v>25907</v>
      </c>
      <c r="K4" s="9">
        <v>0.26086956521739102</v>
      </c>
      <c r="L4" s="9">
        <v>4.4226044226044203E-2</v>
      </c>
      <c r="M4" s="9" t="s">
        <v>1335</v>
      </c>
      <c r="N4" s="9" t="s">
        <v>1336</v>
      </c>
      <c r="O4" s="9" t="s">
        <v>1337</v>
      </c>
      <c r="P4" s="9" t="s">
        <v>1338</v>
      </c>
    </row>
    <row r="5" spans="1:16" ht="22.5" customHeight="1" x14ac:dyDescent="0.15">
      <c r="A5" s="9" t="s">
        <v>1331</v>
      </c>
      <c r="B5" s="9" t="s">
        <v>1339</v>
      </c>
      <c r="C5" s="9" t="s">
        <v>1340</v>
      </c>
      <c r="D5" s="9">
        <v>2.6999141207619499E-13</v>
      </c>
      <c r="E5" s="9" t="b">
        <v>1</v>
      </c>
      <c r="F5" s="9" t="s">
        <v>1341</v>
      </c>
      <c r="G5" s="9">
        <v>310</v>
      </c>
      <c r="H5" s="9">
        <v>69</v>
      </c>
      <c r="I5" s="9">
        <v>16</v>
      </c>
      <c r="J5" s="9">
        <v>25907</v>
      </c>
      <c r="K5" s="9">
        <v>0.231884057971014</v>
      </c>
      <c r="L5" s="9">
        <v>5.1612903225806403E-2</v>
      </c>
      <c r="M5" s="9" t="s">
        <v>1335</v>
      </c>
      <c r="N5" s="9" t="s">
        <v>1342</v>
      </c>
      <c r="O5" s="9" t="s">
        <v>1343</v>
      </c>
      <c r="P5" s="9" t="s">
        <v>1344</v>
      </c>
    </row>
    <row r="6" spans="1:16" ht="22.5" customHeight="1" x14ac:dyDescent="0.15">
      <c r="A6" s="9" t="s">
        <v>1331</v>
      </c>
      <c r="B6" s="9" t="s">
        <v>1345</v>
      </c>
      <c r="C6" s="9" t="s">
        <v>1346</v>
      </c>
      <c r="D6" s="9">
        <v>1.17662739602947E-12</v>
      </c>
      <c r="E6" s="9" t="b">
        <v>1</v>
      </c>
      <c r="F6" s="9" t="s">
        <v>1347</v>
      </c>
      <c r="G6" s="9">
        <v>217</v>
      </c>
      <c r="H6" s="9">
        <v>69</v>
      </c>
      <c r="I6" s="9">
        <v>14</v>
      </c>
      <c r="J6" s="9">
        <v>25907</v>
      </c>
      <c r="K6" s="9">
        <v>0.202898550724637</v>
      </c>
      <c r="L6" s="9">
        <v>6.4516129032257993E-2</v>
      </c>
      <c r="M6" s="9" t="s">
        <v>1335</v>
      </c>
      <c r="N6" s="9" t="s">
        <v>1348</v>
      </c>
      <c r="O6" s="9" t="s">
        <v>1349</v>
      </c>
      <c r="P6" s="9" t="s">
        <v>1350</v>
      </c>
    </row>
    <row r="7" spans="1:16" ht="22.5" customHeight="1" x14ac:dyDescent="0.15">
      <c r="A7" s="9" t="s">
        <v>1331</v>
      </c>
      <c r="B7" s="9" t="s">
        <v>1351</v>
      </c>
      <c r="C7" s="9" t="s">
        <v>1352</v>
      </c>
      <c r="D7" s="9">
        <v>3.0258822676356701E-12</v>
      </c>
      <c r="E7" s="9" t="b">
        <v>1</v>
      </c>
      <c r="F7" s="9" t="s">
        <v>1353</v>
      </c>
      <c r="G7" s="9">
        <v>179</v>
      </c>
      <c r="H7" s="9">
        <v>69</v>
      </c>
      <c r="I7" s="9">
        <v>13</v>
      </c>
      <c r="J7" s="9">
        <v>25907</v>
      </c>
      <c r="K7" s="9">
        <v>0.188405797101449</v>
      </c>
      <c r="L7" s="9">
        <v>7.2625698324022298E-2</v>
      </c>
      <c r="M7" s="9" t="s">
        <v>1335</v>
      </c>
      <c r="N7" s="9" t="s">
        <v>1354</v>
      </c>
      <c r="O7" s="9" t="s">
        <v>1355</v>
      </c>
      <c r="P7" s="9" t="s">
        <v>1356</v>
      </c>
    </row>
    <row r="8" spans="1:16" ht="22.5" customHeight="1" x14ac:dyDescent="0.15">
      <c r="A8" s="9" t="s">
        <v>1331</v>
      </c>
      <c r="B8" s="9" t="s">
        <v>1357</v>
      </c>
      <c r="C8" s="9" t="s">
        <v>1358</v>
      </c>
      <c r="D8" s="9">
        <v>1.80137708153344E-11</v>
      </c>
      <c r="E8" s="9" t="b">
        <v>1</v>
      </c>
      <c r="F8" s="9" t="s">
        <v>1359</v>
      </c>
      <c r="G8" s="9">
        <v>264</v>
      </c>
      <c r="H8" s="9">
        <v>69</v>
      </c>
      <c r="I8" s="9">
        <v>14</v>
      </c>
      <c r="J8" s="9">
        <v>25907</v>
      </c>
      <c r="K8" s="9">
        <v>0.202898550724637</v>
      </c>
      <c r="L8" s="9">
        <v>5.3030303030302997E-2</v>
      </c>
      <c r="M8" s="9" t="s">
        <v>1335</v>
      </c>
      <c r="N8" s="9" t="s">
        <v>1360</v>
      </c>
      <c r="O8" s="9" t="s">
        <v>1361</v>
      </c>
      <c r="P8" s="9" t="s">
        <v>1362</v>
      </c>
    </row>
    <row r="9" spans="1:16" ht="22.5" customHeight="1" x14ac:dyDescent="0.15">
      <c r="A9" s="9" t="s">
        <v>1331</v>
      </c>
      <c r="B9" s="9" t="s">
        <v>1363</v>
      </c>
      <c r="C9" s="9" t="s">
        <v>1364</v>
      </c>
      <c r="D9" s="9">
        <v>4.0736637559828501E-11</v>
      </c>
      <c r="E9" s="9" t="b">
        <v>1</v>
      </c>
      <c r="F9" s="9" t="s">
        <v>1365</v>
      </c>
      <c r="G9" s="9">
        <v>707</v>
      </c>
      <c r="H9" s="9">
        <v>69</v>
      </c>
      <c r="I9" s="9">
        <v>19</v>
      </c>
      <c r="J9" s="9">
        <v>25907</v>
      </c>
      <c r="K9" s="9">
        <v>0.27536231884057899</v>
      </c>
      <c r="L9" s="9">
        <v>2.6874115983026799E-2</v>
      </c>
      <c r="M9" s="9" t="s">
        <v>1335</v>
      </c>
      <c r="N9" s="9" t="s">
        <v>1366</v>
      </c>
      <c r="O9" s="9" t="s">
        <v>1367</v>
      </c>
      <c r="P9" s="9" t="s">
        <v>1368</v>
      </c>
    </row>
    <row r="10" spans="1:16" ht="22.5" customHeight="1" x14ac:dyDescent="0.15">
      <c r="A10" s="9" t="s">
        <v>1331</v>
      </c>
      <c r="B10" s="9" t="s">
        <v>1369</v>
      </c>
      <c r="C10" s="9" t="s">
        <v>1370</v>
      </c>
      <c r="D10" s="9">
        <v>6.6235971523458894E-11</v>
      </c>
      <c r="E10" s="9" t="b">
        <v>1</v>
      </c>
      <c r="F10" s="9" t="s">
        <v>1371</v>
      </c>
      <c r="G10" s="9">
        <v>441</v>
      </c>
      <c r="H10" s="9">
        <v>69</v>
      </c>
      <c r="I10" s="9">
        <v>16</v>
      </c>
      <c r="J10" s="9">
        <v>25907</v>
      </c>
      <c r="K10" s="9">
        <v>0.231884057971014</v>
      </c>
      <c r="L10" s="9">
        <v>3.6281179138321899E-2</v>
      </c>
      <c r="M10" s="9" t="s">
        <v>1335</v>
      </c>
      <c r="N10" s="9" t="s">
        <v>1372</v>
      </c>
      <c r="O10" s="9" t="s">
        <v>1373</v>
      </c>
      <c r="P10" s="9" t="s">
        <v>1374</v>
      </c>
    </row>
    <row r="11" spans="1:16" ht="22.5" customHeight="1" x14ac:dyDescent="0.15">
      <c r="A11" s="9" t="s">
        <v>1331</v>
      </c>
      <c r="B11" s="9" t="s">
        <v>1375</v>
      </c>
      <c r="C11" s="9" t="s">
        <v>1376</v>
      </c>
      <c r="D11" s="9">
        <v>7.8453264170633306E-11</v>
      </c>
      <c r="E11" s="9" t="b">
        <v>1</v>
      </c>
      <c r="F11" s="9" t="s">
        <v>1377</v>
      </c>
      <c r="G11" s="9">
        <v>58</v>
      </c>
      <c r="H11" s="9">
        <v>69</v>
      </c>
      <c r="I11" s="9">
        <v>9</v>
      </c>
      <c r="J11" s="9">
        <v>25907</v>
      </c>
      <c r="K11" s="9">
        <v>0.13043478260869501</v>
      </c>
      <c r="L11" s="9">
        <v>0.15517241379310301</v>
      </c>
      <c r="M11" s="9" t="s">
        <v>1335</v>
      </c>
      <c r="N11" s="9" t="s">
        <v>1378</v>
      </c>
      <c r="O11" s="9" t="s">
        <v>1379</v>
      </c>
      <c r="P11" s="9" t="s">
        <v>1380</v>
      </c>
    </row>
    <row r="12" spans="1:16" ht="22.5" customHeight="1" x14ac:dyDescent="0.15">
      <c r="A12" s="9" t="s">
        <v>1331</v>
      </c>
      <c r="B12" s="9" t="s">
        <v>1381</v>
      </c>
      <c r="C12" s="9" t="s">
        <v>1382</v>
      </c>
      <c r="D12" s="9">
        <v>1.2644214392533201E-10</v>
      </c>
      <c r="E12" s="9" t="b">
        <v>1</v>
      </c>
      <c r="F12" s="9" t="s">
        <v>1383</v>
      </c>
      <c r="G12" s="9">
        <v>133</v>
      </c>
      <c r="H12" s="9">
        <v>69</v>
      </c>
      <c r="I12" s="9">
        <v>11</v>
      </c>
      <c r="J12" s="9">
        <v>25907</v>
      </c>
      <c r="K12" s="9">
        <v>0.15942028985507201</v>
      </c>
      <c r="L12" s="9">
        <v>8.2706766917293201E-2</v>
      </c>
      <c r="M12" s="9" t="s">
        <v>1335</v>
      </c>
      <c r="N12" s="9" t="s">
        <v>1384</v>
      </c>
      <c r="O12" s="9" t="s">
        <v>1385</v>
      </c>
      <c r="P12" s="9" t="s">
        <v>1386</v>
      </c>
    </row>
    <row r="13" spans="1:16" ht="22.5" customHeight="1" x14ac:dyDescent="0.15">
      <c r="A13" s="9" t="s">
        <v>1387</v>
      </c>
      <c r="B13" s="9" t="s">
        <v>1388</v>
      </c>
      <c r="C13" s="9" t="s">
        <v>1389</v>
      </c>
      <c r="D13" s="9">
        <v>1.5411627036521501E-10</v>
      </c>
      <c r="E13" s="9" t="b">
        <v>1</v>
      </c>
      <c r="F13" s="9" t="s">
        <v>1390</v>
      </c>
      <c r="G13" s="9">
        <v>273</v>
      </c>
      <c r="H13" s="9">
        <v>73</v>
      </c>
      <c r="I13" s="9">
        <v>13</v>
      </c>
      <c r="J13" s="9">
        <v>26207</v>
      </c>
      <c r="K13" s="9">
        <v>0.17808219178082099</v>
      </c>
      <c r="L13" s="9">
        <v>4.7619047619047603E-2</v>
      </c>
      <c r="M13" s="9" t="s">
        <v>1335</v>
      </c>
      <c r="N13" s="9" t="s">
        <v>1391</v>
      </c>
      <c r="O13" s="9" t="s">
        <v>1392</v>
      </c>
      <c r="P13" s="9" t="s">
        <v>1393</v>
      </c>
    </row>
    <row r="14" spans="1:16" ht="22.5" customHeight="1" x14ac:dyDescent="0.15">
      <c r="A14" s="9" t="s">
        <v>1331</v>
      </c>
      <c r="B14" s="9" t="s">
        <v>1394</v>
      </c>
      <c r="C14" s="9" t="s">
        <v>1395</v>
      </c>
      <c r="D14" s="9">
        <v>3.00114256056199E-10</v>
      </c>
      <c r="E14" s="9" t="b">
        <v>1</v>
      </c>
      <c r="F14" s="9" t="s">
        <v>1396</v>
      </c>
      <c r="G14" s="9">
        <v>324</v>
      </c>
      <c r="H14" s="9">
        <v>69</v>
      </c>
      <c r="I14" s="9">
        <v>14</v>
      </c>
      <c r="J14" s="9">
        <v>25907</v>
      </c>
      <c r="K14" s="9">
        <v>0.202898550724637</v>
      </c>
      <c r="L14" s="9">
        <v>4.3209876543209798E-2</v>
      </c>
      <c r="M14" s="9" t="s">
        <v>1335</v>
      </c>
      <c r="N14" s="9" t="s">
        <v>1397</v>
      </c>
      <c r="O14" s="9" t="s">
        <v>1398</v>
      </c>
      <c r="P14" s="9" t="s">
        <v>1399</v>
      </c>
    </row>
    <row r="15" spans="1:16" ht="22.5" customHeight="1" x14ac:dyDescent="0.15">
      <c r="A15" s="9" t="s">
        <v>1400</v>
      </c>
      <c r="B15" s="9" t="s">
        <v>1401</v>
      </c>
      <c r="C15" s="9" t="s">
        <v>1402</v>
      </c>
      <c r="D15" s="9">
        <v>3.3026764686651598E-10</v>
      </c>
      <c r="E15" s="9" t="b">
        <v>1</v>
      </c>
      <c r="F15" s="9" t="s">
        <v>1402</v>
      </c>
      <c r="G15" s="9">
        <v>155</v>
      </c>
      <c r="H15" s="9">
        <v>26</v>
      </c>
      <c r="I15" s="9">
        <v>10</v>
      </c>
      <c r="J15" s="9">
        <v>9330</v>
      </c>
      <c r="K15" s="9">
        <v>0.38461538461538403</v>
      </c>
      <c r="L15" s="9">
        <v>6.4516129032257993E-2</v>
      </c>
      <c r="M15" s="9" t="s">
        <v>1335</v>
      </c>
      <c r="N15" s="9" t="s">
        <v>1403</v>
      </c>
      <c r="O15" s="9" t="s">
        <v>1404</v>
      </c>
      <c r="P15" s="9" t="s">
        <v>1405</v>
      </c>
    </row>
    <row r="16" spans="1:16" ht="22.5" customHeight="1" x14ac:dyDescent="0.15">
      <c r="A16" s="9" t="s">
        <v>1331</v>
      </c>
      <c r="B16" s="9" t="s">
        <v>1406</v>
      </c>
      <c r="C16" s="9" t="s">
        <v>1407</v>
      </c>
      <c r="D16" s="9">
        <v>3.7817217021438598E-10</v>
      </c>
      <c r="E16" s="9" t="b">
        <v>1</v>
      </c>
      <c r="F16" s="9" t="s">
        <v>1408</v>
      </c>
      <c r="G16" s="9">
        <v>494</v>
      </c>
      <c r="H16" s="9">
        <v>69</v>
      </c>
      <c r="I16" s="9">
        <v>16</v>
      </c>
      <c r="J16" s="9">
        <v>25907</v>
      </c>
      <c r="K16" s="9">
        <v>0.231884057971014</v>
      </c>
      <c r="L16" s="9">
        <v>3.2388663967611302E-2</v>
      </c>
      <c r="M16" s="9" t="s">
        <v>1335</v>
      </c>
      <c r="N16" s="9" t="s">
        <v>1409</v>
      </c>
      <c r="O16" s="9" t="s">
        <v>1373</v>
      </c>
      <c r="P16" s="9" t="s">
        <v>1374</v>
      </c>
    </row>
    <row r="17" spans="1:16" ht="22.5" customHeight="1" x14ac:dyDescent="0.15">
      <c r="A17" s="9" t="s">
        <v>1331</v>
      </c>
      <c r="B17" s="9" t="s">
        <v>1410</v>
      </c>
      <c r="C17" s="9" t="s">
        <v>1411</v>
      </c>
      <c r="D17" s="9">
        <v>7.8494111125773305E-10</v>
      </c>
      <c r="E17" s="9" t="b">
        <v>1</v>
      </c>
      <c r="F17" s="9" t="s">
        <v>1412</v>
      </c>
      <c r="G17" s="9">
        <v>835</v>
      </c>
      <c r="H17" s="9">
        <v>69</v>
      </c>
      <c r="I17" s="9">
        <v>19</v>
      </c>
      <c r="J17" s="9">
        <v>25907</v>
      </c>
      <c r="K17" s="9">
        <v>0.27536231884057899</v>
      </c>
      <c r="L17" s="9">
        <v>2.2754491017964E-2</v>
      </c>
      <c r="M17" s="9" t="s">
        <v>1335</v>
      </c>
      <c r="N17" s="9" t="s">
        <v>1413</v>
      </c>
      <c r="O17" s="9" t="s">
        <v>1367</v>
      </c>
      <c r="P17" s="9" t="s">
        <v>1414</v>
      </c>
    </row>
    <row r="18" spans="1:16" ht="22.5" customHeight="1" x14ac:dyDescent="0.15">
      <c r="A18" s="9" t="s">
        <v>1331</v>
      </c>
      <c r="B18" s="9" t="s">
        <v>1415</v>
      </c>
      <c r="C18" s="9" t="s">
        <v>1416</v>
      </c>
      <c r="D18" s="9">
        <v>9.9421730994100994E-10</v>
      </c>
      <c r="E18" s="9" t="b">
        <v>1</v>
      </c>
      <c r="F18" s="9" t="s">
        <v>1417</v>
      </c>
      <c r="G18" s="9">
        <v>1235</v>
      </c>
      <c r="H18" s="9">
        <v>69</v>
      </c>
      <c r="I18" s="9">
        <v>22</v>
      </c>
      <c r="J18" s="9">
        <v>25907</v>
      </c>
      <c r="K18" s="9">
        <v>0.31884057971014401</v>
      </c>
      <c r="L18" s="9">
        <v>1.7813765182186199E-2</v>
      </c>
      <c r="M18" s="9" t="s">
        <v>1335</v>
      </c>
      <c r="N18" s="9" t="s">
        <v>1418</v>
      </c>
      <c r="O18" s="9" t="s">
        <v>1419</v>
      </c>
      <c r="P18" s="9" t="s">
        <v>1420</v>
      </c>
    </row>
    <row r="19" spans="1:16" ht="22.5" customHeight="1" x14ac:dyDescent="0.15">
      <c r="A19" s="9" t="s">
        <v>1331</v>
      </c>
      <c r="B19" s="9" t="s">
        <v>1421</v>
      </c>
      <c r="C19" s="9" t="s">
        <v>1422</v>
      </c>
      <c r="D19" s="9">
        <v>1.10456290448814E-9</v>
      </c>
      <c r="E19" s="9" t="b">
        <v>1</v>
      </c>
      <c r="F19" s="9" t="s">
        <v>1423</v>
      </c>
      <c r="G19" s="9">
        <v>530</v>
      </c>
      <c r="H19" s="9">
        <v>69</v>
      </c>
      <c r="I19" s="9">
        <v>16</v>
      </c>
      <c r="J19" s="9">
        <v>25907</v>
      </c>
      <c r="K19" s="9">
        <v>0.231884057971014</v>
      </c>
      <c r="L19" s="9">
        <v>3.0188679245282998E-2</v>
      </c>
      <c r="M19" s="9" t="s">
        <v>1335</v>
      </c>
      <c r="N19" s="9" t="s">
        <v>1409</v>
      </c>
      <c r="O19" s="9" t="s">
        <v>1424</v>
      </c>
      <c r="P19" s="9" t="s">
        <v>1425</v>
      </c>
    </row>
    <row r="20" spans="1:16" ht="22.5" customHeight="1" x14ac:dyDescent="0.15">
      <c r="A20" s="9" t="s">
        <v>1331</v>
      </c>
      <c r="B20" s="9" t="s">
        <v>1426</v>
      </c>
      <c r="C20" s="9" t="s">
        <v>1427</v>
      </c>
      <c r="D20" s="9">
        <v>1.4745650918356301E-9</v>
      </c>
      <c r="E20" s="9" t="b">
        <v>1</v>
      </c>
      <c r="F20" s="9" t="s">
        <v>1428</v>
      </c>
      <c r="G20" s="9">
        <v>166</v>
      </c>
      <c r="H20" s="9">
        <v>69</v>
      </c>
      <c r="I20" s="9">
        <v>11</v>
      </c>
      <c r="J20" s="9">
        <v>25907</v>
      </c>
      <c r="K20" s="9">
        <v>0.15942028985507201</v>
      </c>
      <c r="L20" s="9">
        <v>6.6265060240963805E-2</v>
      </c>
      <c r="M20" s="9" t="s">
        <v>1335</v>
      </c>
      <c r="N20" s="9" t="s">
        <v>1429</v>
      </c>
      <c r="O20" s="9" t="s">
        <v>1385</v>
      </c>
      <c r="P20" s="9" t="s">
        <v>1386</v>
      </c>
    </row>
    <row r="21" spans="1:16" ht="22.5" customHeight="1" x14ac:dyDescent="0.15">
      <c r="A21" s="9" t="s">
        <v>1331</v>
      </c>
      <c r="B21" s="9" t="s">
        <v>1430</v>
      </c>
      <c r="C21" s="9" t="s">
        <v>1431</v>
      </c>
      <c r="D21" s="9">
        <v>1.70347180562423E-9</v>
      </c>
      <c r="E21" s="9" t="b">
        <v>1</v>
      </c>
      <c r="F21" s="9" t="s">
        <v>1432</v>
      </c>
      <c r="G21" s="9">
        <v>50</v>
      </c>
      <c r="H21" s="9">
        <v>69</v>
      </c>
      <c r="I21" s="9">
        <v>8</v>
      </c>
      <c r="J21" s="9">
        <v>25907</v>
      </c>
      <c r="K21" s="9">
        <v>0.115942028985507</v>
      </c>
      <c r="L21" s="9">
        <v>0.16</v>
      </c>
      <c r="M21" s="9" t="s">
        <v>1335</v>
      </c>
      <c r="N21" s="9" t="s">
        <v>1433</v>
      </c>
      <c r="O21" s="9" t="s">
        <v>1434</v>
      </c>
      <c r="P21" s="9" t="s">
        <v>1435</v>
      </c>
    </row>
    <row r="22" spans="1:16" ht="22.5" customHeight="1" x14ac:dyDescent="0.15">
      <c r="A22" s="9" t="s">
        <v>1331</v>
      </c>
      <c r="B22" s="9" t="s">
        <v>1436</v>
      </c>
      <c r="C22" s="9" t="s">
        <v>1437</v>
      </c>
      <c r="D22" s="9">
        <v>1.70347180562423E-9</v>
      </c>
      <c r="E22" s="9" t="b">
        <v>1</v>
      </c>
      <c r="F22" s="9" t="s">
        <v>1438</v>
      </c>
      <c r="G22" s="9">
        <v>50</v>
      </c>
      <c r="H22" s="9">
        <v>69</v>
      </c>
      <c r="I22" s="9">
        <v>8</v>
      </c>
      <c r="J22" s="9">
        <v>25907</v>
      </c>
      <c r="K22" s="9">
        <v>0.115942028985507</v>
      </c>
      <c r="L22" s="9">
        <v>0.16</v>
      </c>
      <c r="M22" s="9" t="s">
        <v>1335</v>
      </c>
      <c r="N22" s="9" t="s">
        <v>1439</v>
      </c>
      <c r="O22" s="9" t="s">
        <v>1434</v>
      </c>
      <c r="P22" s="9" t="s">
        <v>1435</v>
      </c>
    </row>
    <row r="23" spans="1:16" ht="22.5" customHeight="1" x14ac:dyDescent="0.15">
      <c r="A23" s="9" t="s">
        <v>1331</v>
      </c>
      <c r="B23" s="9" t="s">
        <v>1440</v>
      </c>
      <c r="C23" s="9" t="s">
        <v>1441</v>
      </c>
      <c r="D23" s="9">
        <v>1.70347180562423E-9</v>
      </c>
      <c r="E23" s="9" t="b">
        <v>1</v>
      </c>
      <c r="F23" s="9" t="s">
        <v>1442</v>
      </c>
      <c r="G23" s="9">
        <v>50</v>
      </c>
      <c r="H23" s="9">
        <v>69</v>
      </c>
      <c r="I23" s="9">
        <v>8</v>
      </c>
      <c r="J23" s="9">
        <v>25907</v>
      </c>
      <c r="K23" s="9">
        <v>0.115942028985507</v>
      </c>
      <c r="L23" s="9">
        <v>0.16</v>
      </c>
      <c r="M23" s="9" t="s">
        <v>1335</v>
      </c>
      <c r="N23" s="9" t="s">
        <v>1443</v>
      </c>
      <c r="O23" s="9" t="s">
        <v>1434</v>
      </c>
      <c r="P23" s="9" t="s">
        <v>1435</v>
      </c>
    </row>
    <row r="24" spans="1:16" ht="22.5" customHeight="1" x14ac:dyDescent="0.15">
      <c r="A24" s="9" t="s">
        <v>1387</v>
      </c>
      <c r="B24" s="9" t="s">
        <v>1444</v>
      </c>
      <c r="C24" s="9" t="s">
        <v>1445</v>
      </c>
      <c r="D24" s="9">
        <v>1.7566223167200399E-9</v>
      </c>
      <c r="E24" s="9" t="b">
        <v>1</v>
      </c>
      <c r="F24" s="9" t="s">
        <v>1446</v>
      </c>
      <c r="G24" s="9">
        <v>412</v>
      </c>
      <c r="H24" s="9">
        <v>73</v>
      </c>
      <c r="I24" s="9">
        <v>14</v>
      </c>
      <c r="J24" s="9">
        <v>26207</v>
      </c>
      <c r="K24" s="9">
        <v>0.19178082191780799</v>
      </c>
      <c r="L24" s="9">
        <v>3.3980582524271802E-2</v>
      </c>
      <c r="M24" s="9" t="s">
        <v>1335</v>
      </c>
      <c r="N24" s="9" t="s">
        <v>1447</v>
      </c>
      <c r="O24" s="9" t="s">
        <v>1448</v>
      </c>
      <c r="P24" s="9" t="s">
        <v>1449</v>
      </c>
    </row>
    <row r="25" spans="1:16" ht="22.5" customHeight="1" x14ac:dyDescent="0.15">
      <c r="A25" s="9" t="s">
        <v>1331</v>
      </c>
      <c r="B25" s="9" t="s">
        <v>1450</v>
      </c>
      <c r="C25" s="9" t="s">
        <v>1451</v>
      </c>
      <c r="D25" s="9">
        <v>2.0161654123196701E-9</v>
      </c>
      <c r="E25" s="9" t="b">
        <v>1</v>
      </c>
      <c r="F25" s="9" t="s">
        <v>1452</v>
      </c>
      <c r="G25" s="9">
        <v>51</v>
      </c>
      <c r="H25" s="9">
        <v>69</v>
      </c>
      <c r="I25" s="9">
        <v>8</v>
      </c>
      <c r="J25" s="9">
        <v>25907</v>
      </c>
      <c r="K25" s="9">
        <v>0.115942028985507</v>
      </c>
      <c r="L25" s="9">
        <v>0.15686274509803899</v>
      </c>
      <c r="M25" s="9" t="s">
        <v>1335</v>
      </c>
      <c r="N25" s="9" t="s">
        <v>1453</v>
      </c>
      <c r="O25" s="9" t="s">
        <v>1434</v>
      </c>
      <c r="P25" s="9" t="s">
        <v>1435</v>
      </c>
    </row>
    <row r="26" spans="1:16" ht="22.5" customHeight="1" x14ac:dyDescent="0.15">
      <c r="A26" s="9" t="s">
        <v>1331</v>
      </c>
      <c r="B26" s="9" t="s">
        <v>1454</v>
      </c>
      <c r="C26" s="9" t="s">
        <v>1455</v>
      </c>
      <c r="D26" s="9">
        <v>2.0534218775401599E-9</v>
      </c>
      <c r="E26" s="9" t="b">
        <v>1</v>
      </c>
      <c r="F26" s="9" t="s">
        <v>1456</v>
      </c>
      <c r="G26" s="9">
        <v>82</v>
      </c>
      <c r="H26" s="9">
        <v>69</v>
      </c>
      <c r="I26" s="9">
        <v>9</v>
      </c>
      <c r="J26" s="9">
        <v>25907</v>
      </c>
      <c r="K26" s="9">
        <v>0.13043478260869501</v>
      </c>
      <c r="L26" s="9">
        <v>0.109756097560975</v>
      </c>
      <c r="M26" s="9" t="s">
        <v>1335</v>
      </c>
      <c r="N26" s="9" t="s">
        <v>1457</v>
      </c>
      <c r="O26" s="9" t="s">
        <v>1458</v>
      </c>
      <c r="P26" s="9" t="s">
        <v>1459</v>
      </c>
    </row>
    <row r="27" spans="1:16" ht="22.5" customHeight="1" x14ac:dyDescent="0.15">
      <c r="A27" s="9" t="s">
        <v>1331</v>
      </c>
      <c r="B27" s="9" t="s">
        <v>1460</v>
      </c>
      <c r="C27" s="9" t="s">
        <v>1461</v>
      </c>
      <c r="D27" s="9">
        <v>2.3777506526192399E-9</v>
      </c>
      <c r="E27" s="9" t="b">
        <v>1</v>
      </c>
      <c r="F27" s="9" t="s">
        <v>1462</v>
      </c>
      <c r="G27" s="9">
        <v>52</v>
      </c>
      <c r="H27" s="9">
        <v>69</v>
      </c>
      <c r="I27" s="9">
        <v>8</v>
      </c>
      <c r="J27" s="9">
        <v>25907</v>
      </c>
      <c r="K27" s="9">
        <v>0.115942028985507</v>
      </c>
      <c r="L27" s="9">
        <v>0.15384615384615299</v>
      </c>
      <c r="M27" s="9" t="s">
        <v>1335</v>
      </c>
      <c r="N27" s="9" t="s">
        <v>1463</v>
      </c>
      <c r="O27" s="9" t="s">
        <v>1434</v>
      </c>
      <c r="P27" s="9" t="s">
        <v>1435</v>
      </c>
    </row>
    <row r="28" spans="1:16" ht="22.5" customHeight="1" x14ac:dyDescent="0.15">
      <c r="A28" s="9" t="s">
        <v>1331</v>
      </c>
      <c r="B28" s="9" t="s">
        <v>1464</v>
      </c>
      <c r="C28" s="9" t="s">
        <v>1465</v>
      </c>
      <c r="D28" s="9">
        <v>2.3777506526192399E-9</v>
      </c>
      <c r="E28" s="9" t="b">
        <v>1</v>
      </c>
      <c r="F28" s="9" t="s">
        <v>1466</v>
      </c>
      <c r="G28" s="9">
        <v>52</v>
      </c>
      <c r="H28" s="9">
        <v>69</v>
      </c>
      <c r="I28" s="9">
        <v>8</v>
      </c>
      <c r="J28" s="9">
        <v>25907</v>
      </c>
      <c r="K28" s="9">
        <v>0.115942028985507</v>
      </c>
      <c r="L28" s="9">
        <v>0.15384615384615299</v>
      </c>
      <c r="M28" s="9" t="s">
        <v>1335</v>
      </c>
      <c r="N28" s="9" t="s">
        <v>1467</v>
      </c>
      <c r="O28" s="9" t="s">
        <v>1434</v>
      </c>
      <c r="P28" s="9" t="s">
        <v>1435</v>
      </c>
    </row>
    <row r="29" spans="1:16" ht="22.5" customHeight="1" x14ac:dyDescent="0.15">
      <c r="A29" s="9" t="s">
        <v>1331</v>
      </c>
      <c r="B29" s="9" t="s">
        <v>1468</v>
      </c>
      <c r="C29" s="9" t="s">
        <v>1469</v>
      </c>
      <c r="D29" s="9">
        <v>2.3777506526192399E-9</v>
      </c>
      <c r="E29" s="9" t="b">
        <v>1</v>
      </c>
      <c r="F29" s="9" t="s">
        <v>1470</v>
      </c>
      <c r="G29" s="9">
        <v>52</v>
      </c>
      <c r="H29" s="9">
        <v>69</v>
      </c>
      <c r="I29" s="9">
        <v>8</v>
      </c>
      <c r="J29" s="9">
        <v>25907</v>
      </c>
      <c r="K29" s="9">
        <v>0.115942028985507</v>
      </c>
      <c r="L29" s="9">
        <v>0.15384615384615299</v>
      </c>
      <c r="M29" s="9" t="s">
        <v>1335</v>
      </c>
      <c r="N29" s="9" t="s">
        <v>1471</v>
      </c>
      <c r="O29" s="9" t="s">
        <v>1434</v>
      </c>
      <c r="P29" s="9" t="s">
        <v>1435</v>
      </c>
    </row>
    <row r="30" spans="1:16" ht="22.5" customHeight="1" x14ac:dyDescent="0.15">
      <c r="A30" s="9" t="s">
        <v>1331</v>
      </c>
      <c r="B30" s="9" t="s">
        <v>1472</v>
      </c>
      <c r="C30" s="9" t="s">
        <v>1473</v>
      </c>
      <c r="D30" s="9">
        <v>2.3777506526192399E-9</v>
      </c>
      <c r="E30" s="9" t="b">
        <v>1</v>
      </c>
      <c r="F30" s="9" t="s">
        <v>1474</v>
      </c>
      <c r="G30" s="9">
        <v>52</v>
      </c>
      <c r="H30" s="9">
        <v>69</v>
      </c>
      <c r="I30" s="9">
        <v>8</v>
      </c>
      <c r="J30" s="9">
        <v>25907</v>
      </c>
      <c r="K30" s="9">
        <v>0.115942028985507</v>
      </c>
      <c r="L30" s="9">
        <v>0.15384615384615299</v>
      </c>
      <c r="M30" s="9" t="s">
        <v>1335</v>
      </c>
      <c r="N30" s="9" t="s">
        <v>1475</v>
      </c>
      <c r="O30" s="9" t="s">
        <v>1434</v>
      </c>
      <c r="P30" s="9" t="s">
        <v>1435</v>
      </c>
    </row>
    <row r="31" spans="1:16" ht="22.5" customHeight="1" x14ac:dyDescent="0.15">
      <c r="A31" s="9" t="s">
        <v>1331</v>
      </c>
      <c r="B31" s="9" t="s">
        <v>1476</v>
      </c>
      <c r="C31" s="9" t="s">
        <v>1477</v>
      </c>
      <c r="D31" s="9">
        <v>2.8034048622297201E-9</v>
      </c>
      <c r="E31" s="9" t="b">
        <v>1</v>
      </c>
      <c r="F31" s="9" t="s">
        <v>1478</v>
      </c>
      <c r="G31" s="9">
        <v>176</v>
      </c>
      <c r="H31" s="9">
        <v>69</v>
      </c>
      <c r="I31" s="9">
        <v>11</v>
      </c>
      <c r="J31" s="9">
        <v>25907</v>
      </c>
      <c r="K31" s="9">
        <v>0.15942028985507201</v>
      </c>
      <c r="L31" s="9">
        <v>6.25E-2</v>
      </c>
      <c r="M31" s="9" t="s">
        <v>1335</v>
      </c>
      <c r="N31" s="9" t="s">
        <v>1479</v>
      </c>
      <c r="O31" s="9" t="s">
        <v>1385</v>
      </c>
      <c r="P31" s="9" t="s">
        <v>1386</v>
      </c>
    </row>
    <row r="32" spans="1:16" ht="22.5" customHeight="1" x14ac:dyDescent="0.15">
      <c r="A32" s="9" t="s">
        <v>1331</v>
      </c>
      <c r="B32" s="9" t="s">
        <v>1480</v>
      </c>
      <c r="C32" s="9" t="s">
        <v>1481</v>
      </c>
      <c r="D32" s="9">
        <v>2.86322191580193E-9</v>
      </c>
      <c r="E32" s="9" t="b">
        <v>1</v>
      </c>
      <c r="F32" s="9" t="s">
        <v>1482</v>
      </c>
      <c r="G32" s="9">
        <v>126</v>
      </c>
      <c r="H32" s="9">
        <v>69</v>
      </c>
      <c r="I32" s="9">
        <v>10</v>
      </c>
      <c r="J32" s="9">
        <v>25907</v>
      </c>
      <c r="K32" s="9">
        <v>0.14492753623188401</v>
      </c>
      <c r="L32" s="9">
        <v>7.9365079365079305E-2</v>
      </c>
      <c r="M32" s="9" t="s">
        <v>1335</v>
      </c>
      <c r="N32" s="9" t="s">
        <v>1483</v>
      </c>
      <c r="O32" s="9" t="s">
        <v>1484</v>
      </c>
      <c r="P32" s="9" t="s">
        <v>1485</v>
      </c>
    </row>
    <row r="33" spans="1:16" ht="22.5" customHeight="1" x14ac:dyDescent="0.15">
      <c r="A33" s="9" t="s">
        <v>1331</v>
      </c>
      <c r="B33" s="9" t="s">
        <v>1486</v>
      </c>
      <c r="C33" s="9" t="s">
        <v>1487</v>
      </c>
      <c r="D33" s="9">
        <v>3.2737426489314799E-9</v>
      </c>
      <c r="E33" s="9" t="b">
        <v>1</v>
      </c>
      <c r="F33" s="9" t="s">
        <v>1488</v>
      </c>
      <c r="G33" s="9">
        <v>54</v>
      </c>
      <c r="H33" s="9">
        <v>69</v>
      </c>
      <c r="I33" s="9">
        <v>8</v>
      </c>
      <c r="J33" s="9">
        <v>25907</v>
      </c>
      <c r="K33" s="9">
        <v>0.115942028985507</v>
      </c>
      <c r="L33" s="9">
        <v>0.148148148148148</v>
      </c>
      <c r="M33" s="9" t="s">
        <v>1335</v>
      </c>
      <c r="N33" s="9" t="s">
        <v>1489</v>
      </c>
      <c r="O33" s="9" t="s">
        <v>1434</v>
      </c>
      <c r="P33" s="9" t="s">
        <v>1435</v>
      </c>
    </row>
    <row r="34" spans="1:16" ht="22.5" customHeight="1" x14ac:dyDescent="0.15">
      <c r="A34" s="9" t="s">
        <v>1331</v>
      </c>
      <c r="B34" s="9" t="s">
        <v>1490</v>
      </c>
      <c r="C34" s="9" t="s">
        <v>1491</v>
      </c>
      <c r="D34" s="9">
        <v>3.2737426489314799E-9</v>
      </c>
      <c r="E34" s="9" t="b">
        <v>1</v>
      </c>
      <c r="F34" s="9" t="s">
        <v>1492</v>
      </c>
      <c r="G34" s="9">
        <v>54</v>
      </c>
      <c r="H34" s="9">
        <v>69</v>
      </c>
      <c r="I34" s="9">
        <v>8</v>
      </c>
      <c r="J34" s="9">
        <v>25907</v>
      </c>
      <c r="K34" s="9">
        <v>0.115942028985507</v>
      </c>
      <c r="L34" s="9">
        <v>0.148148148148148</v>
      </c>
      <c r="M34" s="9" t="s">
        <v>1335</v>
      </c>
      <c r="N34" s="9" t="s">
        <v>1493</v>
      </c>
      <c r="O34" s="9" t="s">
        <v>1434</v>
      </c>
      <c r="P34" s="9" t="s">
        <v>1435</v>
      </c>
    </row>
    <row r="35" spans="1:16" ht="22.5" customHeight="1" x14ac:dyDescent="0.15">
      <c r="A35" s="9" t="s">
        <v>1331</v>
      </c>
      <c r="B35" s="9" t="s">
        <v>1494</v>
      </c>
      <c r="C35" s="9" t="s">
        <v>1495</v>
      </c>
      <c r="D35" s="9">
        <v>3.2737426489314799E-9</v>
      </c>
      <c r="E35" s="9" t="b">
        <v>1</v>
      </c>
      <c r="F35" s="9" t="s">
        <v>1496</v>
      </c>
      <c r="G35" s="9">
        <v>54</v>
      </c>
      <c r="H35" s="9">
        <v>69</v>
      </c>
      <c r="I35" s="9">
        <v>8</v>
      </c>
      <c r="J35" s="9">
        <v>25907</v>
      </c>
      <c r="K35" s="9">
        <v>0.115942028985507</v>
      </c>
      <c r="L35" s="9">
        <v>0.148148148148148</v>
      </c>
      <c r="M35" s="9" t="s">
        <v>1335</v>
      </c>
      <c r="N35" s="9" t="s">
        <v>1497</v>
      </c>
      <c r="O35" s="9" t="s">
        <v>1434</v>
      </c>
      <c r="P35" s="9" t="s">
        <v>1435</v>
      </c>
    </row>
    <row r="36" spans="1:16" ht="22.5" customHeight="1" x14ac:dyDescent="0.15">
      <c r="A36" s="9" t="s">
        <v>1331</v>
      </c>
      <c r="B36" s="9" t="s">
        <v>1498</v>
      </c>
      <c r="C36" s="9" t="s">
        <v>1499</v>
      </c>
      <c r="D36" s="9">
        <v>3.9585329612147602E-9</v>
      </c>
      <c r="E36" s="9" t="b">
        <v>1</v>
      </c>
      <c r="F36" s="9" t="s">
        <v>1500</v>
      </c>
      <c r="G36" s="9">
        <v>480</v>
      </c>
      <c r="H36" s="9">
        <v>69</v>
      </c>
      <c r="I36" s="9">
        <v>15</v>
      </c>
      <c r="J36" s="9">
        <v>25907</v>
      </c>
      <c r="K36" s="9">
        <v>0.217391304347826</v>
      </c>
      <c r="L36" s="9">
        <v>3.125E-2</v>
      </c>
      <c r="M36" s="9" t="s">
        <v>1335</v>
      </c>
      <c r="N36" s="9" t="s">
        <v>1501</v>
      </c>
      <c r="O36" s="9" t="s">
        <v>1502</v>
      </c>
      <c r="P36" s="9" t="s">
        <v>1503</v>
      </c>
    </row>
    <row r="37" spans="1:16" ht="22.5" customHeight="1" x14ac:dyDescent="0.15">
      <c r="A37" s="9" t="s">
        <v>1331</v>
      </c>
      <c r="B37" s="9" t="s">
        <v>1504</v>
      </c>
      <c r="C37" s="9" t="s">
        <v>1505</v>
      </c>
      <c r="D37" s="9">
        <v>5.7723423143696396E-9</v>
      </c>
      <c r="E37" s="9" t="b">
        <v>1</v>
      </c>
      <c r="F37" s="9" t="s">
        <v>1506</v>
      </c>
      <c r="G37" s="9">
        <v>698</v>
      </c>
      <c r="H37" s="9">
        <v>69</v>
      </c>
      <c r="I37" s="9">
        <v>17</v>
      </c>
      <c r="J37" s="9">
        <v>25907</v>
      </c>
      <c r="K37" s="9">
        <v>0.24637681159420199</v>
      </c>
      <c r="L37" s="9">
        <v>2.4355300859598802E-2</v>
      </c>
      <c r="M37" s="9" t="s">
        <v>1335</v>
      </c>
      <c r="N37" s="9" t="s">
        <v>1507</v>
      </c>
      <c r="O37" s="9" t="s">
        <v>1508</v>
      </c>
      <c r="P37" s="9" t="s">
        <v>1509</v>
      </c>
    </row>
    <row r="38" spans="1:16" ht="22.5" customHeight="1" x14ac:dyDescent="0.15">
      <c r="A38" s="9" t="s">
        <v>1331</v>
      </c>
      <c r="B38" s="9" t="s">
        <v>1510</v>
      </c>
      <c r="C38" s="9" t="s">
        <v>1511</v>
      </c>
      <c r="D38" s="9">
        <v>7.7333146350818298E-9</v>
      </c>
      <c r="E38" s="9" t="b">
        <v>1</v>
      </c>
      <c r="F38" s="9" t="s">
        <v>1512</v>
      </c>
      <c r="G38" s="9">
        <v>412</v>
      </c>
      <c r="H38" s="9">
        <v>69</v>
      </c>
      <c r="I38" s="9">
        <v>14</v>
      </c>
      <c r="J38" s="9">
        <v>25907</v>
      </c>
      <c r="K38" s="9">
        <v>0.202898550724637</v>
      </c>
      <c r="L38" s="9">
        <v>3.3980582524271802E-2</v>
      </c>
      <c r="M38" s="9" t="s">
        <v>1335</v>
      </c>
      <c r="N38" s="9" t="s">
        <v>1513</v>
      </c>
      <c r="O38" s="9" t="s">
        <v>1398</v>
      </c>
      <c r="P38" s="9" t="s">
        <v>1514</v>
      </c>
    </row>
    <row r="39" spans="1:16" ht="22.5" customHeight="1" x14ac:dyDescent="0.15">
      <c r="A39" s="9" t="s">
        <v>1331</v>
      </c>
      <c r="B39" s="9" t="s">
        <v>1515</v>
      </c>
      <c r="C39" s="9" t="s">
        <v>1516</v>
      </c>
      <c r="D39" s="9">
        <v>7.9498570251126599E-9</v>
      </c>
      <c r="E39" s="9" t="b">
        <v>1</v>
      </c>
      <c r="F39" s="9" t="s">
        <v>1517</v>
      </c>
      <c r="G39" s="9">
        <v>60</v>
      </c>
      <c r="H39" s="9">
        <v>69</v>
      </c>
      <c r="I39" s="9">
        <v>8</v>
      </c>
      <c r="J39" s="9">
        <v>25907</v>
      </c>
      <c r="K39" s="9">
        <v>0.115942028985507</v>
      </c>
      <c r="L39" s="9">
        <v>0.133333333333333</v>
      </c>
      <c r="M39" s="9" t="s">
        <v>1335</v>
      </c>
      <c r="N39" s="9" t="s">
        <v>1518</v>
      </c>
      <c r="O39" s="9" t="s">
        <v>1434</v>
      </c>
      <c r="P39" s="9" t="s">
        <v>1519</v>
      </c>
    </row>
    <row r="40" spans="1:16" ht="22.5" customHeight="1" x14ac:dyDescent="0.15">
      <c r="A40" s="9" t="s">
        <v>1331</v>
      </c>
      <c r="B40" s="9" t="s">
        <v>1520</v>
      </c>
      <c r="C40" s="9" t="s">
        <v>1521</v>
      </c>
      <c r="D40" s="9">
        <v>7.9498570251126599E-9</v>
      </c>
      <c r="E40" s="9" t="b">
        <v>1</v>
      </c>
      <c r="F40" s="9" t="s">
        <v>1522</v>
      </c>
      <c r="G40" s="9">
        <v>60</v>
      </c>
      <c r="H40" s="9">
        <v>69</v>
      </c>
      <c r="I40" s="9">
        <v>8</v>
      </c>
      <c r="J40" s="9">
        <v>25907</v>
      </c>
      <c r="K40" s="9">
        <v>0.115942028985507</v>
      </c>
      <c r="L40" s="9">
        <v>0.133333333333333</v>
      </c>
      <c r="M40" s="9" t="s">
        <v>1335</v>
      </c>
      <c r="N40" s="9" t="s">
        <v>1523</v>
      </c>
      <c r="O40" s="9" t="s">
        <v>1434</v>
      </c>
      <c r="P40" s="9" t="s">
        <v>1435</v>
      </c>
    </row>
    <row r="41" spans="1:16" ht="22.5" customHeight="1" x14ac:dyDescent="0.15">
      <c r="A41" s="9" t="s">
        <v>1331</v>
      </c>
      <c r="B41" s="9" t="s">
        <v>1524</v>
      </c>
      <c r="C41" s="9" t="s">
        <v>1525</v>
      </c>
      <c r="D41" s="9">
        <v>7.9551298344763494E-9</v>
      </c>
      <c r="E41" s="9" t="b">
        <v>1</v>
      </c>
      <c r="F41" s="9" t="s">
        <v>1526</v>
      </c>
      <c r="G41" s="9">
        <v>604</v>
      </c>
      <c r="H41" s="9">
        <v>69</v>
      </c>
      <c r="I41" s="9">
        <v>16</v>
      </c>
      <c r="J41" s="9">
        <v>25907</v>
      </c>
      <c r="K41" s="9">
        <v>0.231884057971014</v>
      </c>
      <c r="L41" s="9">
        <v>2.64900662251655E-2</v>
      </c>
      <c r="M41" s="9" t="s">
        <v>1335</v>
      </c>
      <c r="N41" s="9" t="s">
        <v>1527</v>
      </c>
      <c r="O41" s="9" t="s">
        <v>1528</v>
      </c>
      <c r="P41" s="9" t="s">
        <v>1529</v>
      </c>
    </row>
    <row r="42" spans="1:16" ht="22.5" customHeight="1" x14ac:dyDescent="0.15">
      <c r="A42" s="9" t="s">
        <v>1331</v>
      </c>
      <c r="B42" s="9" t="s">
        <v>1530</v>
      </c>
      <c r="C42" s="9" t="s">
        <v>1531</v>
      </c>
      <c r="D42" s="9">
        <v>8.8017586478364694E-9</v>
      </c>
      <c r="E42" s="9" t="b">
        <v>1</v>
      </c>
      <c r="F42" s="9" t="s">
        <v>1532</v>
      </c>
      <c r="G42" s="9">
        <v>416</v>
      </c>
      <c r="H42" s="9">
        <v>69</v>
      </c>
      <c r="I42" s="9">
        <v>14</v>
      </c>
      <c r="J42" s="9">
        <v>25907</v>
      </c>
      <c r="K42" s="9">
        <v>0.202898550724637</v>
      </c>
      <c r="L42" s="9">
        <v>3.3653846153846097E-2</v>
      </c>
      <c r="M42" s="9" t="s">
        <v>1335</v>
      </c>
      <c r="N42" s="9" t="s">
        <v>1533</v>
      </c>
      <c r="O42" s="9" t="s">
        <v>1398</v>
      </c>
      <c r="P42" s="9" t="s">
        <v>1534</v>
      </c>
    </row>
    <row r="43" spans="1:16" ht="22.5" customHeight="1" x14ac:dyDescent="0.15">
      <c r="A43" s="9" t="s">
        <v>1387</v>
      </c>
      <c r="B43" s="9" t="s">
        <v>1535</v>
      </c>
      <c r="C43" s="9" t="s">
        <v>1536</v>
      </c>
      <c r="D43" s="9">
        <v>8.8803583691052897E-9</v>
      </c>
      <c r="E43" s="9" t="b">
        <v>1</v>
      </c>
      <c r="F43" s="9" t="s">
        <v>1537</v>
      </c>
      <c r="G43" s="9">
        <v>377</v>
      </c>
      <c r="H43" s="9">
        <v>73</v>
      </c>
      <c r="I43" s="9">
        <v>13</v>
      </c>
      <c r="J43" s="9">
        <v>26207</v>
      </c>
      <c r="K43" s="9">
        <v>0.17808219178082099</v>
      </c>
      <c r="L43" s="9">
        <v>3.4482758620689599E-2</v>
      </c>
      <c r="M43" s="9" t="s">
        <v>1335</v>
      </c>
      <c r="N43" s="9" t="s">
        <v>1538</v>
      </c>
      <c r="O43" s="9" t="s">
        <v>1392</v>
      </c>
      <c r="P43" s="9" t="s">
        <v>1393</v>
      </c>
    </row>
    <row r="44" spans="1:16" ht="22.5" customHeight="1" x14ac:dyDescent="0.15">
      <c r="A44" s="9" t="s">
        <v>1331</v>
      </c>
      <c r="B44" s="9" t="s">
        <v>1539</v>
      </c>
      <c r="C44" s="9" t="s">
        <v>1540</v>
      </c>
      <c r="D44" s="9">
        <v>1.1957965668108699E-8</v>
      </c>
      <c r="E44" s="9" t="b">
        <v>1</v>
      </c>
      <c r="F44" s="9" t="s">
        <v>1541</v>
      </c>
      <c r="G44" s="9">
        <v>63</v>
      </c>
      <c r="H44" s="9">
        <v>69</v>
      </c>
      <c r="I44" s="9">
        <v>8</v>
      </c>
      <c r="J44" s="9">
        <v>25907</v>
      </c>
      <c r="K44" s="9">
        <v>0.115942028985507</v>
      </c>
      <c r="L44" s="9">
        <v>0.12698412698412601</v>
      </c>
      <c r="M44" s="9" t="s">
        <v>1335</v>
      </c>
      <c r="N44" s="9" t="s">
        <v>1542</v>
      </c>
      <c r="O44" s="9" t="s">
        <v>1434</v>
      </c>
      <c r="P44" s="9" t="s">
        <v>1519</v>
      </c>
    </row>
    <row r="45" spans="1:16" ht="22.5" customHeight="1" x14ac:dyDescent="0.15">
      <c r="A45" s="9" t="s">
        <v>1331</v>
      </c>
      <c r="B45" s="9" t="s">
        <v>1543</v>
      </c>
      <c r="C45" s="9" t="s">
        <v>1544</v>
      </c>
      <c r="D45" s="9">
        <v>1.65517893891972E-8</v>
      </c>
      <c r="E45" s="9" t="b">
        <v>1</v>
      </c>
      <c r="F45" s="9" t="s">
        <v>1545</v>
      </c>
      <c r="G45" s="9">
        <v>274</v>
      </c>
      <c r="H45" s="9">
        <v>69</v>
      </c>
      <c r="I45" s="9">
        <v>12</v>
      </c>
      <c r="J45" s="9">
        <v>25907</v>
      </c>
      <c r="K45" s="9">
        <v>0.17391304347826</v>
      </c>
      <c r="L45" s="9">
        <v>4.3795620437956199E-2</v>
      </c>
      <c r="M45" s="9" t="s">
        <v>1335</v>
      </c>
      <c r="N45" s="9" t="s">
        <v>1546</v>
      </c>
      <c r="O45" s="9" t="s">
        <v>1547</v>
      </c>
      <c r="P45" s="9" t="s">
        <v>1548</v>
      </c>
    </row>
    <row r="46" spans="1:16" ht="22.5" customHeight="1" x14ac:dyDescent="0.15">
      <c r="A46" s="9" t="s">
        <v>1331</v>
      </c>
      <c r="B46" s="9" t="s">
        <v>1549</v>
      </c>
      <c r="C46" s="9" t="s">
        <v>1550</v>
      </c>
      <c r="D46" s="9">
        <v>1.6830575984603499E-8</v>
      </c>
      <c r="E46" s="9" t="b">
        <v>1</v>
      </c>
      <c r="F46" s="9" t="s">
        <v>1551</v>
      </c>
      <c r="G46" s="9">
        <v>103</v>
      </c>
      <c r="H46" s="9">
        <v>69</v>
      </c>
      <c r="I46" s="9">
        <v>9</v>
      </c>
      <c r="J46" s="9">
        <v>25907</v>
      </c>
      <c r="K46" s="9">
        <v>0.13043478260869501</v>
      </c>
      <c r="L46" s="9">
        <v>8.7378640776699004E-2</v>
      </c>
      <c r="M46" s="9" t="s">
        <v>1335</v>
      </c>
      <c r="N46" s="9" t="s">
        <v>1552</v>
      </c>
      <c r="O46" s="9" t="s">
        <v>1379</v>
      </c>
      <c r="P46" s="9" t="s">
        <v>1553</v>
      </c>
    </row>
    <row r="47" spans="1:16" ht="22.5" customHeight="1" x14ac:dyDescent="0.15">
      <c r="A47" s="9" t="s">
        <v>1387</v>
      </c>
      <c r="B47" s="9" t="s">
        <v>1554</v>
      </c>
      <c r="C47" s="9" t="s">
        <v>1555</v>
      </c>
      <c r="D47" s="9">
        <v>2.1981669361404201E-8</v>
      </c>
      <c r="E47" s="9" t="b">
        <v>1</v>
      </c>
      <c r="F47" s="9" t="s">
        <v>1556</v>
      </c>
      <c r="G47" s="9">
        <v>1376</v>
      </c>
      <c r="H47" s="9">
        <v>73</v>
      </c>
      <c r="I47" s="9">
        <v>21</v>
      </c>
      <c r="J47" s="9">
        <v>26207</v>
      </c>
      <c r="K47" s="9">
        <v>0.28767123287671198</v>
      </c>
      <c r="L47" s="9">
        <v>1.52616279069767E-2</v>
      </c>
      <c r="M47" s="9" t="s">
        <v>1335</v>
      </c>
      <c r="N47" s="9" t="s">
        <v>1557</v>
      </c>
      <c r="O47" s="9" t="s">
        <v>1558</v>
      </c>
      <c r="P47" s="9" t="s">
        <v>1559</v>
      </c>
    </row>
    <row r="48" spans="1:16" ht="22.5" customHeight="1" x14ac:dyDescent="0.15">
      <c r="A48" s="9" t="s">
        <v>1331</v>
      </c>
      <c r="B48" s="9" t="s">
        <v>1560</v>
      </c>
      <c r="C48" s="9" t="s">
        <v>1561</v>
      </c>
      <c r="D48" s="9">
        <v>2.54940988451224E-8</v>
      </c>
      <c r="E48" s="9" t="b">
        <v>1</v>
      </c>
      <c r="F48" s="9" t="s">
        <v>1562</v>
      </c>
      <c r="G48" s="9">
        <v>69</v>
      </c>
      <c r="H48" s="9">
        <v>69</v>
      </c>
      <c r="I48" s="9">
        <v>8</v>
      </c>
      <c r="J48" s="9">
        <v>25907</v>
      </c>
      <c r="K48" s="9">
        <v>0.115942028985507</v>
      </c>
      <c r="L48" s="9">
        <v>0.115942028985507</v>
      </c>
      <c r="M48" s="9" t="s">
        <v>1335</v>
      </c>
      <c r="N48" s="9" t="s">
        <v>1563</v>
      </c>
      <c r="O48" s="9" t="s">
        <v>1434</v>
      </c>
      <c r="P48" s="9" t="s">
        <v>1435</v>
      </c>
    </row>
    <row r="49" spans="1:16" ht="22.5" customHeight="1" x14ac:dyDescent="0.15">
      <c r="A49" s="9" t="s">
        <v>1331</v>
      </c>
      <c r="B49" s="9" t="s">
        <v>1564</v>
      </c>
      <c r="C49" s="9" t="s">
        <v>1565</v>
      </c>
      <c r="D49" s="9">
        <v>2.7413997060898601E-8</v>
      </c>
      <c r="E49" s="9" t="b">
        <v>1</v>
      </c>
      <c r="F49" s="9" t="s">
        <v>1566</v>
      </c>
      <c r="G49" s="9">
        <v>217</v>
      </c>
      <c r="H49" s="9">
        <v>69</v>
      </c>
      <c r="I49" s="9">
        <v>11</v>
      </c>
      <c r="J49" s="9">
        <v>25907</v>
      </c>
      <c r="K49" s="9">
        <v>0.15942028985507201</v>
      </c>
      <c r="L49" s="9">
        <v>5.0691244239631297E-2</v>
      </c>
      <c r="M49" s="9" t="s">
        <v>1335</v>
      </c>
      <c r="N49" s="9" t="s">
        <v>1567</v>
      </c>
      <c r="O49" s="9" t="s">
        <v>1385</v>
      </c>
      <c r="P49" s="9" t="s">
        <v>1386</v>
      </c>
    </row>
    <row r="50" spans="1:16" ht="22.5" customHeight="1" x14ac:dyDescent="0.15">
      <c r="A50" s="9" t="s">
        <v>1331</v>
      </c>
      <c r="B50" s="9" t="s">
        <v>1568</v>
      </c>
      <c r="C50" s="9" t="s">
        <v>1569</v>
      </c>
      <c r="D50" s="9">
        <v>4.0642761397242797E-8</v>
      </c>
      <c r="E50" s="9" t="b">
        <v>1</v>
      </c>
      <c r="F50" s="9" t="s">
        <v>1570</v>
      </c>
      <c r="G50" s="9">
        <v>73</v>
      </c>
      <c r="H50" s="9">
        <v>69</v>
      </c>
      <c r="I50" s="9">
        <v>8</v>
      </c>
      <c r="J50" s="9">
        <v>25907</v>
      </c>
      <c r="K50" s="9">
        <v>0.115942028985507</v>
      </c>
      <c r="L50" s="9">
        <v>0.10958904109589</v>
      </c>
      <c r="M50" s="9" t="s">
        <v>1335</v>
      </c>
      <c r="N50" s="9" t="s">
        <v>1571</v>
      </c>
      <c r="O50" s="9" t="s">
        <v>1434</v>
      </c>
      <c r="P50" s="9" t="s">
        <v>1519</v>
      </c>
    </row>
    <row r="51" spans="1:16" ht="22.5" customHeight="1" x14ac:dyDescent="0.15">
      <c r="A51" s="9" t="s">
        <v>1331</v>
      </c>
      <c r="B51" s="9" t="s">
        <v>1572</v>
      </c>
      <c r="C51" s="9" t="s">
        <v>1573</v>
      </c>
      <c r="D51" s="9">
        <v>4.2479987936094597E-8</v>
      </c>
      <c r="E51" s="9" t="b">
        <v>1</v>
      </c>
      <c r="F51" s="9" t="s">
        <v>1574</v>
      </c>
      <c r="G51" s="9">
        <v>114</v>
      </c>
      <c r="H51" s="9">
        <v>69</v>
      </c>
      <c r="I51" s="9">
        <v>9</v>
      </c>
      <c r="J51" s="9">
        <v>25907</v>
      </c>
      <c r="K51" s="9">
        <v>0.13043478260869501</v>
      </c>
      <c r="L51" s="9">
        <v>7.8947368421052599E-2</v>
      </c>
      <c r="M51" s="9" t="s">
        <v>1335</v>
      </c>
      <c r="N51" s="9" t="s">
        <v>1575</v>
      </c>
      <c r="O51" s="9" t="s">
        <v>1576</v>
      </c>
      <c r="P51" s="9" t="s">
        <v>1577</v>
      </c>
    </row>
    <row r="52" spans="1:16" ht="22.5" customHeight="1" x14ac:dyDescent="0.15">
      <c r="A52" s="9" t="s">
        <v>1331</v>
      </c>
      <c r="B52" s="9" t="s">
        <v>1578</v>
      </c>
      <c r="C52" s="9" t="s">
        <v>1579</v>
      </c>
      <c r="D52" s="9">
        <v>6.7773362495327196E-8</v>
      </c>
      <c r="E52" s="9" t="b">
        <v>1</v>
      </c>
      <c r="F52" s="9" t="s">
        <v>1580</v>
      </c>
      <c r="G52" s="9">
        <v>236</v>
      </c>
      <c r="H52" s="9">
        <v>69</v>
      </c>
      <c r="I52" s="9">
        <v>11</v>
      </c>
      <c r="J52" s="9">
        <v>25907</v>
      </c>
      <c r="K52" s="9">
        <v>0.15942028985507201</v>
      </c>
      <c r="L52" s="9">
        <v>4.6610169491525397E-2</v>
      </c>
      <c r="M52" s="9" t="s">
        <v>1335</v>
      </c>
      <c r="N52" s="9" t="s">
        <v>1581</v>
      </c>
      <c r="O52" s="9" t="s">
        <v>1385</v>
      </c>
      <c r="P52" s="9" t="s">
        <v>1386</v>
      </c>
    </row>
    <row r="53" spans="1:16" ht="22.5" customHeight="1" x14ac:dyDescent="0.15">
      <c r="A53" s="9" t="s">
        <v>1331</v>
      </c>
      <c r="B53" s="9" t="s">
        <v>1582</v>
      </c>
      <c r="C53" s="9" t="s">
        <v>1583</v>
      </c>
      <c r="D53" s="9">
        <v>1.2820196225122401E-7</v>
      </c>
      <c r="E53" s="9" t="b">
        <v>1</v>
      </c>
      <c r="F53" s="9" t="s">
        <v>1584</v>
      </c>
      <c r="G53" s="9">
        <v>509</v>
      </c>
      <c r="H53" s="9">
        <v>69</v>
      </c>
      <c r="I53" s="9">
        <v>14</v>
      </c>
      <c r="J53" s="9">
        <v>25907</v>
      </c>
      <c r="K53" s="9">
        <v>0.202898550724637</v>
      </c>
      <c r="L53" s="9">
        <v>2.75049115913556E-2</v>
      </c>
      <c r="M53" s="9" t="s">
        <v>1335</v>
      </c>
      <c r="N53" s="9" t="s">
        <v>1336</v>
      </c>
      <c r="O53" s="9" t="s">
        <v>1398</v>
      </c>
      <c r="P53" s="9" t="s">
        <v>1585</v>
      </c>
    </row>
    <row r="54" spans="1:16" ht="22.5" customHeight="1" x14ac:dyDescent="0.15">
      <c r="A54" s="9" t="s">
        <v>1331</v>
      </c>
      <c r="B54" s="9" t="s">
        <v>1586</v>
      </c>
      <c r="C54" s="9" t="s">
        <v>1587</v>
      </c>
      <c r="D54" s="9">
        <v>1.5611552259012799E-7</v>
      </c>
      <c r="E54" s="9" t="b">
        <v>1</v>
      </c>
      <c r="F54" s="9" t="s">
        <v>1588</v>
      </c>
      <c r="G54" s="9">
        <v>86</v>
      </c>
      <c r="H54" s="9">
        <v>69</v>
      </c>
      <c r="I54" s="9">
        <v>8</v>
      </c>
      <c r="J54" s="9">
        <v>25907</v>
      </c>
      <c r="K54" s="9">
        <v>0.115942028985507</v>
      </c>
      <c r="L54" s="9">
        <v>9.3023255813953404E-2</v>
      </c>
      <c r="M54" s="9" t="s">
        <v>1335</v>
      </c>
      <c r="N54" s="9" t="s">
        <v>1589</v>
      </c>
      <c r="O54" s="9" t="s">
        <v>1434</v>
      </c>
      <c r="P54" s="9" t="s">
        <v>1435</v>
      </c>
    </row>
    <row r="55" spans="1:16" ht="22.5" customHeight="1" x14ac:dyDescent="0.15">
      <c r="A55" s="9" t="s">
        <v>1331</v>
      </c>
      <c r="B55" s="9" t="s">
        <v>1590</v>
      </c>
      <c r="C55" s="9" t="s">
        <v>1591</v>
      </c>
      <c r="D55" s="9">
        <v>2.2616295385971599E-7</v>
      </c>
      <c r="E55" s="9" t="b">
        <v>1</v>
      </c>
      <c r="F55" s="9" t="s">
        <v>1592</v>
      </c>
      <c r="G55" s="9">
        <v>90</v>
      </c>
      <c r="H55" s="9">
        <v>69</v>
      </c>
      <c r="I55" s="9">
        <v>8</v>
      </c>
      <c r="J55" s="9">
        <v>25907</v>
      </c>
      <c r="K55" s="9">
        <v>0.115942028985507</v>
      </c>
      <c r="L55" s="9">
        <v>8.8888888888888795E-2</v>
      </c>
      <c r="M55" s="9" t="s">
        <v>1335</v>
      </c>
      <c r="N55" s="9" t="s">
        <v>1593</v>
      </c>
      <c r="O55" s="9" t="s">
        <v>1434</v>
      </c>
      <c r="P55" s="9" t="s">
        <v>1519</v>
      </c>
    </row>
    <row r="56" spans="1:16" ht="22.5" customHeight="1" x14ac:dyDescent="0.15">
      <c r="A56" s="9" t="s">
        <v>1387</v>
      </c>
      <c r="B56" s="9" t="s">
        <v>1594</v>
      </c>
      <c r="C56" s="9" t="s">
        <v>1595</v>
      </c>
      <c r="D56" s="9">
        <v>2.32926182126743E-7</v>
      </c>
      <c r="E56" s="9" t="b">
        <v>1</v>
      </c>
      <c r="F56" s="9" t="s">
        <v>1596</v>
      </c>
      <c r="G56" s="9">
        <v>167</v>
      </c>
      <c r="H56" s="9">
        <v>73</v>
      </c>
      <c r="I56" s="9">
        <v>9</v>
      </c>
      <c r="J56" s="9">
        <v>26207</v>
      </c>
      <c r="K56" s="9">
        <v>0.123287671232876</v>
      </c>
      <c r="L56" s="9">
        <v>5.3892215568862201E-2</v>
      </c>
      <c r="M56" s="9" t="s">
        <v>1335</v>
      </c>
      <c r="N56" s="9" t="s">
        <v>1597</v>
      </c>
      <c r="O56" s="9" t="s">
        <v>1598</v>
      </c>
      <c r="P56" s="9" t="s">
        <v>1599</v>
      </c>
    </row>
    <row r="57" spans="1:16" ht="22.5" customHeight="1" x14ac:dyDescent="0.15">
      <c r="A57" s="9" t="s">
        <v>1331</v>
      </c>
      <c r="B57" s="9" t="s">
        <v>1600</v>
      </c>
      <c r="C57" s="9" t="s">
        <v>1601</v>
      </c>
      <c r="D57" s="9">
        <v>2.5516283802361098E-7</v>
      </c>
      <c r="E57" s="9" t="b">
        <v>1</v>
      </c>
      <c r="F57" s="9" t="s">
        <v>1602</v>
      </c>
      <c r="G57" s="9">
        <v>1640</v>
      </c>
      <c r="H57" s="9">
        <v>69</v>
      </c>
      <c r="I57" s="9">
        <v>22</v>
      </c>
      <c r="J57" s="9">
        <v>25907</v>
      </c>
      <c r="K57" s="9">
        <v>0.31884057971014401</v>
      </c>
      <c r="L57" s="9">
        <v>1.3414634146341401E-2</v>
      </c>
      <c r="M57" s="9" t="s">
        <v>1335</v>
      </c>
      <c r="N57" s="9" t="s">
        <v>1527</v>
      </c>
      <c r="O57" s="9" t="s">
        <v>1419</v>
      </c>
      <c r="P57" s="9" t="s">
        <v>1603</v>
      </c>
    </row>
    <row r="58" spans="1:16" ht="22.5" customHeight="1" x14ac:dyDescent="0.15">
      <c r="A58" s="9" t="s">
        <v>1331</v>
      </c>
      <c r="B58" s="9" t="s">
        <v>1604</v>
      </c>
      <c r="C58" s="9" t="s">
        <v>1605</v>
      </c>
      <c r="D58" s="9">
        <v>2.7295486063257301E-7</v>
      </c>
      <c r="E58" s="9" t="b">
        <v>1</v>
      </c>
      <c r="F58" s="9" t="s">
        <v>1606</v>
      </c>
      <c r="G58" s="9">
        <v>349</v>
      </c>
      <c r="H58" s="9">
        <v>69</v>
      </c>
      <c r="I58" s="9">
        <v>12</v>
      </c>
      <c r="J58" s="9">
        <v>25907</v>
      </c>
      <c r="K58" s="9">
        <v>0.17391304347826</v>
      </c>
      <c r="L58" s="9">
        <v>3.4383954154727697E-2</v>
      </c>
      <c r="M58" s="9" t="s">
        <v>1335</v>
      </c>
      <c r="N58" s="9" t="s">
        <v>1607</v>
      </c>
      <c r="O58" s="9" t="s">
        <v>1547</v>
      </c>
      <c r="P58" s="9" t="s">
        <v>1548</v>
      </c>
    </row>
    <row r="59" spans="1:16" ht="22.5" customHeight="1" x14ac:dyDescent="0.15">
      <c r="A59" s="9" t="s">
        <v>1331</v>
      </c>
      <c r="B59" s="9" t="s">
        <v>1608</v>
      </c>
      <c r="C59" s="9" t="s">
        <v>1609</v>
      </c>
      <c r="D59" s="9">
        <v>2.9527380882454302E-7</v>
      </c>
      <c r="E59" s="9" t="b">
        <v>1</v>
      </c>
      <c r="F59" s="9" t="s">
        <v>1610</v>
      </c>
      <c r="G59" s="9">
        <v>93</v>
      </c>
      <c r="H59" s="9">
        <v>69</v>
      </c>
      <c r="I59" s="9">
        <v>8</v>
      </c>
      <c r="J59" s="9">
        <v>25907</v>
      </c>
      <c r="K59" s="9">
        <v>0.115942028985507</v>
      </c>
      <c r="L59" s="9">
        <v>8.6021505376343996E-2</v>
      </c>
      <c r="M59" s="9" t="s">
        <v>1335</v>
      </c>
      <c r="N59" s="9" t="s">
        <v>1611</v>
      </c>
      <c r="O59" s="9" t="s">
        <v>1434</v>
      </c>
      <c r="P59" s="9" t="s">
        <v>1612</v>
      </c>
    </row>
    <row r="60" spans="1:16" ht="22.5" customHeight="1" x14ac:dyDescent="0.15">
      <c r="A60" s="9" t="s">
        <v>1331</v>
      </c>
      <c r="B60" s="9" t="s">
        <v>1613</v>
      </c>
      <c r="C60" s="9" t="s">
        <v>1614</v>
      </c>
      <c r="D60" s="9">
        <v>2.9527380882454302E-7</v>
      </c>
      <c r="E60" s="9" t="b">
        <v>1</v>
      </c>
      <c r="F60" s="9" t="s">
        <v>1615</v>
      </c>
      <c r="G60" s="9">
        <v>93</v>
      </c>
      <c r="H60" s="9">
        <v>69</v>
      </c>
      <c r="I60" s="9">
        <v>8</v>
      </c>
      <c r="J60" s="9">
        <v>25907</v>
      </c>
      <c r="K60" s="9">
        <v>0.115942028985507</v>
      </c>
      <c r="L60" s="9">
        <v>8.6021505376343996E-2</v>
      </c>
      <c r="M60" s="9" t="s">
        <v>1335</v>
      </c>
      <c r="N60" s="9" t="s">
        <v>1616</v>
      </c>
      <c r="O60" s="9" t="s">
        <v>1434</v>
      </c>
      <c r="P60" s="9" t="s">
        <v>1519</v>
      </c>
    </row>
    <row r="61" spans="1:16" ht="22.5" customHeight="1" x14ac:dyDescent="0.15">
      <c r="A61" s="9" t="s">
        <v>1387</v>
      </c>
      <c r="B61" s="9" t="s">
        <v>1617</v>
      </c>
      <c r="C61" s="9" t="s">
        <v>1618</v>
      </c>
      <c r="D61" s="9">
        <v>2.9635646514966302E-7</v>
      </c>
      <c r="E61" s="9" t="b">
        <v>1</v>
      </c>
      <c r="F61" s="9" t="s">
        <v>1619</v>
      </c>
      <c r="G61" s="9">
        <v>18</v>
      </c>
      <c r="H61" s="9">
        <v>73</v>
      </c>
      <c r="I61" s="9">
        <v>5</v>
      </c>
      <c r="J61" s="9">
        <v>26207</v>
      </c>
      <c r="K61" s="9">
        <v>6.8493150684931503E-2</v>
      </c>
      <c r="L61" s="9">
        <v>0.27777777777777701</v>
      </c>
      <c r="M61" s="9" t="s">
        <v>1335</v>
      </c>
      <c r="N61" s="9" t="s">
        <v>1620</v>
      </c>
      <c r="O61" s="9" t="s">
        <v>1621</v>
      </c>
      <c r="P61" s="9" t="s">
        <v>1622</v>
      </c>
    </row>
    <row r="62" spans="1:16" ht="22.5" customHeight="1" x14ac:dyDescent="0.15">
      <c r="A62" s="9" t="s">
        <v>1331</v>
      </c>
      <c r="B62" s="9" t="s">
        <v>1623</v>
      </c>
      <c r="C62" s="9" t="s">
        <v>1624</v>
      </c>
      <c r="D62" s="9">
        <v>3.8204522376248502E-7</v>
      </c>
      <c r="E62" s="9" t="b">
        <v>1</v>
      </c>
      <c r="F62" s="9" t="s">
        <v>1625</v>
      </c>
      <c r="G62" s="9">
        <v>96</v>
      </c>
      <c r="H62" s="9">
        <v>69</v>
      </c>
      <c r="I62" s="9">
        <v>8</v>
      </c>
      <c r="J62" s="9">
        <v>25907</v>
      </c>
      <c r="K62" s="9">
        <v>0.115942028985507</v>
      </c>
      <c r="L62" s="9">
        <v>8.3333333333333301E-2</v>
      </c>
      <c r="M62" s="9" t="s">
        <v>1335</v>
      </c>
      <c r="N62" s="9" t="s">
        <v>1626</v>
      </c>
      <c r="O62" s="9" t="s">
        <v>1434</v>
      </c>
      <c r="P62" s="9" t="s">
        <v>1627</v>
      </c>
    </row>
    <row r="63" spans="1:16" ht="22.5" customHeight="1" x14ac:dyDescent="0.15">
      <c r="A63" s="9" t="s">
        <v>1387</v>
      </c>
      <c r="B63" s="9" t="s">
        <v>1628</v>
      </c>
      <c r="C63" s="9" t="s">
        <v>1629</v>
      </c>
      <c r="D63" s="9">
        <v>3.8942392188547298E-7</v>
      </c>
      <c r="E63" s="9" t="b">
        <v>1</v>
      </c>
      <c r="F63" s="9" t="s">
        <v>1630</v>
      </c>
      <c r="G63" s="9">
        <v>177</v>
      </c>
      <c r="H63" s="9">
        <v>73</v>
      </c>
      <c r="I63" s="9">
        <v>9</v>
      </c>
      <c r="J63" s="9">
        <v>26207</v>
      </c>
      <c r="K63" s="9">
        <v>0.123287671232876</v>
      </c>
      <c r="L63" s="9">
        <v>5.0847457627118599E-2</v>
      </c>
      <c r="M63" s="9" t="s">
        <v>1335</v>
      </c>
      <c r="N63" s="9" t="s">
        <v>1631</v>
      </c>
      <c r="O63" s="9" t="s">
        <v>1598</v>
      </c>
      <c r="P63" s="9" t="s">
        <v>1599</v>
      </c>
    </row>
    <row r="64" spans="1:16" ht="22.5" customHeight="1" x14ac:dyDescent="0.15">
      <c r="A64" s="9" t="s">
        <v>1331</v>
      </c>
      <c r="B64" s="9" t="s">
        <v>1632</v>
      </c>
      <c r="C64" s="9" t="s">
        <v>1633</v>
      </c>
      <c r="D64" s="9">
        <v>3.9593259930459398E-7</v>
      </c>
      <c r="E64" s="9" t="b">
        <v>1</v>
      </c>
      <c r="F64" s="9" t="s">
        <v>1634</v>
      </c>
      <c r="G64" s="9">
        <v>146</v>
      </c>
      <c r="H64" s="9">
        <v>69</v>
      </c>
      <c r="I64" s="9">
        <v>9</v>
      </c>
      <c r="J64" s="9">
        <v>25907</v>
      </c>
      <c r="K64" s="9">
        <v>0.13043478260869501</v>
      </c>
      <c r="L64" s="9">
        <v>6.1643835616438297E-2</v>
      </c>
      <c r="M64" s="9" t="s">
        <v>1335</v>
      </c>
      <c r="N64" s="9" t="s">
        <v>1635</v>
      </c>
      <c r="O64" s="9" t="s">
        <v>1576</v>
      </c>
      <c r="P64" s="9" t="s">
        <v>1636</v>
      </c>
    </row>
    <row r="65" spans="1:16" ht="22.5" customHeight="1" x14ac:dyDescent="0.15">
      <c r="A65" s="9" t="s">
        <v>1331</v>
      </c>
      <c r="B65" s="9" t="s">
        <v>1637</v>
      </c>
      <c r="C65" s="9" t="s">
        <v>1638</v>
      </c>
      <c r="D65" s="9">
        <v>4.1551400468214698E-7</v>
      </c>
      <c r="E65" s="9" t="b">
        <v>1</v>
      </c>
      <c r="F65" s="9" t="s">
        <v>1639</v>
      </c>
      <c r="G65" s="9">
        <v>97</v>
      </c>
      <c r="H65" s="9">
        <v>69</v>
      </c>
      <c r="I65" s="9">
        <v>8</v>
      </c>
      <c r="J65" s="9">
        <v>25907</v>
      </c>
      <c r="K65" s="9">
        <v>0.115942028985507</v>
      </c>
      <c r="L65" s="9">
        <v>8.2474226804123696E-2</v>
      </c>
      <c r="M65" s="9" t="s">
        <v>1335</v>
      </c>
      <c r="N65" s="9" t="s">
        <v>1640</v>
      </c>
      <c r="O65" s="9" t="s">
        <v>1641</v>
      </c>
      <c r="P65" s="9" t="s">
        <v>1642</v>
      </c>
    </row>
    <row r="66" spans="1:16" ht="22.5" customHeight="1" x14ac:dyDescent="0.15">
      <c r="A66" s="9" t="s">
        <v>1331</v>
      </c>
      <c r="B66" s="9" t="s">
        <v>1643</v>
      </c>
      <c r="C66" s="9" t="s">
        <v>1644</v>
      </c>
      <c r="D66" s="9">
        <v>9.4487509582907301E-7</v>
      </c>
      <c r="E66" s="9" t="b">
        <v>1</v>
      </c>
      <c r="F66" s="9" t="s">
        <v>1645</v>
      </c>
      <c r="G66" s="9">
        <v>226</v>
      </c>
      <c r="H66" s="9">
        <v>69</v>
      </c>
      <c r="I66" s="9">
        <v>10</v>
      </c>
      <c r="J66" s="9">
        <v>25907</v>
      </c>
      <c r="K66" s="9">
        <v>0.14492753623188401</v>
      </c>
      <c r="L66" s="9">
        <v>4.4247787610619399E-2</v>
      </c>
      <c r="M66" s="9" t="s">
        <v>1335</v>
      </c>
      <c r="N66" s="9" t="s">
        <v>1646</v>
      </c>
      <c r="O66" s="9" t="s">
        <v>1647</v>
      </c>
      <c r="P66" s="9" t="s">
        <v>1648</v>
      </c>
    </row>
    <row r="67" spans="1:16" ht="22.5" customHeight="1" x14ac:dyDescent="0.15">
      <c r="A67" s="9" t="s">
        <v>1331</v>
      </c>
      <c r="B67" s="9" t="s">
        <v>1649</v>
      </c>
      <c r="C67" s="9" t="s">
        <v>1650</v>
      </c>
      <c r="D67" s="9">
        <v>1.3247565873418999E-6</v>
      </c>
      <c r="E67" s="9" t="b">
        <v>1</v>
      </c>
      <c r="F67" s="9" t="s">
        <v>1651</v>
      </c>
      <c r="G67" s="9">
        <v>112</v>
      </c>
      <c r="H67" s="9">
        <v>69</v>
      </c>
      <c r="I67" s="9">
        <v>8</v>
      </c>
      <c r="J67" s="9">
        <v>25907</v>
      </c>
      <c r="K67" s="9">
        <v>0.115942028985507</v>
      </c>
      <c r="L67" s="9">
        <v>7.1428571428571397E-2</v>
      </c>
      <c r="M67" s="9" t="s">
        <v>1335</v>
      </c>
      <c r="N67" s="9" t="s">
        <v>1652</v>
      </c>
      <c r="O67" s="9" t="s">
        <v>1641</v>
      </c>
      <c r="P67" s="9" t="s">
        <v>1642</v>
      </c>
    </row>
    <row r="68" spans="1:16" ht="22.5" customHeight="1" x14ac:dyDescent="0.15">
      <c r="A68" s="9" t="s">
        <v>1331</v>
      </c>
      <c r="B68" s="9" t="s">
        <v>1653</v>
      </c>
      <c r="C68" s="9" t="s">
        <v>1654</v>
      </c>
      <c r="D68" s="9">
        <v>1.8128969911435399E-6</v>
      </c>
      <c r="E68" s="9" t="b">
        <v>1</v>
      </c>
      <c r="F68" s="9" t="s">
        <v>1655</v>
      </c>
      <c r="G68" s="9">
        <v>1011</v>
      </c>
      <c r="H68" s="9">
        <v>69</v>
      </c>
      <c r="I68" s="9">
        <v>17</v>
      </c>
      <c r="J68" s="9">
        <v>25907</v>
      </c>
      <c r="K68" s="9">
        <v>0.24637681159420199</v>
      </c>
      <c r="L68" s="9">
        <v>1.6815034619188901E-2</v>
      </c>
      <c r="M68" s="9" t="s">
        <v>1335</v>
      </c>
      <c r="N68" s="9" t="s">
        <v>1656</v>
      </c>
      <c r="O68" s="9" t="s">
        <v>1508</v>
      </c>
      <c r="P68" s="9" t="s">
        <v>1657</v>
      </c>
    </row>
    <row r="69" spans="1:16" ht="22.5" customHeight="1" x14ac:dyDescent="0.15">
      <c r="A69" s="9" t="s">
        <v>1331</v>
      </c>
      <c r="B69" s="9" t="s">
        <v>1658</v>
      </c>
      <c r="C69" s="9" t="s">
        <v>1659</v>
      </c>
      <c r="D69" s="9">
        <v>2.0125905810331402E-6</v>
      </c>
      <c r="E69" s="9" t="b">
        <v>1</v>
      </c>
      <c r="F69" s="9" t="s">
        <v>1660</v>
      </c>
      <c r="G69" s="9">
        <v>118</v>
      </c>
      <c r="H69" s="9">
        <v>69</v>
      </c>
      <c r="I69" s="9">
        <v>8</v>
      </c>
      <c r="J69" s="9">
        <v>25907</v>
      </c>
      <c r="K69" s="9">
        <v>0.115942028985507</v>
      </c>
      <c r="L69" s="9">
        <v>6.7796610169491497E-2</v>
      </c>
      <c r="M69" s="9" t="s">
        <v>1335</v>
      </c>
      <c r="N69" s="9" t="s">
        <v>1661</v>
      </c>
      <c r="O69" s="9" t="s">
        <v>1641</v>
      </c>
      <c r="P69" s="9" t="s">
        <v>1642</v>
      </c>
    </row>
    <row r="70" spans="1:16" ht="22.5" customHeight="1" x14ac:dyDescent="0.15">
      <c r="A70" s="9" t="s">
        <v>1387</v>
      </c>
      <c r="B70" s="9" t="s">
        <v>1662</v>
      </c>
      <c r="C70" s="9" t="s">
        <v>1663</v>
      </c>
      <c r="D70" s="9">
        <v>2.9725281378487099E-6</v>
      </c>
      <c r="E70" s="9" t="b">
        <v>1</v>
      </c>
      <c r="F70" s="9" t="s">
        <v>1664</v>
      </c>
      <c r="G70" s="9">
        <v>2374</v>
      </c>
      <c r="H70" s="9">
        <v>73</v>
      </c>
      <c r="I70" s="9">
        <v>24</v>
      </c>
      <c r="J70" s="9">
        <v>26207</v>
      </c>
      <c r="K70" s="9">
        <v>0.32876712328767099</v>
      </c>
      <c r="L70" s="9">
        <v>1.01095197978096E-2</v>
      </c>
      <c r="M70" s="9" t="s">
        <v>1335</v>
      </c>
      <c r="N70" s="9" t="s">
        <v>1665</v>
      </c>
      <c r="O70" s="9" t="s">
        <v>1666</v>
      </c>
      <c r="P70" s="9" t="s">
        <v>1667</v>
      </c>
    </row>
    <row r="71" spans="1:16" ht="22.5" customHeight="1" x14ac:dyDescent="0.15">
      <c r="A71" s="9" t="s">
        <v>1387</v>
      </c>
      <c r="B71" s="9" t="s">
        <v>1668</v>
      </c>
      <c r="C71" s="9" t="s">
        <v>1669</v>
      </c>
      <c r="D71" s="9">
        <v>6.3714465534913099E-6</v>
      </c>
      <c r="E71" s="9" t="b">
        <v>1</v>
      </c>
      <c r="F71" s="9" t="s">
        <v>1670</v>
      </c>
      <c r="G71" s="9">
        <v>171</v>
      </c>
      <c r="H71" s="9">
        <v>73</v>
      </c>
      <c r="I71" s="9">
        <v>8</v>
      </c>
      <c r="J71" s="9">
        <v>26207</v>
      </c>
      <c r="K71" s="9">
        <v>0.10958904109589</v>
      </c>
      <c r="L71" s="9">
        <v>4.6783625730994101E-2</v>
      </c>
      <c r="M71" s="9" t="s">
        <v>1335</v>
      </c>
      <c r="N71" s="9" t="s">
        <v>1671</v>
      </c>
      <c r="O71" s="9" t="s">
        <v>1672</v>
      </c>
      <c r="P71" s="9" t="s">
        <v>1673</v>
      </c>
    </row>
    <row r="72" spans="1:16" ht="22.5" customHeight="1" x14ac:dyDescent="0.15">
      <c r="A72" s="9" t="s">
        <v>1331</v>
      </c>
      <c r="B72" s="9" t="s">
        <v>1674</v>
      </c>
      <c r="C72" s="9" t="s">
        <v>1675</v>
      </c>
      <c r="D72" s="9">
        <v>1.35247331678343E-5</v>
      </c>
      <c r="E72" s="9" t="b">
        <v>1</v>
      </c>
      <c r="F72" s="9" t="s">
        <v>1676</v>
      </c>
      <c r="G72" s="9">
        <v>150</v>
      </c>
      <c r="H72" s="9">
        <v>69</v>
      </c>
      <c r="I72" s="9">
        <v>8</v>
      </c>
      <c r="J72" s="9">
        <v>25907</v>
      </c>
      <c r="K72" s="9">
        <v>0.115942028985507</v>
      </c>
      <c r="L72" s="9">
        <v>5.3333333333333302E-2</v>
      </c>
      <c r="M72" s="9" t="s">
        <v>1335</v>
      </c>
      <c r="N72" s="9" t="s">
        <v>1677</v>
      </c>
      <c r="O72" s="9" t="s">
        <v>1678</v>
      </c>
      <c r="P72" s="9" t="s">
        <v>1679</v>
      </c>
    </row>
    <row r="73" spans="1:16" ht="22.5" customHeight="1" x14ac:dyDescent="0.15">
      <c r="A73" s="9" t="s">
        <v>1387</v>
      </c>
      <c r="B73" s="9" t="s">
        <v>1680</v>
      </c>
      <c r="C73" s="9" t="s">
        <v>1681</v>
      </c>
      <c r="D73" s="9">
        <v>1.5639181713609099E-5</v>
      </c>
      <c r="E73" s="9" t="b">
        <v>1</v>
      </c>
      <c r="F73" s="9" t="s">
        <v>1682</v>
      </c>
      <c r="G73" s="9">
        <v>362</v>
      </c>
      <c r="H73" s="9">
        <v>73</v>
      </c>
      <c r="I73" s="9">
        <v>10</v>
      </c>
      <c r="J73" s="9">
        <v>26207</v>
      </c>
      <c r="K73" s="9">
        <v>0.13698630136986301</v>
      </c>
      <c r="L73" s="9">
        <v>2.7624309392265099E-2</v>
      </c>
      <c r="M73" s="9" t="s">
        <v>1335</v>
      </c>
      <c r="N73" s="9" t="s">
        <v>1683</v>
      </c>
      <c r="O73" s="9" t="s">
        <v>1684</v>
      </c>
      <c r="P73" s="9" t="s">
        <v>1685</v>
      </c>
    </row>
    <row r="74" spans="1:16" ht="22.5" customHeight="1" x14ac:dyDescent="0.15">
      <c r="A74" s="9" t="s">
        <v>1331</v>
      </c>
      <c r="B74" s="9" t="s">
        <v>1686</v>
      </c>
      <c r="C74" s="9" t="s">
        <v>1687</v>
      </c>
      <c r="D74" s="9">
        <v>2.4005925289325399E-5</v>
      </c>
      <c r="E74" s="9" t="b">
        <v>1</v>
      </c>
      <c r="F74" s="9" t="s">
        <v>1688</v>
      </c>
      <c r="G74" s="9">
        <v>59</v>
      </c>
      <c r="H74" s="9">
        <v>69</v>
      </c>
      <c r="I74" s="9">
        <v>6</v>
      </c>
      <c r="J74" s="9">
        <v>25907</v>
      </c>
      <c r="K74" s="9">
        <v>8.6956521739130405E-2</v>
      </c>
      <c r="L74" s="9">
        <v>0.101694915254237</v>
      </c>
      <c r="M74" s="9" t="s">
        <v>1335</v>
      </c>
      <c r="N74" s="9" t="s">
        <v>1689</v>
      </c>
      <c r="O74" s="9" t="s">
        <v>1690</v>
      </c>
      <c r="P74" s="9" t="s">
        <v>1691</v>
      </c>
    </row>
    <row r="75" spans="1:16" ht="22.5" customHeight="1" x14ac:dyDescent="0.15">
      <c r="A75" s="9" t="s">
        <v>1331</v>
      </c>
      <c r="B75" s="9" t="s">
        <v>1692</v>
      </c>
      <c r="C75" s="9" t="s">
        <v>1693</v>
      </c>
      <c r="D75" s="9">
        <v>2.5089484327234402E-5</v>
      </c>
      <c r="E75" s="9" t="b">
        <v>1</v>
      </c>
      <c r="F75" s="9" t="s">
        <v>1694</v>
      </c>
      <c r="G75" s="9">
        <v>104</v>
      </c>
      <c r="H75" s="9">
        <v>69</v>
      </c>
      <c r="I75" s="9">
        <v>7</v>
      </c>
      <c r="J75" s="9">
        <v>25907</v>
      </c>
      <c r="K75" s="9">
        <v>0.101449275362318</v>
      </c>
      <c r="L75" s="9">
        <v>6.7307692307692304E-2</v>
      </c>
      <c r="M75" s="9" t="s">
        <v>1335</v>
      </c>
      <c r="N75" s="9" t="s">
        <v>1695</v>
      </c>
      <c r="O75" s="9" t="s">
        <v>1696</v>
      </c>
      <c r="P75" s="9" t="s">
        <v>1697</v>
      </c>
    </row>
    <row r="76" spans="1:16" ht="22.5" customHeight="1" x14ac:dyDescent="0.15">
      <c r="A76" s="9" t="s">
        <v>1331</v>
      </c>
      <c r="B76" s="9" t="s">
        <v>1698</v>
      </c>
      <c r="C76" s="9" t="s">
        <v>1699</v>
      </c>
      <c r="D76" s="9">
        <v>5.1377969255907197E-5</v>
      </c>
      <c r="E76" s="9" t="b">
        <v>1</v>
      </c>
      <c r="F76" s="9" t="s">
        <v>1700</v>
      </c>
      <c r="G76" s="9">
        <v>254</v>
      </c>
      <c r="H76" s="9">
        <v>69</v>
      </c>
      <c r="I76" s="9">
        <v>9</v>
      </c>
      <c r="J76" s="9">
        <v>25907</v>
      </c>
      <c r="K76" s="9">
        <v>0.13043478260869501</v>
      </c>
      <c r="L76" s="9">
        <v>3.5433070866141697E-2</v>
      </c>
      <c r="M76" s="9" t="s">
        <v>1335</v>
      </c>
      <c r="N76" s="9" t="s">
        <v>1701</v>
      </c>
      <c r="O76" s="9" t="s">
        <v>1702</v>
      </c>
      <c r="P76" s="9" t="s">
        <v>1703</v>
      </c>
    </row>
    <row r="77" spans="1:16" ht="22.5" customHeight="1" x14ac:dyDescent="0.15">
      <c r="A77" s="9" t="s">
        <v>1331</v>
      </c>
      <c r="B77" s="9" t="s">
        <v>1704</v>
      </c>
      <c r="C77" s="9" t="s">
        <v>1705</v>
      </c>
      <c r="D77" s="9">
        <v>6.0466440336128698E-5</v>
      </c>
      <c r="E77" s="9" t="b">
        <v>1</v>
      </c>
      <c r="F77" s="9" t="s">
        <v>1706</v>
      </c>
      <c r="G77" s="9">
        <v>118</v>
      </c>
      <c r="H77" s="9">
        <v>69</v>
      </c>
      <c r="I77" s="9">
        <v>7</v>
      </c>
      <c r="J77" s="9">
        <v>25907</v>
      </c>
      <c r="K77" s="9">
        <v>0.101449275362318</v>
      </c>
      <c r="L77" s="9">
        <v>5.9322033898305003E-2</v>
      </c>
      <c r="M77" s="9" t="s">
        <v>1335</v>
      </c>
      <c r="N77" s="9" t="s">
        <v>1707</v>
      </c>
      <c r="O77" s="9" t="s">
        <v>1696</v>
      </c>
      <c r="P77" s="9" t="s">
        <v>1708</v>
      </c>
    </row>
    <row r="78" spans="1:16" ht="22.5" customHeight="1" x14ac:dyDescent="0.15">
      <c r="A78" s="9" t="s">
        <v>1387</v>
      </c>
      <c r="B78" s="9" t="s">
        <v>1709</v>
      </c>
      <c r="C78" s="9" t="s">
        <v>1710</v>
      </c>
      <c r="D78" s="9">
        <v>6.3793469889071396E-5</v>
      </c>
      <c r="E78" s="9" t="b">
        <v>1</v>
      </c>
      <c r="F78" s="9" t="s">
        <v>1711</v>
      </c>
      <c r="G78" s="9">
        <v>1418</v>
      </c>
      <c r="H78" s="9">
        <v>73</v>
      </c>
      <c r="I78" s="9">
        <v>17</v>
      </c>
      <c r="J78" s="9">
        <v>26207</v>
      </c>
      <c r="K78" s="9">
        <v>0.232876712328767</v>
      </c>
      <c r="L78" s="9">
        <v>1.1988716502115601E-2</v>
      </c>
      <c r="M78" s="9" t="s">
        <v>1335</v>
      </c>
      <c r="N78" s="9" t="s">
        <v>1712</v>
      </c>
      <c r="O78" s="9" t="s">
        <v>1713</v>
      </c>
      <c r="P78" s="9" t="s">
        <v>1714</v>
      </c>
    </row>
    <row r="79" spans="1:16" ht="22.5" customHeight="1" x14ac:dyDescent="0.15">
      <c r="A79" s="9" t="s">
        <v>1331</v>
      </c>
      <c r="B79" s="9" t="s">
        <v>1715</v>
      </c>
      <c r="C79" s="9" t="s">
        <v>1716</v>
      </c>
      <c r="D79" s="9">
        <v>9.4162184303433406E-5</v>
      </c>
      <c r="E79" s="9" t="b">
        <v>1</v>
      </c>
      <c r="F79" s="9" t="s">
        <v>1717</v>
      </c>
      <c r="G79" s="9">
        <v>14</v>
      </c>
      <c r="H79" s="9">
        <v>69</v>
      </c>
      <c r="I79" s="9">
        <v>4</v>
      </c>
      <c r="J79" s="9">
        <v>25907</v>
      </c>
      <c r="K79" s="9">
        <v>5.7971014492753603E-2</v>
      </c>
      <c r="L79" s="9">
        <v>0.28571428571428498</v>
      </c>
      <c r="M79" s="9" t="s">
        <v>1335</v>
      </c>
      <c r="N79" s="9" t="s">
        <v>1718</v>
      </c>
      <c r="O79" s="9" t="s">
        <v>1719</v>
      </c>
      <c r="P79" s="9" t="s">
        <v>1720</v>
      </c>
    </row>
    <row r="80" spans="1:16" ht="22.5" customHeight="1" x14ac:dyDescent="0.15">
      <c r="A80" s="9" t="s">
        <v>1331</v>
      </c>
      <c r="B80" s="9" t="s">
        <v>1721</v>
      </c>
      <c r="C80" s="9" t="s">
        <v>1722</v>
      </c>
      <c r="D80" s="9">
        <v>1.16986437698495E-4</v>
      </c>
      <c r="E80" s="9" t="b">
        <v>1</v>
      </c>
      <c r="F80" s="9" t="s">
        <v>1723</v>
      </c>
      <c r="G80" s="9">
        <v>1016</v>
      </c>
      <c r="H80" s="9">
        <v>69</v>
      </c>
      <c r="I80" s="9">
        <v>15</v>
      </c>
      <c r="J80" s="9">
        <v>25907</v>
      </c>
      <c r="K80" s="9">
        <v>0.217391304347826</v>
      </c>
      <c r="L80" s="9">
        <v>1.4763779527558999E-2</v>
      </c>
      <c r="M80" s="9" t="s">
        <v>1335</v>
      </c>
      <c r="N80" s="9" t="s">
        <v>1527</v>
      </c>
      <c r="O80" s="9" t="s">
        <v>1724</v>
      </c>
      <c r="P80" s="9" t="s">
        <v>1725</v>
      </c>
    </row>
    <row r="81" spans="1:16" ht="22.5" customHeight="1" x14ac:dyDescent="0.15">
      <c r="A81" s="9" t="s">
        <v>1331</v>
      </c>
      <c r="B81" s="9" t="s">
        <v>1726</v>
      </c>
      <c r="C81" s="9" t="s">
        <v>1727</v>
      </c>
      <c r="D81" s="9">
        <v>1.31251140360404E-4</v>
      </c>
      <c r="E81" s="9" t="b">
        <v>1</v>
      </c>
      <c r="F81" s="9" t="s">
        <v>1728</v>
      </c>
      <c r="G81" s="9">
        <v>132</v>
      </c>
      <c r="H81" s="9">
        <v>69</v>
      </c>
      <c r="I81" s="9">
        <v>7</v>
      </c>
      <c r="J81" s="9">
        <v>25907</v>
      </c>
      <c r="K81" s="9">
        <v>0.101449275362318</v>
      </c>
      <c r="L81" s="9">
        <v>5.3030303030302997E-2</v>
      </c>
      <c r="M81" s="9" t="s">
        <v>1335</v>
      </c>
      <c r="N81" s="9" t="s">
        <v>1729</v>
      </c>
      <c r="O81" s="9" t="s">
        <v>1696</v>
      </c>
      <c r="P81" s="9" t="s">
        <v>1730</v>
      </c>
    </row>
    <row r="82" spans="1:16" ht="22.5" customHeight="1" x14ac:dyDescent="0.15">
      <c r="A82" s="9" t="s">
        <v>1387</v>
      </c>
      <c r="B82" s="9" t="s">
        <v>1731</v>
      </c>
      <c r="C82" s="9" t="s">
        <v>1732</v>
      </c>
      <c r="D82" s="9">
        <v>1.3260338002702999E-4</v>
      </c>
      <c r="E82" s="9" t="b">
        <v>1</v>
      </c>
      <c r="F82" s="9" t="s">
        <v>1733</v>
      </c>
      <c r="G82" s="9">
        <v>846</v>
      </c>
      <c r="H82" s="9">
        <v>73</v>
      </c>
      <c r="I82" s="9">
        <v>13</v>
      </c>
      <c r="J82" s="9">
        <v>26207</v>
      </c>
      <c r="K82" s="9">
        <v>0.17808219178082099</v>
      </c>
      <c r="L82" s="9">
        <v>1.5366430260047199E-2</v>
      </c>
      <c r="M82" s="9" t="s">
        <v>1335</v>
      </c>
      <c r="N82" s="9" t="s">
        <v>1734</v>
      </c>
      <c r="O82" s="9" t="s">
        <v>1735</v>
      </c>
      <c r="P82" s="9" t="s">
        <v>1736</v>
      </c>
    </row>
    <row r="83" spans="1:16" ht="22.5" customHeight="1" x14ac:dyDescent="0.15">
      <c r="A83" s="9" t="s">
        <v>1387</v>
      </c>
      <c r="B83" s="9" t="s">
        <v>1737</v>
      </c>
      <c r="C83" s="9" t="s">
        <v>1738</v>
      </c>
      <c r="D83" s="9">
        <v>1.3278568546960101E-4</v>
      </c>
      <c r="E83" s="9" t="b">
        <v>1</v>
      </c>
      <c r="F83" s="9" t="s">
        <v>1739</v>
      </c>
      <c r="G83" s="9">
        <v>706</v>
      </c>
      <c r="H83" s="9">
        <v>73</v>
      </c>
      <c r="I83" s="9">
        <v>12</v>
      </c>
      <c r="J83" s="9">
        <v>26207</v>
      </c>
      <c r="K83" s="9">
        <v>0.164383561643835</v>
      </c>
      <c r="L83" s="9">
        <v>1.69971671388102E-2</v>
      </c>
      <c r="M83" s="9" t="s">
        <v>1335</v>
      </c>
      <c r="N83" s="9" t="s">
        <v>1740</v>
      </c>
      <c r="O83" s="9" t="s">
        <v>1741</v>
      </c>
      <c r="P83" s="9" t="s">
        <v>1742</v>
      </c>
    </row>
    <row r="84" spans="1:16" ht="22.5" customHeight="1" x14ac:dyDescent="0.15">
      <c r="A84" s="9" t="s">
        <v>1743</v>
      </c>
      <c r="B84" s="9" t="s">
        <v>1744</v>
      </c>
      <c r="C84" s="9" t="s">
        <v>1745</v>
      </c>
      <c r="D84" s="9">
        <v>1.38642560853801E-4</v>
      </c>
      <c r="E84" s="9" t="b">
        <v>1</v>
      </c>
      <c r="F84" s="9" t="s">
        <v>1745</v>
      </c>
      <c r="G84" s="9">
        <v>2</v>
      </c>
      <c r="H84" s="9">
        <v>4</v>
      </c>
      <c r="I84" s="9">
        <v>2</v>
      </c>
      <c r="J84" s="9">
        <v>1082</v>
      </c>
      <c r="K84" s="9">
        <v>0.5</v>
      </c>
      <c r="L84" s="9">
        <v>1</v>
      </c>
      <c r="M84" s="9" t="s">
        <v>1335</v>
      </c>
      <c r="N84" s="9" t="s">
        <v>1746</v>
      </c>
      <c r="O84" s="9" t="s">
        <v>1747</v>
      </c>
      <c r="P84" s="9" t="s">
        <v>1748</v>
      </c>
    </row>
    <row r="85" spans="1:16" ht="22.5" customHeight="1" x14ac:dyDescent="0.15">
      <c r="A85" s="9" t="s">
        <v>1743</v>
      </c>
      <c r="B85" s="9" t="s">
        <v>1749</v>
      </c>
      <c r="C85" s="9" t="s">
        <v>1745</v>
      </c>
      <c r="D85" s="9">
        <v>1.38642560853801E-4</v>
      </c>
      <c r="E85" s="9" t="b">
        <v>1</v>
      </c>
      <c r="F85" s="9" t="s">
        <v>1745</v>
      </c>
      <c r="G85" s="9">
        <v>2</v>
      </c>
      <c r="H85" s="9">
        <v>4</v>
      </c>
      <c r="I85" s="9">
        <v>2</v>
      </c>
      <c r="J85" s="9">
        <v>1082</v>
      </c>
      <c r="K85" s="9">
        <v>0.5</v>
      </c>
      <c r="L85" s="9">
        <v>1</v>
      </c>
      <c r="M85" s="9" t="s">
        <v>1335</v>
      </c>
      <c r="N85" s="9" t="s">
        <v>1746</v>
      </c>
      <c r="O85" s="9" t="s">
        <v>1747</v>
      </c>
      <c r="P85" s="9" t="s">
        <v>1748</v>
      </c>
    </row>
    <row r="86" spans="1:16" ht="22.5" customHeight="1" x14ac:dyDescent="0.15">
      <c r="A86" s="9" t="s">
        <v>1331</v>
      </c>
      <c r="B86" s="9" t="s">
        <v>1750</v>
      </c>
      <c r="C86" s="9" t="s">
        <v>1751</v>
      </c>
      <c r="D86" s="9">
        <v>3.3881516623279702E-4</v>
      </c>
      <c r="E86" s="9" t="b">
        <v>1</v>
      </c>
      <c r="F86" s="9" t="s">
        <v>1752</v>
      </c>
      <c r="G86" s="9">
        <v>47</v>
      </c>
      <c r="H86" s="9">
        <v>69</v>
      </c>
      <c r="I86" s="9">
        <v>5</v>
      </c>
      <c r="J86" s="9">
        <v>25907</v>
      </c>
      <c r="K86" s="9">
        <v>7.2463768115942004E-2</v>
      </c>
      <c r="L86" s="9">
        <v>0.10638297872340401</v>
      </c>
      <c r="M86" s="9" t="s">
        <v>1335</v>
      </c>
      <c r="N86" s="9" t="s">
        <v>1753</v>
      </c>
      <c r="O86" s="9" t="s">
        <v>1754</v>
      </c>
      <c r="P86" s="9" t="s">
        <v>1755</v>
      </c>
    </row>
    <row r="87" spans="1:16" ht="22.5" customHeight="1" x14ac:dyDescent="0.15">
      <c r="A87" s="9" t="s">
        <v>1331</v>
      </c>
      <c r="B87" s="9" t="s">
        <v>1756</v>
      </c>
      <c r="C87" s="9" t="s">
        <v>1757</v>
      </c>
      <c r="D87" s="9">
        <v>4.29555771142188E-4</v>
      </c>
      <c r="E87" s="9" t="b">
        <v>1</v>
      </c>
      <c r="F87" s="9" t="s">
        <v>1758</v>
      </c>
      <c r="G87" s="9">
        <v>95</v>
      </c>
      <c r="H87" s="9">
        <v>69</v>
      </c>
      <c r="I87" s="9">
        <v>6</v>
      </c>
      <c r="J87" s="9">
        <v>25907</v>
      </c>
      <c r="K87" s="9">
        <v>8.6956521739130405E-2</v>
      </c>
      <c r="L87" s="9">
        <v>6.3157894736842093E-2</v>
      </c>
      <c r="M87" s="9" t="s">
        <v>1335</v>
      </c>
      <c r="N87" s="9" t="s">
        <v>1759</v>
      </c>
      <c r="O87" s="9" t="s">
        <v>1760</v>
      </c>
      <c r="P87" s="9" t="s">
        <v>1761</v>
      </c>
    </row>
    <row r="88" spans="1:16" ht="22.5" customHeight="1" x14ac:dyDescent="0.15">
      <c r="A88" s="9" t="s">
        <v>1331</v>
      </c>
      <c r="B88" s="9" t="s">
        <v>1762</v>
      </c>
      <c r="C88" s="9" t="s">
        <v>1763</v>
      </c>
      <c r="D88" s="9">
        <v>5.5596372743759402E-4</v>
      </c>
      <c r="E88" s="9" t="b">
        <v>1</v>
      </c>
      <c r="F88" s="9" t="s">
        <v>1764</v>
      </c>
      <c r="G88" s="9">
        <v>336</v>
      </c>
      <c r="H88" s="9">
        <v>69</v>
      </c>
      <c r="I88" s="9">
        <v>9</v>
      </c>
      <c r="J88" s="9">
        <v>25907</v>
      </c>
      <c r="K88" s="9">
        <v>0.13043478260869501</v>
      </c>
      <c r="L88" s="9">
        <v>2.6785714285714201E-2</v>
      </c>
      <c r="M88" s="9" t="s">
        <v>1335</v>
      </c>
      <c r="N88" s="9" t="s">
        <v>1765</v>
      </c>
      <c r="O88" s="9" t="s">
        <v>1702</v>
      </c>
      <c r="P88" s="9" t="s">
        <v>1766</v>
      </c>
    </row>
    <row r="89" spans="1:16" ht="22.5" customHeight="1" x14ac:dyDescent="0.15">
      <c r="A89" s="9" t="s">
        <v>1400</v>
      </c>
      <c r="B89" s="9" t="s">
        <v>1767</v>
      </c>
      <c r="C89" s="9" t="s">
        <v>1768</v>
      </c>
      <c r="D89" s="9">
        <v>1.11977738601136E-3</v>
      </c>
      <c r="E89" s="9" t="b">
        <v>1</v>
      </c>
      <c r="F89" s="9" t="s">
        <v>1768</v>
      </c>
      <c r="G89" s="9">
        <v>120</v>
      </c>
      <c r="H89" s="9">
        <v>26</v>
      </c>
      <c r="I89" s="9">
        <v>5</v>
      </c>
      <c r="J89" s="9">
        <v>9330</v>
      </c>
      <c r="K89" s="9">
        <v>0.19230769230769201</v>
      </c>
      <c r="L89" s="9">
        <v>4.1666666666666602E-2</v>
      </c>
      <c r="M89" s="9" t="s">
        <v>1335</v>
      </c>
      <c r="N89" s="9" t="s">
        <v>1403</v>
      </c>
      <c r="O89" s="9" t="s">
        <v>1769</v>
      </c>
      <c r="P89" s="9" t="s">
        <v>1770</v>
      </c>
    </row>
    <row r="90" spans="1:16" ht="22.5" customHeight="1" x14ac:dyDescent="0.15">
      <c r="A90" s="9" t="s">
        <v>1331</v>
      </c>
      <c r="B90" s="9" t="s">
        <v>1771</v>
      </c>
      <c r="C90" s="9" t="s">
        <v>1772</v>
      </c>
      <c r="D90" s="9">
        <v>1.33388960663629E-3</v>
      </c>
      <c r="E90" s="9" t="b">
        <v>1</v>
      </c>
      <c r="F90" s="9" t="s">
        <v>1773</v>
      </c>
      <c r="G90" s="9">
        <v>115</v>
      </c>
      <c r="H90" s="9">
        <v>69</v>
      </c>
      <c r="I90" s="9">
        <v>6</v>
      </c>
      <c r="J90" s="9">
        <v>25907</v>
      </c>
      <c r="K90" s="9">
        <v>8.6956521739130405E-2</v>
      </c>
      <c r="L90" s="9">
        <v>5.2173913043478203E-2</v>
      </c>
      <c r="M90" s="9" t="s">
        <v>1335</v>
      </c>
      <c r="N90" s="9" t="s">
        <v>1774</v>
      </c>
      <c r="O90" s="9" t="s">
        <v>1760</v>
      </c>
      <c r="P90" s="9" t="s">
        <v>1775</v>
      </c>
    </row>
    <row r="91" spans="1:16" ht="22.5" customHeight="1" x14ac:dyDescent="0.15">
      <c r="A91" s="9" t="s">
        <v>1387</v>
      </c>
      <c r="B91" s="9" t="s">
        <v>1776</v>
      </c>
      <c r="C91" s="9" t="s">
        <v>1777</v>
      </c>
      <c r="D91" s="9">
        <v>1.5763203818388301E-3</v>
      </c>
      <c r="E91" s="9" t="b">
        <v>1</v>
      </c>
      <c r="F91" s="9" t="s">
        <v>1778</v>
      </c>
      <c r="G91" s="9">
        <v>472</v>
      </c>
      <c r="H91" s="9">
        <v>73</v>
      </c>
      <c r="I91" s="9">
        <v>9</v>
      </c>
      <c r="J91" s="9">
        <v>26207</v>
      </c>
      <c r="K91" s="9">
        <v>0.123287671232876</v>
      </c>
      <c r="L91" s="9">
        <v>1.9067796610169399E-2</v>
      </c>
      <c r="M91" s="9" t="s">
        <v>1335</v>
      </c>
      <c r="N91" s="9" t="s">
        <v>1779</v>
      </c>
      <c r="O91" s="9" t="s">
        <v>1780</v>
      </c>
      <c r="P91" s="9" t="s">
        <v>1781</v>
      </c>
    </row>
    <row r="92" spans="1:16" ht="22.5" customHeight="1" x14ac:dyDescent="0.15">
      <c r="A92" s="9" t="s">
        <v>1387</v>
      </c>
      <c r="B92" s="9" t="s">
        <v>1782</v>
      </c>
      <c r="C92" s="9" t="s">
        <v>1783</v>
      </c>
      <c r="D92" s="9">
        <v>1.8666094253602899E-3</v>
      </c>
      <c r="E92" s="9" t="b">
        <v>1</v>
      </c>
      <c r="F92" s="9" t="s">
        <v>1784</v>
      </c>
      <c r="G92" s="9">
        <v>2</v>
      </c>
      <c r="H92" s="9">
        <v>73</v>
      </c>
      <c r="I92" s="9">
        <v>2</v>
      </c>
      <c r="J92" s="9">
        <v>26207</v>
      </c>
      <c r="K92" s="9">
        <v>2.7397260273972601E-2</v>
      </c>
      <c r="L92" s="9">
        <v>1</v>
      </c>
      <c r="M92" s="9" t="s">
        <v>1335</v>
      </c>
      <c r="N92" s="9" t="s">
        <v>1785</v>
      </c>
      <c r="O92" s="9" t="s">
        <v>1747</v>
      </c>
      <c r="P92" s="9" t="s">
        <v>1786</v>
      </c>
    </row>
    <row r="93" spans="1:16" ht="22.5" customHeight="1" x14ac:dyDescent="0.15">
      <c r="A93" s="9" t="s">
        <v>1331</v>
      </c>
      <c r="B93" s="9" t="s">
        <v>1787</v>
      </c>
      <c r="C93" s="9" t="s">
        <v>1788</v>
      </c>
      <c r="D93" s="9">
        <v>1.8726594703742899E-3</v>
      </c>
      <c r="E93" s="9" t="b">
        <v>1</v>
      </c>
      <c r="F93" s="9" t="s">
        <v>1789</v>
      </c>
      <c r="G93" s="9">
        <v>28</v>
      </c>
      <c r="H93" s="9">
        <v>69</v>
      </c>
      <c r="I93" s="9">
        <v>4</v>
      </c>
      <c r="J93" s="9">
        <v>25907</v>
      </c>
      <c r="K93" s="9">
        <v>5.7971014492753603E-2</v>
      </c>
      <c r="L93" s="9">
        <v>0.14285714285714199</v>
      </c>
      <c r="M93" s="9" t="s">
        <v>1335</v>
      </c>
      <c r="N93" s="9" t="s">
        <v>1790</v>
      </c>
      <c r="O93" s="9" t="s">
        <v>1791</v>
      </c>
      <c r="P93" s="9" t="s">
        <v>1792</v>
      </c>
    </row>
    <row r="94" spans="1:16" ht="22.5" customHeight="1" x14ac:dyDescent="0.15">
      <c r="A94" s="9" t="s">
        <v>1387</v>
      </c>
      <c r="B94" s="9" t="s">
        <v>1793</v>
      </c>
      <c r="C94" s="9" t="s">
        <v>1794</v>
      </c>
      <c r="D94" s="9">
        <v>1.9762533162590301E-3</v>
      </c>
      <c r="E94" s="9" t="b">
        <v>1</v>
      </c>
      <c r="F94" s="9" t="s">
        <v>1795</v>
      </c>
      <c r="G94" s="9">
        <v>170</v>
      </c>
      <c r="H94" s="9">
        <v>73</v>
      </c>
      <c r="I94" s="9">
        <v>6</v>
      </c>
      <c r="J94" s="9">
        <v>26207</v>
      </c>
      <c r="K94" s="9">
        <v>8.2191780821917804E-2</v>
      </c>
      <c r="L94" s="9">
        <v>3.5294117647058802E-2</v>
      </c>
      <c r="M94" s="9" t="s">
        <v>1335</v>
      </c>
      <c r="N94" s="9" t="s">
        <v>1796</v>
      </c>
      <c r="O94" s="9" t="s">
        <v>1797</v>
      </c>
      <c r="P94" s="9" t="s">
        <v>1798</v>
      </c>
    </row>
    <row r="95" spans="1:16" ht="22.5" customHeight="1" x14ac:dyDescent="0.15">
      <c r="A95" s="9" t="s">
        <v>1387</v>
      </c>
      <c r="B95" s="9" t="s">
        <v>1799</v>
      </c>
      <c r="C95" s="9" t="s">
        <v>1800</v>
      </c>
      <c r="D95" s="9">
        <v>2.33839143952097E-3</v>
      </c>
      <c r="E95" s="9" t="b">
        <v>1</v>
      </c>
      <c r="F95" s="9" t="s">
        <v>1801</v>
      </c>
      <c r="G95" s="9">
        <v>1457</v>
      </c>
      <c r="H95" s="9">
        <v>73</v>
      </c>
      <c r="I95" s="9">
        <v>15</v>
      </c>
      <c r="J95" s="9">
        <v>26207</v>
      </c>
      <c r="K95" s="9">
        <v>0.20547945205479401</v>
      </c>
      <c r="L95" s="9">
        <v>1.02951269732326E-2</v>
      </c>
      <c r="M95" s="9" t="s">
        <v>1335</v>
      </c>
      <c r="N95" s="9" t="s">
        <v>1665</v>
      </c>
      <c r="O95" s="9" t="s">
        <v>1802</v>
      </c>
      <c r="P95" s="9" t="s">
        <v>1803</v>
      </c>
    </row>
    <row r="96" spans="1:16" ht="22.5" customHeight="1" x14ac:dyDescent="0.15">
      <c r="A96" s="9" t="s">
        <v>1331</v>
      </c>
      <c r="B96" s="9" t="s">
        <v>1804</v>
      </c>
      <c r="C96" s="9" t="s">
        <v>1805</v>
      </c>
      <c r="D96" s="9">
        <v>2.5024076205764898E-3</v>
      </c>
      <c r="E96" s="9" t="b">
        <v>1</v>
      </c>
      <c r="F96" s="9" t="s">
        <v>1806</v>
      </c>
      <c r="G96" s="9">
        <v>128</v>
      </c>
      <c r="H96" s="9">
        <v>69</v>
      </c>
      <c r="I96" s="9">
        <v>6</v>
      </c>
      <c r="J96" s="9">
        <v>25907</v>
      </c>
      <c r="K96" s="9">
        <v>8.6956521739130405E-2</v>
      </c>
      <c r="L96" s="9">
        <v>4.6875E-2</v>
      </c>
      <c r="M96" s="9" t="s">
        <v>1335</v>
      </c>
      <c r="N96" s="9" t="s">
        <v>1807</v>
      </c>
      <c r="O96" s="9" t="s">
        <v>1760</v>
      </c>
      <c r="P96" s="9" t="s">
        <v>1808</v>
      </c>
    </row>
    <row r="97" spans="1:16" ht="22.5" customHeight="1" x14ac:dyDescent="0.15">
      <c r="A97" s="9" t="s">
        <v>1331</v>
      </c>
      <c r="B97" s="9" t="s">
        <v>1809</v>
      </c>
      <c r="C97" s="9" t="s">
        <v>1810</v>
      </c>
      <c r="D97" s="9">
        <v>2.8605392132353899E-3</v>
      </c>
      <c r="E97" s="9" t="b">
        <v>1</v>
      </c>
      <c r="F97" s="9" t="s">
        <v>1811</v>
      </c>
      <c r="G97" s="9">
        <v>31</v>
      </c>
      <c r="H97" s="9">
        <v>69</v>
      </c>
      <c r="I97" s="9">
        <v>4</v>
      </c>
      <c r="J97" s="9">
        <v>25907</v>
      </c>
      <c r="K97" s="9">
        <v>5.7971014492753603E-2</v>
      </c>
      <c r="L97" s="9">
        <v>0.12903225806451599</v>
      </c>
      <c r="M97" s="9" t="s">
        <v>1335</v>
      </c>
      <c r="N97" s="9" t="s">
        <v>1812</v>
      </c>
      <c r="O97" s="9" t="s">
        <v>1791</v>
      </c>
      <c r="P97" s="9" t="s">
        <v>1813</v>
      </c>
    </row>
    <row r="98" spans="1:16" ht="22.5" customHeight="1" x14ac:dyDescent="0.15">
      <c r="A98" s="9" t="s">
        <v>1331</v>
      </c>
      <c r="B98" s="9" t="s">
        <v>1814</v>
      </c>
      <c r="C98" s="9" t="s">
        <v>1815</v>
      </c>
      <c r="D98" s="9">
        <v>3.4157017579223301E-3</v>
      </c>
      <c r="E98" s="9" t="b">
        <v>1</v>
      </c>
      <c r="F98" s="9" t="s">
        <v>1816</v>
      </c>
      <c r="G98" s="9">
        <v>135</v>
      </c>
      <c r="H98" s="9">
        <v>69</v>
      </c>
      <c r="I98" s="9">
        <v>6</v>
      </c>
      <c r="J98" s="9">
        <v>25907</v>
      </c>
      <c r="K98" s="9">
        <v>8.6956521739130405E-2</v>
      </c>
      <c r="L98" s="9">
        <v>4.4444444444444398E-2</v>
      </c>
      <c r="M98" s="9" t="s">
        <v>1335</v>
      </c>
      <c r="N98" s="9" t="s">
        <v>1817</v>
      </c>
      <c r="O98" s="9" t="s">
        <v>1818</v>
      </c>
      <c r="P98" s="9" t="s">
        <v>1819</v>
      </c>
    </row>
    <row r="99" spans="1:16" ht="22.5" customHeight="1" x14ac:dyDescent="0.15">
      <c r="A99" s="9" t="s">
        <v>1331</v>
      </c>
      <c r="B99" s="9" t="s">
        <v>1820</v>
      </c>
      <c r="C99" s="9" t="s">
        <v>1821</v>
      </c>
      <c r="D99" s="9">
        <v>3.5399439632839E-3</v>
      </c>
      <c r="E99" s="9" t="b">
        <v>1</v>
      </c>
      <c r="F99" s="9" t="s">
        <v>1822</v>
      </c>
      <c r="G99" s="9">
        <v>1907</v>
      </c>
      <c r="H99" s="9">
        <v>69</v>
      </c>
      <c r="I99" s="9">
        <v>18</v>
      </c>
      <c r="J99" s="9">
        <v>25907</v>
      </c>
      <c r="K99" s="9">
        <v>0.26086956521739102</v>
      </c>
      <c r="L99" s="9">
        <v>9.4389092815941201E-3</v>
      </c>
      <c r="M99" s="9" t="s">
        <v>1335</v>
      </c>
      <c r="N99" s="9" t="s">
        <v>1823</v>
      </c>
      <c r="O99" s="9" t="s">
        <v>1824</v>
      </c>
      <c r="P99" s="9" t="s">
        <v>1825</v>
      </c>
    </row>
    <row r="100" spans="1:16" ht="22.5" customHeight="1" x14ac:dyDescent="0.15">
      <c r="A100" s="9" t="s">
        <v>1387</v>
      </c>
      <c r="B100" s="9" t="s">
        <v>1826</v>
      </c>
      <c r="C100" s="9" t="s">
        <v>1827</v>
      </c>
      <c r="D100" s="9">
        <v>4.56712943693224E-3</v>
      </c>
      <c r="E100" s="9" t="b">
        <v>1</v>
      </c>
      <c r="F100" s="9" t="s">
        <v>1828</v>
      </c>
      <c r="G100" s="9">
        <v>197</v>
      </c>
      <c r="H100" s="9">
        <v>73</v>
      </c>
      <c r="I100" s="9">
        <v>6</v>
      </c>
      <c r="J100" s="9">
        <v>26207</v>
      </c>
      <c r="K100" s="9">
        <v>8.2191780821917804E-2</v>
      </c>
      <c r="L100" s="9">
        <v>3.0456852791878101E-2</v>
      </c>
      <c r="M100" s="9" t="s">
        <v>1335</v>
      </c>
      <c r="N100" s="9" t="s">
        <v>1712</v>
      </c>
      <c r="O100" s="9" t="s">
        <v>1829</v>
      </c>
      <c r="P100" s="9" t="s">
        <v>1830</v>
      </c>
    </row>
    <row r="101" spans="1:16" ht="22.5" customHeight="1" x14ac:dyDescent="0.15">
      <c r="A101" s="9" t="s">
        <v>1831</v>
      </c>
      <c r="B101" s="9" t="s">
        <v>1832</v>
      </c>
      <c r="C101" s="9" t="s">
        <v>1833</v>
      </c>
      <c r="D101" s="9">
        <v>5.0431888784101602E-3</v>
      </c>
      <c r="E101" s="9" t="b">
        <v>1</v>
      </c>
      <c r="F101" s="9" t="s">
        <v>1833</v>
      </c>
      <c r="G101" s="9">
        <v>22</v>
      </c>
      <c r="H101" s="9">
        <v>5</v>
      </c>
      <c r="I101" s="9">
        <v>2</v>
      </c>
      <c r="J101" s="9">
        <v>4533</v>
      </c>
      <c r="K101" s="9">
        <v>0.4</v>
      </c>
      <c r="L101" s="9">
        <v>9.0909090909090898E-2</v>
      </c>
      <c r="M101" s="9" t="s">
        <v>1335</v>
      </c>
      <c r="N101" s="9" t="s">
        <v>1834</v>
      </c>
      <c r="O101" s="9" t="s">
        <v>1747</v>
      </c>
      <c r="P101" s="9" t="s">
        <v>1835</v>
      </c>
    </row>
    <row r="102" spans="1:16" ht="22.5" customHeight="1" x14ac:dyDescent="0.15">
      <c r="A102" s="9" t="s">
        <v>1400</v>
      </c>
      <c r="B102" s="9" t="s">
        <v>1836</v>
      </c>
      <c r="C102" s="9" t="s">
        <v>1837</v>
      </c>
      <c r="D102" s="9">
        <v>7.3177176140416002E-3</v>
      </c>
      <c r="E102" s="9" t="b">
        <v>1</v>
      </c>
      <c r="F102" s="9" t="s">
        <v>1837</v>
      </c>
      <c r="G102" s="9">
        <v>92</v>
      </c>
      <c r="H102" s="9">
        <v>26</v>
      </c>
      <c r="I102" s="9">
        <v>4</v>
      </c>
      <c r="J102" s="9">
        <v>9330</v>
      </c>
      <c r="K102" s="9">
        <v>0.15384615384615299</v>
      </c>
      <c r="L102" s="9">
        <v>4.3478260869565202E-2</v>
      </c>
      <c r="M102" s="9" t="s">
        <v>1335</v>
      </c>
      <c r="N102" s="9" t="s">
        <v>1403</v>
      </c>
      <c r="O102" s="9" t="s">
        <v>1838</v>
      </c>
      <c r="P102" s="9" t="s">
        <v>1839</v>
      </c>
    </row>
    <row r="103" spans="1:16" ht="22.5" customHeight="1" x14ac:dyDescent="0.15">
      <c r="A103" s="9" t="s">
        <v>1331</v>
      </c>
      <c r="B103" s="9" t="s">
        <v>1840</v>
      </c>
      <c r="C103" s="9" t="s">
        <v>1841</v>
      </c>
      <c r="D103" s="9">
        <v>8.5077078143143501E-3</v>
      </c>
      <c r="E103" s="9" t="b">
        <v>1</v>
      </c>
      <c r="F103" s="9" t="s">
        <v>1842</v>
      </c>
      <c r="G103" s="9">
        <v>158</v>
      </c>
      <c r="H103" s="9">
        <v>69</v>
      </c>
      <c r="I103" s="9">
        <v>6</v>
      </c>
      <c r="J103" s="9">
        <v>25907</v>
      </c>
      <c r="K103" s="9">
        <v>8.6956521739130405E-2</v>
      </c>
      <c r="L103" s="9">
        <v>3.7974683544303799E-2</v>
      </c>
      <c r="M103" s="9" t="s">
        <v>1335</v>
      </c>
      <c r="N103" s="9" t="s">
        <v>1843</v>
      </c>
      <c r="O103" s="9" t="s">
        <v>1844</v>
      </c>
      <c r="P103" s="9" t="s">
        <v>1845</v>
      </c>
    </row>
    <row r="104" spans="1:16" ht="22.5" customHeight="1" x14ac:dyDescent="0.15">
      <c r="A104" s="9" t="s">
        <v>1331</v>
      </c>
      <c r="B104" s="9" t="s">
        <v>1846</v>
      </c>
      <c r="C104" s="9" t="s">
        <v>1847</v>
      </c>
      <c r="D104" s="9">
        <v>9.5069679909009601E-3</v>
      </c>
      <c r="E104" s="9" t="b">
        <v>1</v>
      </c>
      <c r="F104" s="9" t="s">
        <v>1848</v>
      </c>
      <c r="G104" s="9">
        <v>474</v>
      </c>
      <c r="H104" s="9">
        <v>69</v>
      </c>
      <c r="I104" s="9">
        <v>9</v>
      </c>
      <c r="J104" s="9">
        <v>25907</v>
      </c>
      <c r="K104" s="9">
        <v>0.13043478260869501</v>
      </c>
      <c r="L104" s="9">
        <v>1.8987341772151899E-2</v>
      </c>
      <c r="M104" s="9" t="s">
        <v>1335</v>
      </c>
      <c r="N104" s="9" t="s">
        <v>1849</v>
      </c>
      <c r="O104" s="9" t="s">
        <v>1850</v>
      </c>
      <c r="P104" s="9" t="s">
        <v>1851</v>
      </c>
    </row>
    <row r="105" spans="1:16" ht="22.5" customHeight="1" x14ac:dyDescent="0.15">
      <c r="A105" s="9" t="s">
        <v>1331</v>
      </c>
      <c r="B105" s="9" t="s">
        <v>1852</v>
      </c>
      <c r="C105" s="9" t="s">
        <v>1853</v>
      </c>
      <c r="D105" s="9">
        <v>9.86807136572029E-3</v>
      </c>
      <c r="E105" s="9" t="b">
        <v>1</v>
      </c>
      <c r="F105" s="9" t="s">
        <v>1854</v>
      </c>
      <c r="G105" s="9">
        <v>356</v>
      </c>
      <c r="H105" s="9">
        <v>69</v>
      </c>
      <c r="I105" s="9">
        <v>8</v>
      </c>
      <c r="J105" s="9">
        <v>25907</v>
      </c>
      <c r="K105" s="9">
        <v>0.115942028985507</v>
      </c>
      <c r="L105" s="9">
        <v>2.2471910112359501E-2</v>
      </c>
      <c r="M105" s="9" t="s">
        <v>1335</v>
      </c>
      <c r="N105" s="9" t="s">
        <v>1855</v>
      </c>
      <c r="O105" s="9" t="s">
        <v>1434</v>
      </c>
      <c r="P105" s="9" t="s">
        <v>1435</v>
      </c>
    </row>
    <row r="106" spans="1:16" ht="22.5" customHeight="1" x14ac:dyDescent="0.15">
      <c r="A106" s="9" t="s">
        <v>1387</v>
      </c>
      <c r="B106" s="9" t="s">
        <v>1856</v>
      </c>
      <c r="C106" s="9" t="s">
        <v>1857</v>
      </c>
      <c r="D106" s="9">
        <v>1.1159237851217099E-2</v>
      </c>
      <c r="E106" s="9" t="b">
        <v>1</v>
      </c>
      <c r="F106" s="9" t="s">
        <v>1858</v>
      </c>
      <c r="G106" s="9">
        <v>4</v>
      </c>
      <c r="H106" s="9">
        <v>73</v>
      </c>
      <c r="I106" s="9">
        <v>2</v>
      </c>
      <c r="J106" s="9">
        <v>26207</v>
      </c>
      <c r="K106" s="9">
        <v>2.7397260273972601E-2</v>
      </c>
      <c r="L106" s="9">
        <v>0.5</v>
      </c>
      <c r="M106" s="9" t="s">
        <v>1335</v>
      </c>
      <c r="N106" s="9" t="s">
        <v>1859</v>
      </c>
      <c r="O106" s="9" t="s">
        <v>1860</v>
      </c>
      <c r="P106" s="9" t="s">
        <v>1861</v>
      </c>
    </row>
    <row r="107" spans="1:16" ht="22.5" customHeight="1" x14ac:dyDescent="0.15">
      <c r="A107" s="9" t="s">
        <v>1387</v>
      </c>
      <c r="B107" s="9" t="s">
        <v>1862</v>
      </c>
      <c r="C107" s="9" t="s">
        <v>1863</v>
      </c>
      <c r="D107" s="9">
        <v>1.34155634021809E-2</v>
      </c>
      <c r="E107" s="9" t="b">
        <v>1</v>
      </c>
      <c r="F107" s="9" t="s">
        <v>1864</v>
      </c>
      <c r="G107" s="9">
        <v>74</v>
      </c>
      <c r="H107" s="9">
        <v>73</v>
      </c>
      <c r="I107" s="9">
        <v>4</v>
      </c>
      <c r="J107" s="9">
        <v>26207</v>
      </c>
      <c r="K107" s="9">
        <v>5.4794520547945202E-2</v>
      </c>
      <c r="L107" s="9">
        <v>5.4054054054054002E-2</v>
      </c>
      <c r="M107" s="9" t="s">
        <v>1335</v>
      </c>
      <c r="N107" s="9" t="s">
        <v>1865</v>
      </c>
      <c r="O107" s="9" t="s">
        <v>1866</v>
      </c>
      <c r="P107" s="9" t="s">
        <v>1867</v>
      </c>
    </row>
    <row r="108" spans="1:16" ht="22.5" customHeight="1" x14ac:dyDescent="0.15">
      <c r="A108" s="9" t="s">
        <v>1331</v>
      </c>
      <c r="B108" s="9" t="s">
        <v>1868</v>
      </c>
      <c r="C108" s="9" t="s">
        <v>1869</v>
      </c>
      <c r="D108" s="9">
        <v>1.3426373875040301E-2</v>
      </c>
      <c r="E108" s="9" t="b">
        <v>1</v>
      </c>
      <c r="F108" s="9" t="s">
        <v>1870</v>
      </c>
      <c r="G108" s="9">
        <v>14</v>
      </c>
      <c r="H108" s="9">
        <v>69</v>
      </c>
      <c r="I108" s="9">
        <v>3</v>
      </c>
      <c r="J108" s="9">
        <v>25907</v>
      </c>
      <c r="K108" s="9">
        <v>4.3478260869565202E-2</v>
      </c>
      <c r="L108" s="9">
        <v>0.214285714285714</v>
      </c>
      <c r="M108" s="9" t="s">
        <v>1335</v>
      </c>
      <c r="N108" s="9" t="s">
        <v>1871</v>
      </c>
      <c r="O108" s="9" t="s">
        <v>1872</v>
      </c>
      <c r="P108" s="9" t="s">
        <v>1873</v>
      </c>
    </row>
    <row r="109" spans="1:16" ht="22.5" customHeight="1" x14ac:dyDescent="0.15">
      <c r="A109" s="9" t="s">
        <v>1331</v>
      </c>
      <c r="B109" s="9" t="s">
        <v>1874</v>
      </c>
      <c r="C109" s="9" t="s">
        <v>1875</v>
      </c>
      <c r="D109" s="9">
        <v>1.3426373875040301E-2</v>
      </c>
      <c r="E109" s="9" t="b">
        <v>1</v>
      </c>
      <c r="F109" s="9" t="s">
        <v>1876</v>
      </c>
      <c r="G109" s="9">
        <v>14</v>
      </c>
      <c r="H109" s="9">
        <v>69</v>
      </c>
      <c r="I109" s="9">
        <v>3</v>
      </c>
      <c r="J109" s="9">
        <v>25907</v>
      </c>
      <c r="K109" s="9">
        <v>4.3478260869565202E-2</v>
      </c>
      <c r="L109" s="9">
        <v>0.214285714285714</v>
      </c>
      <c r="M109" s="9" t="s">
        <v>1335</v>
      </c>
      <c r="N109" s="9" t="s">
        <v>1877</v>
      </c>
      <c r="O109" s="9" t="s">
        <v>1872</v>
      </c>
      <c r="P109" s="9" t="s">
        <v>1873</v>
      </c>
    </row>
    <row r="110" spans="1:16" ht="22.5" customHeight="1" x14ac:dyDescent="0.15">
      <c r="A110" s="9" t="s">
        <v>1331</v>
      </c>
      <c r="B110" s="9" t="s">
        <v>1878</v>
      </c>
      <c r="C110" s="9" t="s">
        <v>1879</v>
      </c>
      <c r="D110" s="9">
        <v>1.5737880906870699E-2</v>
      </c>
      <c r="E110" s="9" t="b">
        <v>1</v>
      </c>
      <c r="F110" s="9" t="s">
        <v>1880</v>
      </c>
      <c r="G110" s="9">
        <v>1310</v>
      </c>
      <c r="H110" s="9">
        <v>69</v>
      </c>
      <c r="I110" s="9">
        <v>14</v>
      </c>
      <c r="J110" s="9">
        <v>25907</v>
      </c>
      <c r="K110" s="9">
        <v>0.202898550724637</v>
      </c>
      <c r="L110" s="9">
        <v>1.06870229007633E-2</v>
      </c>
      <c r="M110" s="9" t="s">
        <v>1335</v>
      </c>
      <c r="N110" s="9" t="s">
        <v>1881</v>
      </c>
      <c r="O110" s="9" t="s">
        <v>1882</v>
      </c>
      <c r="P110" s="9" t="s">
        <v>1883</v>
      </c>
    </row>
    <row r="111" spans="1:16" ht="22.5" customHeight="1" x14ac:dyDescent="0.15">
      <c r="A111" s="9" t="s">
        <v>1387</v>
      </c>
      <c r="B111" s="9" t="s">
        <v>1884</v>
      </c>
      <c r="C111" s="9" t="s">
        <v>1885</v>
      </c>
      <c r="D111" s="9">
        <v>1.7269317430113201E-2</v>
      </c>
      <c r="E111" s="9" t="b">
        <v>1</v>
      </c>
      <c r="F111" s="9" t="s">
        <v>1886</v>
      </c>
      <c r="G111" s="9">
        <v>250</v>
      </c>
      <c r="H111" s="9">
        <v>73</v>
      </c>
      <c r="I111" s="9">
        <v>6</v>
      </c>
      <c r="J111" s="9">
        <v>26207</v>
      </c>
      <c r="K111" s="9">
        <v>8.2191780821917804E-2</v>
      </c>
      <c r="L111" s="9">
        <v>2.4E-2</v>
      </c>
      <c r="M111" s="9" t="s">
        <v>1335</v>
      </c>
      <c r="N111" s="9" t="s">
        <v>1887</v>
      </c>
      <c r="O111" s="9" t="s">
        <v>1888</v>
      </c>
      <c r="P111" s="9" t="s">
        <v>1889</v>
      </c>
    </row>
    <row r="112" spans="1:16" ht="22.5" customHeight="1" x14ac:dyDescent="0.15">
      <c r="A112" s="9" t="s">
        <v>1387</v>
      </c>
      <c r="B112" s="9" t="s">
        <v>1890</v>
      </c>
      <c r="C112" s="9" t="s">
        <v>1891</v>
      </c>
      <c r="D112" s="9">
        <v>1.9627088159740898E-2</v>
      </c>
      <c r="E112" s="9" t="b">
        <v>1</v>
      </c>
      <c r="F112" s="9" t="s">
        <v>1892</v>
      </c>
      <c r="G112" s="9">
        <v>810</v>
      </c>
      <c r="H112" s="9">
        <v>73</v>
      </c>
      <c r="I112" s="9">
        <v>10</v>
      </c>
      <c r="J112" s="9">
        <v>26207</v>
      </c>
      <c r="K112" s="9">
        <v>0.13698630136986301</v>
      </c>
      <c r="L112" s="9">
        <v>1.23456790123456E-2</v>
      </c>
      <c r="M112" s="9" t="s">
        <v>1335</v>
      </c>
      <c r="N112" s="9" t="s">
        <v>1893</v>
      </c>
      <c r="O112" s="9" t="s">
        <v>1894</v>
      </c>
      <c r="P112" s="9" t="s">
        <v>1895</v>
      </c>
    </row>
    <row r="113" spans="1:16" ht="22.5" customHeight="1" x14ac:dyDescent="0.15">
      <c r="A113" s="9" t="s">
        <v>1331</v>
      </c>
      <c r="B113" s="9" t="s">
        <v>1896</v>
      </c>
      <c r="C113" s="9" t="s">
        <v>1897</v>
      </c>
      <c r="D113" s="9">
        <v>2.0154120460562499E-2</v>
      </c>
      <c r="E113" s="9" t="b">
        <v>1</v>
      </c>
      <c r="F113" s="9" t="s">
        <v>1898</v>
      </c>
      <c r="G113" s="9">
        <v>50</v>
      </c>
      <c r="H113" s="9">
        <v>69</v>
      </c>
      <c r="I113" s="9">
        <v>4</v>
      </c>
      <c r="J113" s="9">
        <v>25907</v>
      </c>
      <c r="K113" s="9">
        <v>5.7971014492753603E-2</v>
      </c>
      <c r="L113" s="9">
        <v>0.08</v>
      </c>
      <c r="M113" s="9" t="s">
        <v>1335</v>
      </c>
      <c r="N113" s="9" t="s">
        <v>1871</v>
      </c>
      <c r="O113" s="9" t="s">
        <v>1899</v>
      </c>
      <c r="P113" s="9" t="s">
        <v>1900</v>
      </c>
    </row>
    <row r="114" spans="1:16" ht="22.5" customHeight="1" x14ac:dyDescent="0.15">
      <c r="A114" s="9" t="s">
        <v>1331</v>
      </c>
      <c r="B114" s="9" t="s">
        <v>1901</v>
      </c>
      <c r="C114" s="9" t="s">
        <v>1902</v>
      </c>
      <c r="D114" s="9">
        <v>2.3311199118352499E-2</v>
      </c>
      <c r="E114" s="9" t="b">
        <v>1</v>
      </c>
      <c r="F114" s="9" t="s">
        <v>1903</v>
      </c>
      <c r="G114" s="9">
        <v>673</v>
      </c>
      <c r="H114" s="9">
        <v>69</v>
      </c>
      <c r="I114" s="9">
        <v>10</v>
      </c>
      <c r="J114" s="9">
        <v>25907</v>
      </c>
      <c r="K114" s="9">
        <v>0.14492753623188401</v>
      </c>
      <c r="L114" s="9">
        <v>1.4858841010401099E-2</v>
      </c>
      <c r="M114" s="9" t="s">
        <v>1335</v>
      </c>
      <c r="N114" s="9" t="s">
        <v>1904</v>
      </c>
      <c r="O114" s="9" t="s">
        <v>1905</v>
      </c>
      <c r="P114" s="9" t="s">
        <v>1906</v>
      </c>
    </row>
    <row r="115" spans="1:16" ht="22.5" customHeight="1" x14ac:dyDescent="0.15">
      <c r="A115" s="9" t="s">
        <v>1331</v>
      </c>
      <c r="B115" s="9" t="s">
        <v>1907</v>
      </c>
      <c r="C115" s="9" t="s">
        <v>1908</v>
      </c>
      <c r="D115" s="9">
        <v>3.1758218499963999E-2</v>
      </c>
      <c r="E115" s="9" t="b">
        <v>1</v>
      </c>
      <c r="F115" s="9" t="s">
        <v>1909</v>
      </c>
      <c r="G115" s="9">
        <v>56</v>
      </c>
      <c r="H115" s="9">
        <v>69</v>
      </c>
      <c r="I115" s="9">
        <v>4</v>
      </c>
      <c r="J115" s="9">
        <v>25907</v>
      </c>
      <c r="K115" s="9">
        <v>5.7971014492753603E-2</v>
      </c>
      <c r="L115" s="9">
        <v>7.1428571428571397E-2</v>
      </c>
      <c r="M115" s="9" t="s">
        <v>1335</v>
      </c>
      <c r="N115" s="9" t="s">
        <v>1910</v>
      </c>
      <c r="O115" s="9" t="s">
        <v>1911</v>
      </c>
      <c r="P115" s="9" t="s">
        <v>1912</v>
      </c>
    </row>
    <row r="116" spans="1:16" ht="22.5" customHeight="1" x14ac:dyDescent="0.15">
      <c r="A116" s="9" t="s">
        <v>1331</v>
      </c>
      <c r="B116" s="9" t="s">
        <v>1913</v>
      </c>
      <c r="C116" s="9" t="s">
        <v>1914</v>
      </c>
      <c r="D116" s="9">
        <v>3.5402419472693902E-2</v>
      </c>
      <c r="E116" s="9" t="b">
        <v>1</v>
      </c>
      <c r="F116" s="9" t="s">
        <v>1915</v>
      </c>
      <c r="G116" s="9">
        <v>19</v>
      </c>
      <c r="H116" s="9">
        <v>69</v>
      </c>
      <c r="I116" s="9">
        <v>3</v>
      </c>
      <c r="J116" s="9">
        <v>25907</v>
      </c>
      <c r="K116" s="9">
        <v>4.3478260869565202E-2</v>
      </c>
      <c r="L116" s="9">
        <v>0.157894736842105</v>
      </c>
      <c r="M116" s="9" t="s">
        <v>1335</v>
      </c>
      <c r="N116" s="9" t="s">
        <v>1916</v>
      </c>
      <c r="O116" s="9" t="s">
        <v>1917</v>
      </c>
      <c r="P116" s="9" t="s">
        <v>1918</v>
      </c>
    </row>
    <row r="117" spans="1:16" ht="22.5" customHeight="1" x14ac:dyDescent="0.15">
      <c r="A117" s="9" t="s">
        <v>1331</v>
      </c>
      <c r="B117" s="9" t="s">
        <v>1919</v>
      </c>
      <c r="C117" s="9" t="s">
        <v>1920</v>
      </c>
      <c r="D117" s="9">
        <v>3.7709904120000498E-2</v>
      </c>
      <c r="E117" s="9" t="b">
        <v>1</v>
      </c>
      <c r="F117" s="9" t="s">
        <v>1921</v>
      </c>
      <c r="G117" s="9">
        <v>121</v>
      </c>
      <c r="H117" s="9">
        <v>69</v>
      </c>
      <c r="I117" s="9">
        <v>5</v>
      </c>
      <c r="J117" s="9">
        <v>25907</v>
      </c>
      <c r="K117" s="9">
        <v>7.2463768115942004E-2</v>
      </c>
      <c r="L117" s="9">
        <v>4.1322314049586702E-2</v>
      </c>
      <c r="M117" s="9" t="s">
        <v>1335</v>
      </c>
      <c r="N117" s="9" t="s">
        <v>1922</v>
      </c>
      <c r="O117" s="9" t="s">
        <v>1923</v>
      </c>
      <c r="P117" s="9" t="s">
        <v>1924</v>
      </c>
    </row>
    <row r="118" spans="1:16" ht="22.5" customHeight="1" x14ac:dyDescent="0.15">
      <c r="A118" s="9" t="s">
        <v>1387</v>
      </c>
      <c r="B118" s="9" t="s">
        <v>1925</v>
      </c>
      <c r="C118" s="9" t="s">
        <v>1926</v>
      </c>
      <c r="D118" s="9">
        <v>3.9777156000731201E-2</v>
      </c>
      <c r="E118" s="9" t="b">
        <v>1</v>
      </c>
      <c r="F118" s="9" t="s">
        <v>1927</v>
      </c>
      <c r="G118" s="9">
        <v>38</v>
      </c>
      <c r="H118" s="9">
        <v>73</v>
      </c>
      <c r="I118" s="9">
        <v>3</v>
      </c>
      <c r="J118" s="9">
        <v>26207</v>
      </c>
      <c r="K118" s="9">
        <v>4.1095890410958902E-2</v>
      </c>
      <c r="L118" s="9">
        <v>7.8947368421052599E-2</v>
      </c>
      <c r="M118" s="9" t="s">
        <v>1335</v>
      </c>
      <c r="N118" s="9" t="s">
        <v>1671</v>
      </c>
      <c r="O118" s="9" t="s">
        <v>1928</v>
      </c>
      <c r="P118" s="9" t="s">
        <v>1929</v>
      </c>
    </row>
    <row r="119" spans="1:16" ht="22.5" customHeight="1" x14ac:dyDescent="0.15">
      <c r="A119" s="9" t="s">
        <v>1331</v>
      </c>
      <c r="B119" s="9" t="s">
        <v>1930</v>
      </c>
      <c r="C119" s="9" t="s">
        <v>1931</v>
      </c>
      <c r="D119" s="9">
        <v>4.2600041587203201E-2</v>
      </c>
      <c r="E119" s="9" t="b">
        <v>1</v>
      </c>
      <c r="F119" s="9" t="s">
        <v>1932</v>
      </c>
      <c r="G119" s="9">
        <v>3494</v>
      </c>
      <c r="H119" s="9">
        <v>69</v>
      </c>
      <c r="I119" s="9">
        <v>23</v>
      </c>
      <c r="J119" s="9">
        <v>25907</v>
      </c>
      <c r="K119" s="9">
        <v>0.33333333333333298</v>
      </c>
      <c r="L119" s="9">
        <v>6.5827132226674301E-3</v>
      </c>
      <c r="M119" s="9" t="s">
        <v>1335</v>
      </c>
      <c r="N119" s="9" t="s">
        <v>1933</v>
      </c>
      <c r="O119" s="9" t="s">
        <v>1934</v>
      </c>
      <c r="P119" s="9" t="s">
        <v>1935</v>
      </c>
    </row>
    <row r="120" spans="1:16" ht="22.5" customHeight="1" x14ac:dyDescent="0.15">
      <c r="A120" s="9" t="s">
        <v>1331</v>
      </c>
      <c r="B120" s="9" t="s">
        <v>1936</v>
      </c>
      <c r="C120" s="9" t="s">
        <v>1937</v>
      </c>
      <c r="D120" s="9">
        <v>4.36185331318183E-2</v>
      </c>
      <c r="E120" s="9" t="b">
        <v>1</v>
      </c>
      <c r="F120" s="9" t="s">
        <v>1938</v>
      </c>
      <c r="G120" s="9">
        <v>3</v>
      </c>
      <c r="H120" s="9">
        <v>69</v>
      </c>
      <c r="I120" s="9">
        <v>2</v>
      </c>
      <c r="J120" s="9">
        <v>25907</v>
      </c>
      <c r="K120" s="9">
        <v>2.8985507246376802E-2</v>
      </c>
      <c r="L120" s="9">
        <v>0.66666666666666596</v>
      </c>
      <c r="M120" s="9" t="s">
        <v>1335</v>
      </c>
      <c r="N120" s="9" t="s">
        <v>1939</v>
      </c>
      <c r="O120" s="9" t="s">
        <v>1747</v>
      </c>
      <c r="P120" s="9" t="s">
        <v>1940</v>
      </c>
    </row>
    <row r="121" spans="1:16" ht="22.5" customHeight="1" x14ac:dyDescent="0.15">
      <c r="A121" s="9" t="s">
        <v>1831</v>
      </c>
      <c r="B121" s="9" t="s">
        <v>1941</v>
      </c>
      <c r="C121" s="9" t="s">
        <v>1942</v>
      </c>
      <c r="D121" s="9">
        <v>4.8728766447371202E-2</v>
      </c>
      <c r="E121" s="9" t="b">
        <v>1</v>
      </c>
      <c r="F121" s="9" t="s">
        <v>1942</v>
      </c>
      <c r="G121" s="9">
        <v>68</v>
      </c>
      <c r="H121" s="9">
        <v>5</v>
      </c>
      <c r="I121" s="9">
        <v>2</v>
      </c>
      <c r="J121" s="9">
        <v>4533</v>
      </c>
      <c r="K121" s="9">
        <v>0.4</v>
      </c>
      <c r="L121" s="9">
        <v>2.94117647058823E-2</v>
      </c>
      <c r="M121" s="9" t="s">
        <v>1335</v>
      </c>
      <c r="N121" s="9" t="s">
        <v>1834</v>
      </c>
      <c r="O121" s="9" t="s">
        <v>1747</v>
      </c>
      <c r="P121" s="9" t="s">
        <v>1835</v>
      </c>
    </row>
  </sheetData>
  <mergeCells count="1">
    <mergeCell ref="A1:G1"/>
  </mergeCells>
  <dataValidations count="2">
    <dataValidation type="list" allowBlank="1" showDropDown="1" showErrorMessage="1" sqref="A4:A121" xr:uid="{00000000-0002-0000-0400-000000000000}">
      <formula1>"GO:BP,GO:CC,KEGG,CORUM,WP"</formula1>
    </dataValidation>
    <dataValidation type="custom" allowBlank="1" showDropDown="1" sqref="D4:D121 G4:L121" xr:uid="{00000000-0002-0000-0400-000001000000}">
      <formula1>AND(ISNUMBER(D4),(NOT(OR(NOT(ISERROR(DATEVALUE(D4))), AND(ISNUMBER(D4), LEFT(CELL("format", D4))="D")))))</formula1>
    </dataValidation>
  </dataValidations>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P12"/>
  <sheetViews>
    <sheetView workbookViewId="0">
      <selection sqref="A1:G1"/>
    </sheetView>
  </sheetViews>
  <sheetFormatPr baseColWidth="10" defaultColWidth="12.6640625" defaultRowHeight="15.75" customHeight="1" x14ac:dyDescent="0.15"/>
  <cols>
    <col min="3" max="3" width="37.6640625" customWidth="1"/>
    <col min="4" max="4" width="15.6640625" customWidth="1"/>
    <col min="5" max="5" width="13.1640625" customWidth="1"/>
    <col min="6" max="6" width="37.6640625" customWidth="1"/>
    <col min="7" max="7" width="15.83203125" customWidth="1"/>
    <col min="8" max="8" width="16.6640625" customWidth="1"/>
    <col min="9" max="9" width="21.1640625" customWidth="1"/>
    <col min="10" max="10" width="25.1640625" customWidth="1"/>
    <col min="11" max="11" width="15.5" customWidth="1"/>
    <col min="12" max="12" width="14.83203125" customWidth="1"/>
    <col min="14" max="14" width="23.5" customWidth="1"/>
    <col min="15" max="16" width="37.6640625" customWidth="1"/>
  </cols>
  <sheetData>
    <row r="1" spans="1:16" ht="18" x14ac:dyDescent="0.2">
      <c r="A1" s="13" t="s">
        <v>1943</v>
      </c>
      <c r="B1" s="14"/>
      <c r="C1" s="14"/>
      <c r="D1" s="14"/>
      <c r="E1" s="14"/>
      <c r="F1" s="14"/>
      <c r="G1" s="14"/>
    </row>
    <row r="3" spans="1:16" ht="22.5" customHeight="1" x14ac:dyDescent="0.15">
      <c r="A3" s="8" t="s">
        <v>1315</v>
      </c>
      <c r="B3" s="8" t="s">
        <v>1316</v>
      </c>
      <c r="C3" s="8" t="s">
        <v>1317</v>
      </c>
      <c r="D3" s="8" t="s">
        <v>1318</v>
      </c>
      <c r="E3" s="8" t="s">
        <v>1319</v>
      </c>
      <c r="F3" s="8" t="s">
        <v>1320</v>
      </c>
      <c r="G3" s="8" t="s">
        <v>1321</v>
      </c>
      <c r="H3" s="8" t="s">
        <v>1322</v>
      </c>
      <c r="I3" s="8" t="s">
        <v>1323</v>
      </c>
      <c r="J3" s="8" t="s">
        <v>1324</v>
      </c>
      <c r="K3" s="8" t="s">
        <v>1325</v>
      </c>
      <c r="L3" s="8" t="s">
        <v>1326</v>
      </c>
      <c r="M3" s="8" t="s">
        <v>1327</v>
      </c>
      <c r="N3" s="8" t="s">
        <v>1328</v>
      </c>
      <c r="O3" s="8" t="s">
        <v>1329</v>
      </c>
      <c r="P3" s="8" t="s">
        <v>1330</v>
      </c>
    </row>
    <row r="4" spans="1:16" ht="22.5" customHeight="1" x14ac:dyDescent="0.15">
      <c r="A4" s="9" t="s">
        <v>1400</v>
      </c>
      <c r="B4" s="9" t="s">
        <v>1944</v>
      </c>
      <c r="C4" s="9" t="s">
        <v>1945</v>
      </c>
      <c r="D4" s="9">
        <v>1.15335179977962E-4</v>
      </c>
      <c r="E4" s="9" t="b">
        <v>1</v>
      </c>
      <c r="F4" s="9" t="s">
        <v>1945</v>
      </c>
      <c r="G4" s="9">
        <v>36</v>
      </c>
      <c r="H4" s="9">
        <v>24</v>
      </c>
      <c r="I4" s="9">
        <v>4</v>
      </c>
      <c r="J4" s="9">
        <v>9330</v>
      </c>
      <c r="K4" s="9">
        <v>0.16666666666666599</v>
      </c>
      <c r="L4" s="9">
        <v>0.11111111111111099</v>
      </c>
      <c r="M4" s="9" t="s">
        <v>1335</v>
      </c>
      <c r="N4" s="9" t="s">
        <v>1403</v>
      </c>
      <c r="O4" s="9" t="s">
        <v>1946</v>
      </c>
      <c r="P4" s="9" t="s">
        <v>1839</v>
      </c>
    </row>
    <row r="5" spans="1:16" ht="22.5" customHeight="1" x14ac:dyDescent="0.15">
      <c r="A5" s="9" t="s">
        <v>1400</v>
      </c>
      <c r="B5" s="9" t="s">
        <v>1947</v>
      </c>
      <c r="C5" s="9" t="s">
        <v>1948</v>
      </c>
      <c r="D5" s="9">
        <v>9.7881918447544005E-4</v>
      </c>
      <c r="E5" s="9" t="b">
        <v>1</v>
      </c>
      <c r="F5" s="9" t="s">
        <v>1948</v>
      </c>
      <c r="G5" s="9">
        <v>61</v>
      </c>
      <c r="H5" s="9">
        <v>24</v>
      </c>
      <c r="I5" s="9">
        <v>4</v>
      </c>
      <c r="J5" s="9">
        <v>9330</v>
      </c>
      <c r="K5" s="9">
        <v>0.16666666666666599</v>
      </c>
      <c r="L5" s="9">
        <v>6.5573770491803199E-2</v>
      </c>
      <c r="M5" s="9" t="s">
        <v>1335</v>
      </c>
      <c r="N5" s="9" t="s">
        <v>1403</v>
      </c>
      <c r="O5" s="9" t="s">
        <v>1946</v>
      </c>
      <c r="P5" s="9" t="s">
        <v>1839</v>
      </c>
    </row>
    <row r="6" spans="1:16" ht="22.5" customHeight="1" x14ac:dyDescent="0.15">
      <c r="A6" s="9" t="s">
        <v>1949</v>
      </c>
      <c r="B6" s="9" t="s">
        <v>1950</v>
      </c>
      <c r="C6" s="9" t="s">
        <v>1951</v>
      </c>
      <c r="D6" s="9">
        <v>3.49852835843391E-3</v>
      </c>
      <c r="E6" s="9" t="b">
        <v>1</v>
      </c>
      <c r="F6" s="9" t="s">
        <v>1952</v>
      </c>
      <c r="G6" s="9">
        <v>341</v>
      </c>
      <c r="H6" s="9">
        <v>91</v>
      </c>
      <c r="I6" s="9">
        <v>9</v>
      </c>
      <c r="J6" s="9">
        <v>24018</v>
      </c>
      <c r="K6" s="9">
        <v>9.8901098901098897E-2</v>
      </c>
      <c r="L6" s="9">
        <v>2.63929618768328E-2</v>
      </c>
      <c r="M6" s="9" t="s">
        <v>1335</v>
      </c>
      <c r="N6" s="9" t="s">
        <v>1953</v>
      </c>
      <c r="O6" s="9" t="s">
        <v>1954</v>
      </c>
      <c r="P6" s="9" t="s">
        <v>1955</v>
      </c>
    </row>
    <row r="7" spans="1:16" ht="22.5" customHeight="1" x14ac:dyDescent="0.15">
      <c r="A7" s="9" t="s">
        <v>1949</v>
      </c>
      <c r="B7" s="9" t="s">
        <v>1956</v>
      </c>
      <c r="C7" s="9" t="s">
        <v>1957</v>
      </c>
      <c r="D7" s="9">
        <v>3.9333425708374201E-3</v>
      </c>
      <c r="E7" s="9" t="b">
        <v>1</v>
      </c>
      <c r="F7" s="9" t="s">
        <v>1958</v>
      </c>
      <c r="G7" s="9">
        <v>346</v>
      </c>
      <c r="H7" s="9">
        <v>91</v>
      </c>
      <c r="I7" s="9">
        <v>9</v>
      </c>
      <c r="J7" s="9">
        <v>24018</v>
      </c>
      <c r="K7" s="9">
        <v>9.8901098901098897E-2</v>
      </c>
      <c r="L7" s="9">
        <v>2.6011560693641599E-2</v>
      </c>
      <c r="M7" s="9" t="s">
        <v>1335</v>
      </c>
      <c r="N7" s="9" t="s">
        <v>1959</v>
      </c>
      <c r="O7" s="9" t="s">
        <v>1954</v>
      </c>
      <c r="P7" s="9" t="s">
        <v>1955</v>
      </c>
    </row>
    <row r="8" spans="1:16" ht="22.5" customHeight="1" x14ac:dyDescent="0.15">
      <c r="A8" s="9" t="s">
        <v>1949</v>
      </c>
      <c r="B8" s="9" t="s">
        <v>1960</v>
      </c>
      <c r="C8" s="9" t="s">
        <v>1961</v>
      </c>
      <c r="D8" s="9">
        <v>1.96782067046169E-2</v>
      </c>
      <c r="E8" s="9" t="b">
        <v>1</v>
      </c>
      <c r="F8" s="9" t="s">
        <v>1962</v>
      </c>
      <c r="G8" s="9">
        <v>899</v>
      </c>
      <c r="H8" s="9">
        <v>91</v>
      </c>
      <c r="I8" s="9">
        <v>13</v>
      </c>
      <c r="J8" s="9">
        <v>24018</v>
      </c>
      <c r="K8" s="9">
        <v>0.14285714285714199</v>
      </c>
      <c r="L8" s="9">
        <v>1.4460511679644E-2</v>
      </c>
      <c r="M8" s="9" t="s">
        <v>1335</v>
      </c>
      <c r="N8" s="9" t="s">
        <v>1963</v>
      </c>
      <c r="O8" s="9" t="s">
        <v>1964</v>
      </c>
      <c r="P8" s="9" t="s">
        <v>1965</v>
      </c>
    </row>
    <row r="9" spans="1:16" ht="22.5" customHeight="1" x14ac:dyDescent="0.15">
      <c r="A9" s="9" t="s">
        <v>1949</v>
      </c>
      <c r="B9" s="9" t="s">
        <v>1966</v>
      </c>
      <c r="C9" s="9" t="s">
        <v>1967</v>
      </c>
      <c r="D9" s="9">
        <v>2.0319655328510801E-2</v>
      </c>
      <c r="E9" s="9" t="b">
        <v>1</v>
      </c>
      <c r="F9" s="9" t="s">
        <v>1968</v>
      </c>
      <c r="G9" s="9">
        <v>327</v>
      </c>
      <c r="H9" s="9">
        <v>91</v>
      </c>
      <c r="I9" s="9">
        <v>8</v>
      </c>
      <c r="J9" s="9">
        <v>24018</v>
      </c>
      <c r="K9" s="9">
        <v>8.7912087912087905E-2</v>
      </c>
      <c r="L9" s="9">
        <v>2.4464831804281301E-2</v>
      </c>
      <c r="M9" s="9" t="s">
        <v>1335</v>
      </c>
      <c r="N9" s="9" t="s">
        <v>1969</v>
      </c>
      <c r="O9" s="9" t="s">
        <v>1970</v>
      </c>
      <c r="P9" s="9" t="s">
        <v>1971</v>
      </c>
    </row>
    <row r="10" spans="1:16" ht="22.5" customHeight="1" x14ac:dyDescent="0.15">
      <c r="A10" s="9" t="s">
        <v>1972</v>
      </c>
      <c r="B10" s="9" t="s">
        <v>1973</v>
      </c>
      <c r="C10" s="9" t="s">
        <v>1974</v>
      </c>
      <c r="D10" s="9">
        <v>2.4997103751648601E-2</v>
      </c>
      <c r="E10" s="9" t="b">
        <v>1</v>
      </c>
      <c r="F10" s="9" t="s">
        <v>1974</v>
      </c>
      <c r="G10" s="9">
        <v>1887</v>
      </c>
      <c r="H10" s="9">
        <v>83</v>
      </c>
      <c r="I10" s="9">
        <v>20</v>
      </c>
      <c r="J10" s="9">
        <v>21700</v>
      </c>
      <c r="K10" s="9">
        <v>0.240963855421686</v>
      </c>
      <c r="L10" s="9">
        <v>1.0598834128245801E-2</v>
      </c>
      <c r="M10" s="9" t="s">
        <v>1335</v>
      </c>
      <c r="N10" s="9" t="s">
        <v>1975</v>
      </c>
      <c r="O10" s="9" t="s">
        <v>1976</v>
      </c>
      <c r="P10" s="9" t="s">
        <v>1977</v>
      </c>
    </row>
    <row r="11" spans="1:16" ht="22.5" customHeight="1" x14ac:dyDescent="0.15">
      <c r="A11" s="9" t="s">
        <v>1972</v>
      </c>
      <c r="B11" s="9" t="s">
        <v>1978</v>
      </c>
      <c r="C11" s="9" t="s">
        <v>1979</v>
      </c>
      <c r="D11" s="9">
        <v>2.5877053494056799E-2</v>
      </c>
      <c r="E11" s="9" t="b">
        <v>1</v>
      </c>
      <c r="F11" s="9" t="s">
        <v>1979</v>
      </c>
      <c r="G11" s="9">
        <v>7656</v>
      </c>
      <c r="H11" s="9">
        <v>83</v>
      </c>
      <c r="I11" s="9">
        <v>48</v>
      </c>
      <c r="J11" s="9">
        <v>21700</v>
      </c>
      <c r="K11" s="9">
        <v>0.57831325301204795</v>
      </c>
      <c r="L11" s="9">
        <v>6.2695924764890202E-3</v>
      </c>
      <c r="M11" s="9" t="s">
        <v>1335</v>
      </c>
      <c r="N11" s="9" t="s">
        <v>1980</v>
      </c>
      <c r="O11" s="9" t="s">
        <v>1981</v>
      </c>
      <c r="P11" s="9" t="s">
        <v>1982</v>
      </c>
    </row>
    <row r="12" spans="1:16" ht="22.5" customHeight="1" x14ac:dyDescent="0.15">
      <c r="A12" s="9" t="s">
        <v>1743</v>
      </c>
      <c r="B12" s="9" t="s">
        <v>1983</v>
      </c>
      <c r="C12" s="9" t="s">
        <v>1984</v>
      </c>
      <c r="D12" s="9">
        <v>4.9957536094320402E-2</v>
      </c>
      <c r="E12" s="9" t="b">
        <v>1</v>
      </c>
      <c r="F12" s="9" t="s">
        <v>1984</v>
      </c>
      <c r="G12" s="9">
        <v>2</v>
      </c>
      <c r="H12" s="9">
        <v>1</v>
      </c>
      <c r="I12" s="9">
        <v>1</v>
      </c>
      <c r="J12" s="9">
        <v>1082</v>
      </c>
      <c r="K12" s="9">
        <v>1</v>
      </c>
      <c r="L12" s="9">
        <v>0.5</v>
      </c>
      <c r="M12" s="9" t="s">
        <v>1335</v>
      </c>
      <c r="N12" s="9" t="s">
        <v>1746</v>
      </c>
      <c r="O12" s="9" t="s">
        <v>1985</v>
      </c>
      <c r="P12" s="9" t="s">
        <v>1986</v>
      </c>
    </row>
  </sheetData>
  <mergeCells count="1">
    <mergeCell ref="A1:G1"/>
  </mergeCells>
  <dataValidations count="1">
    <dataValidation type="custom" allowBlank="1" showDropDown="1" sqref="D4:D12 G4:L12" xr:uid="{00000000-0002-0000-0500-000000000000}">
      <formula1>AND(ISNUMBER(D4),(NOT(OR(NOT(ISERROR(DATEVALUE(D4))), AND(ISNUMBER(D4), LEFT(CELL("format", D4))="D")))))</formula1>
    </dataValidation>
  </dataValidations>
  <pageMargins left="0.7" right="0.7" top="0.75" bottom="0.75" header="0.3" footer="0.3"/>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Z23"/>
  <sheetViews>
    <sheetView workbookViewId="0">
      <selection sqref="A1:H1"/>
    </sheetView>
  </sheetViews>
  <sheetFormatPr baseColWidth="10" defaultColWidth="12.6640625" defaultRowHeight="15.75" customHeight="1" x14ac:dyDescent="0.15"/>
  <cols>
    <col min="3" max="3" width="37.6640625" customWidth="1"/>
    <col min="4" max="4" width="15.6640625" customWidth="1"/>
    <col min="5" max="5" width="17.6640625" customWidth="1"/>
    <col min="6" max="6" width="37.6640625" customWidth="1"/>
    <col min="7" max="7" width="15.83203125" customWidth="1"/>
    <col min="8" max="8" width="16.6640625" customWidth="1"/>
    <col min="9" max="9" width="21.1640625" customWidth="1"/>
    <col min="10" max="10" width="25.1640625" customWidth="1"/>
    <col min="11" max="11" width="15.5" customWidth="1"/>
    <col min="12" max="12" width="14.83203125" customWidth="1"/>
    <col min="14" max="14" width="34.1640625" customWidth="1"/>
    <col min="15" max="16" width="37.6640625" customWidth="1"/>
    <col min="26" max="26" width="13.5" customWidth="1"/>
  </cols>
  <sheetData>
    <row r="1" spans="1:26" ht="18" x14ac:dyDescent="0.2">
      <c r="A1" s="13" t="s">
        <v>1987</v>
      </c>
      <c r="B1" s="14"/>
      <c r="C1" s="14"/>
      <c r="D1" s="14"/>
      <c r="E1" s="14"/>
      <c r="F1" s="14"/>
      <c r="G1" s="14"/>
      <c r="H1" s="14"/>
    </row>
    <row r="2" spans="1:26" ht="13" x14ac:dyDescent="0.15">
      <c r="A2" s="2"/>
      <c r="B2" s="2"/>
      <c r="C2" s="2"/>
      <c r="D2" s="2"/>
      <c r="E2" s="2"/>
      <c r="F2" s="2"/>
      <c r="G2" s="2"/>
      <c r="H2" s="2"/>
      <c r="I2" s="2"/>
      <c r="J2" s="2"/>
      <c r="K2" s="2"/>
      <c r="L2" s="2"/>
      <c r="M2" s="2"/>
      <c r="N2" s="2"/>
      <c r="O2" s="2"/>
      <c r="P2" s="2"/>
      <c r="Q2" s="2"/>
      <c r="R2" s="2"/>
      <c r="S2" s="2"/>
      <c r="T2" s="2"/>
      <c r="U2" s="2"/>
      <c r="V2" s="2"/>
      <c r="W2" s="2"/>
      <c r="X2" s="2"/>
      <c r="Y2" s="2"/>
      <c r="Z2" s="2"/>
    </row>
    <row r="3" spans="1:26" ht="22.5" customHeight="1" x14ac:dyDescent="0.15">
      <c r="A3" s="8" t="s">
        <v>1315</v>
      </c>
      <c r="B3" s="8" t="s">
        <v>1316</v>
      </c>
      <c r="C3" s="8" t="s">
        <v>1317</v>
      </c>
      <c r="D3" s="8" t="s">
        <v>1318</v>
      </c>
      <c r="E3" s="8" t="s">
        <v>1319</v>
      </c>
      <c r="F3" s="8" t="s">
        <v>1320</v>
      </c>
      <c r="G3" s="8" t="s">
        <v>1321</v>
      </c>
      <c r="H3" s="8" t="s">
        <v>1322</v>
      </c>
      <c r="I3" s="8" t="s">
        <v>1323</v>
      </c>
      <c r="J3" s="8" t="s">
        <v>1324</v>
      </c>
      <c r="K3" s="8" t="s">
        <v>1325</v>
      </c>
      <c r="L3" s="8" t="s">
        <v>1326</v>
      </c>
      <c r="M3" s="8" t="s">
        <v>1327</v>
      </c>
      <c r="N3" s="8" t="s">
        <v>1328</v>
      </c>
      <c r="O3" s="8" t="s">
        <v>1329</v>
      </c>
      <c r="P3" s="8" t="s">
        <v>1330</v>
      </c>
      <c r="Q3" s="8" t="s">
        <v>1988</v>
      </c>
      <c r="R3" s="8" t="s">
        <v>1989</v>
      </c>
      <c r="S3" s="8" t="s">
        <v>1990</v>
      </c>
      <c r="T3" s="8" t="s">
        <v>1991</v>
      </c>
      <c r="U3" s="8" t="s">
        <v>1992</v>
      </c>
      <c r="V3" s="8" t="s">
        <v>1993</v>
      </c>
      <c r="W3" s="8" t="s">
        <v>1994</v>
      </c>
      <c r="X3" s="8" t="s">
        <v>1995</v>
      </c>
      <c r="Y3" s="8" t="s">
        <v>1996</v>
      </c>
      <c r="Z3" s="8" t="s">
        <v>1997</v>
      </c>
    </row>
    <row r="4" spans="1:26" ht="22.5" customHeight="1" x14ac:dyDescent="0.15">
      <c r="A4" s="9" t="s">
        <v>1400</v>
      </c>
      <c r="B4" s="9" t="s">
        <v>1998</v>
      </c>
      <c r="C4" s="9" t="s">
        <v>1999</v>
      </c>
      <c r="D4" s="10">
        <v>4.4234248438949299E-8</v>
      </c>
      <c r="E4" s="9" t="b">
        <v>1</v>
      </c>
      <c r="F4" s="9" t="s">
        <v>1999</v>
      </c>
      <c r="G4" s="9">
        <v>1150</v>
      </c>
      <c r="H4" s="9">
        <v>24</v>
      </c>
      <c r="I4" s="9">
        <v>16</v>
      </c>
      <c r="J4" s="9">
        <v>9330</v>
      </c>
      <c r="K4" s="9">
        <v>0.66666666666666596</v>
      </c>
      <c r="L4" s="9">
        <v>1.3913043478260801E-2</v>
      </c>
      <c r="M4" s="9" t="s">
        <v>1335</v>
      </c>
      <c r="N4" s="9" t="s">
        <v>1403</v>
      </c>
      <c r="O4" s="9" t="s">
        <v>2000</v>
      </c>
      <c r="P4" s="9" t="s">
        <v>2001</v>
      </c>
    </row>
    <row r="5" spans="1:26" ht="22.5" customHeight="1" x14ac:dyDescent="0.15">
      <c r="A5" s="9" t="s">
        <v>1949</v>
      </c>
      <c r="B5" s="9" t="s">
        <v>2002</v>
      </c>
      <c r="C5" s="9" t="s">
        <v>2003</v>
      </c>
      <c r="D5" s="10">
        <v>3.3823046252252202E-5</v>
      </c>
      <c r="E5" s="9" t="b">
        <v>1</v>
      </c>
      <c r="F5" s="9" t="s">
        <v>2004</v>
      </c>
      <c r="G5" s="9">
        <v>1165</v>
      </c>
      <c r="H5" s="9">
        <v>58</v>
      </c>
      <c r="I5" s="9">
        <v>15</v>
      </c>
      <c r="J5" s="9">
        <v>24018</v>
      </c>
      <c r="K5" s="9">
        <v>0.25862068965517199</v>
      </c>
      <c r="L5" s="9">
        <v>1.28755364806866E-2</v>
      </c>
      <c r="M5" s="9" t="s">
        <v>1335</v>
      </c>
      <c r="N5" s="9" t="s">
        <v>2005</v>
      </c>
      <c r="O5" s="9" t="s">
        <v>2006</v>
      </c>
      <c r="P5" s="9" t="s">
        <v>2007</v>
      </c>
    </row>
    <row r="6" spans="1:26" ht="22.5" customHeight="1" x14ac:dyDescent="0.15">
      <c r="A6" s="9" t="s">
        <v>1331</v>
      </c>
      <c r="B6" s="9" t="s">
        <v>2008</v>
      </c>
      <c r="C6" s="9" t="s">
        <v>2009</v>
      </c>
      <c r="D6" s="10">
        <v>3.7959634713865701E-5</v>
      </c>
      <c r="E6" s="9" t="b">
        <v>1</v>
      </c>
      <c r="F6" s="9" t="s">
        <v>2010</v>
      </c>
      <c r="G6" s="9">
        <v>1311</v>
      </c>
      <c r="H6" s="9">
        <v>59</v>
      </c>
      <c r="I6" s="9">
        <v>16</v>
      </c>
      <c r="J6" s="9">
        <v>25907</v>
      </c>
      <c r="K6" s="9">
        <v>0.27118644067796599</v>
      </c>
      <c r="L6" s="9">
        <v>1.22044241037376E-2</v>
      </c>
      <c r="M6" s="9" t="s">
        <v>1335</v>
      </c>
      <c r="N6" s="9" t="s">
        <v>2011</v>
      </c>
      <c r="O6" s="9" t="s">
        <v>2012</v>
      </c>
      <c r="P6" s="9" t="s">
        <v>2013</v>
      </c>
    </row>
    <row r="7" spans="1:26" ht="22.5" customHeight="1" x14ac:dyDescent="0.15">
      <c r="A7" s="9" t="s">
        <v>1331</v>
      </c>
      <c r="B7" s="9" t="s">
        <v>2014</v>
      </c>
      <c r="C7" s="9" t="s">
        <v>2015</v>
      </c>
      <c r="D7" s="10">
        <v>5.8118000559316301E-5</v>
      </c>
      <c r="E7" s="9" t="b">
        <v>1</v>
      </c>
      <c r="F7" s="9" t="s">
        <v>2016</v>
      </c>
      <c r="G7" s="9">
        <v>1167</v>
      </c>
      <c r="H7" s="9">
        <v>59</v>
      </c>
      <c r="I7" s="9">
        <v>15</v>
      </c>
      <c r="J7" s="9">
        <v>25907</v>
      </c>
      <c r="K7" s="9">
        <v>0.25423728813559299</v>
      </c>
      <c r="L7" s="9">
        <v>1.28534704370179E-2</v>
      </c>
      <c r="M7" s="9" t="s">
        <v>1335</v>
      </c>
      <c r="N7" s="9" t="s">
        <v>2017</v>
      </c>
      <c r="O7" s="9" t="s">
        <v>2006</v>
      </c>
      <c r="P7" s="9" t="s">
        <v>2018</v>
      </c>
    </row>
    <row r="8" spans="1:26" ht="22.5" customHeight="1" x14ac:dyDescent="0.15">
      <c r="A8" s="9" t="s">
        <v>1331</v>
      </c>
      <c r="B8" s="9" t="s">
        <v>2019</v>
      </c>
      <c r="C8" s="9" t="s">
        <v>2020</v>
      </c>
      <c r="D8" s="10">
        <v>8.2918003987581107E-5</v>
      </c>
      <c r="E8" s="9" t="b">
        <v>1</v>
      </c>
      <c r="F8" s="9" t="s">
        <v>2021</v>
      </c>
      <c r="G8" s="9">
        <v>1199</v>
      </c>
      <c r="H8" s="9">
        <v>59</v>
      </c>
      <c r="I8" s="9">
        <v>15</v>
      </c>
      <c r="J8" s="9">
        <v>25907</v>
      </c>
      <c r="K8" s="9">
        <v>0.25423728813559299</v>
      </c>
      <c r="L8" s="9">
        <v>1.2510425354462E-2</v>
      </c>
      <c r="M8" s="9" t="s">
        <v>1335</v>
      </c>
      <c r="N8" s="9" t="s">
        <v>2022</v>
      </c>
      <c r="O8" s="9" t="s">
        <v>2006</v>
      </c>
      <c r="P8" s="9" t="s">
        <v>2023</v>
      </c>
    </row>
    <row r="9" spans="1:26" ht="22.5" customHeight="1" x14ac:dyDescent="0.15">
      <c r="A9" s="9" t="s">
        <v>1331</v>
      </c>
      <c r="B9" s="9" t="s">
        <v>2024</v>
      </c>
      <c r="C9" s="9" t="s">
        <v>2025</v>
      </c>
      <c r="D9" s="10">
        <v>9.5400038631521201E-5</v>
      </c>
      <c r="E9" s="9" t="b">
        <v>1</v>
      </c>
      <c r="F9" s="9" t="s">
        <v>2026</v>
      </c>
      <c r="G9" s="9">
        <v>1401</v>
      </c>
      <c r="H9" s="9">
        <v>59</v>
      </c>
      <c r="I9" s="9">
        <v>16</v>
      </c>
      <c r="J9" s="9">
        <v>25907</v>
      </c>
      <c r="K9" s="9">
        <v>0.27118644067796599</v>
      </c>
      <c r="L9" s="9">
        <v>1.14204139900071E-2</v>
      </c>
      <c r="M9" s="9" t="s">
        <v>1335</v>
      </c>
      <c r="N9" s="9" t="s">
        <v>2027</v>
      </c>
      <c r="O9" s="9" t="s">
        <v>2012</v>
      </c>
      <c r="P9" s="9" t="s">
        <v>2013</v>
      </c>
    </row>
    <row r="10" spans="1:26" ht="22.5" customHeight="1" x14ac:dyDescent="0.15">
      <c r="A10" s="9" t="s">
        <v>1331</v>
      </c>
      <c r="B10" s="9" t="s">
        <v>2028</v>
      </c>
      <c r="C10" s="9" t="s">
        <v>2029</v>
      </c>
      <c r="D10" s="9">
        <v>1.07471348758475E-4</v>
      </c>
      <c r="E10" s="9" t="b">
        <v>1</v>
      </c>
      <c r="F10" s="9" t="s">
        <v>2030</v>
      </c>
      <c r="G10" s="9">
        <v>1223</v>
      </c>
      <c r="H10" s="9">
        <v>59</v>
      </c>
      <c r="I10" s="9">
        <v>15</v>
      </c>
      <c r="J10" s="9">
        <v>25907</v>
      </c>
      <c r="K10" s="9">
        <v>0.25423728813559299</v>
      </c>
      <c r="L10" s="9">
        <v>1.2264922322158599E-2</v>
      </c>
      <c r="M10" s="9" t="s">
        <v>1335</v>
      </c>
      <c r="N10" s="9" t="s">
        <v>2031</v>
      </c>
      <c r="O10" s="9" t="s">
        <v>2006</v>
      </c>
      <c r="P10" s="9" t="s">
        <v>2018</v>
      </c>
    </row>
    <row r="11" spans="1:26" ht="22.5" customHeight="1" x14ac:dyDescent="0.15">
      <c r="A11" s="9" t="s">
        <v>1331</v>
      </c>
      <c r="B11" s="9" t="s">
        <v>2032</v>
      </c>
      <c r="C11" s="9" t="s">
        <v>2033</v>
      </c>
      <c r="D11" s="9">
        <v>1.4740861313481101E-4</v>
      </c>
      <c r="E11" s="9" t="b">
        <v>1</v>
      </c>
      <c r="F11" s="9" t="s">
        <v>2034</v>
      </c>
      <c r="G11" s="9">
        <v>1253</v>
      </c>
      <c r="H11" s="9">
        <v>59</v>
      </c>
      <c r="I11" s="9">
        <v>15</v>
      </c>
      <c r="J11" s="9">
        <v>25907</v>
      </c>
      <c r="K11" s="9">
        <v>0.25423728813559299</v>
      </c>
      <c r="L11" s="9">
        <v>1.19712689545091E-2</v>
      </c>
      <c r="M11" s="9" t="s">
        <v>1335</v>
      </c>
      <c r="N11" s="9" t="s">
        <v>2035</v>
      </c>
      <c r="O11" s="9" t="s">
        <v>2006</v>
      </c>
      <c r="P11" s="9" t="s">
        <v>2018</v>
      </c>
    </row>
    <row r="12" spans="1:26" ht="22.5" customHeight="1" x14ac:dyDescent="0.15">
      <c r="A12" s="9" t="s">
        <v>1949</v>
      </c>
      <c r="B12" s="9" t="s">
        <v>2036</v>
      </c>
      <c r="C12" s="9" t="s">
        <v>2037</v>
      </c>
      <c r="D12" s="9">
        <v>2.1607376729687299E-4</v>
      </c>
      <c r="E12" s="9" t="b">
        <v>1</v>
      </c>
      <c r="F12" s="9" t="s">
        <v>2038</v>
      </c>
      <c r="G12" s="9">
        <v>1966</v>
      </c>
      <c r="H12" s="9">
        <v>58</v>
      </c>
      <c r="I12" s="9">
        <v>18</v>
      </c>
      <c r="J12" s="9">
        <v>24018</v>
      </c>
      <c r="K12" s="9">
        <v>0.31034482758620602</v>
      </c>
      <c r="L12" s="9">
        <v>9.1556459816886995E-3</v>
      </c>
      <c r="M12" s="9" t="s">
        <v>1335</v>
      </c>
      <c r="N12" s="9" t="s">
        <v>2005</v>
      </c>
      <c r="O12" s="9" t="s">
        <v>2039</v>
      </c>
      <c r="P12" s="9" t="s">
        <v>2040</v>
      </c>
    </row>
    <row r="13" spans="1:26" ht="22.5" customHeight="1" x14ac:dyDescent="0.15">
      <c r="A13" s="9" t="s">
        <v>1331</v>
      </c>
      <c r="B13" s="9" t="s">
        <v>2041</v>
      </c>
      <c r="C13" s="9" t="s">
        <v>2042</v>
      </c>
      <c r="D13" s="9">
        <v>2.6397472874752499E-4</v>
      </c>
      <c r="E13" s="9" t="b">
        <v>1</v>
      </c>
      <c r="F13" s="9" t="s">
        <v>2043</v>
      </c>
      <c r="G13" s="9">
        <v>1509</v>
      </c>
      <c r="H13" s="9">
        <v>59</v>
      </c>
      <c r="I13" s="9">
        <v>16</v>
      </c>
      <c r="J13" s="9">
        <v>25907</v>
      </c>
      <c r="K13" s="9">
        <v>0.27118644067796599</v>
      </c>
      <c r="L13" s="9">
        <v>1.06030483764082E-2</v>
      </c>
      <c r="M13" s="9" t="s">
        <v>1335</v>
      </c>
      <c r="N13" s="9" t="s">
        <v>2044</v>
      </c>
      <c r="O13" s="9" t="s">
        <v>2045</v>
      </c>
      <c r="P13" s="9" t="s">
        <v>2046</v>
      </c>
    </row>
    <row r="14" spans="1:26" ht="22.5" customHeight="1" x14ac:dyDescent="0.15">
      <c r="A14" s="9" t="s">
        <v>1949</v>
      </c>
      <c r="B14" s="9" t="s">
        <v>2047</v>
      </c>
      <c r="C14" s="9" t="s">
        <v>2048</v>
      </c>
      <c r="D14" s="9">
        <v>7.1815701014262998E-4</v>
      </c>
      <c r="E14" s="9" t="b">
        <v>1</v>
      </c>
      <c r="F14" s="9" t="s">
        <v>2049</v>
      </c>
      <c r="G14" s="9">
        <v>2371</v>
      </c>
      <c r="H14" s="9">
        <v>58</v>
      </c>
      <c r="I14" s="9">
        <v>19</v>
      </c>
      <c r="J14" s="9">
        <v>24018</v>
      </c>
      <c r="K14" s="9">
        <v>0.32758620689655099</v>
      </c>
      <c r="L14" s="9">
        <v>8.0134964150147606E-3</v>
      </c>
      <c r="M14" s="9" t="s">
        <v>1335</v>
      </c>
      <c r="N14" s="9" t="s">
        <v>2050</v>
      </c>
      <c r="O14" s="9" t="s">
        <v>2051</v>
      </c>
      <c r="P14" s="9" t="s">
        <v>2052</v>
      </c>
    </row>
    <row r="15" spans="1:26" ht="22.5" customHeight="1" x14ac:dyDescent="0.15">
      <c r="A15" s="9" t="s">
        <v>1331</v>
      </c>
      <c r="B15" s="9" t="s">
        <v>2053</v>
      </c>
      <c r="C15" s="9" t="s">
        <v>2054</v>
      </c>
      <c r="D15" s="9">
        <v>2.5859899912752502E-3</v>
      </c>
      <c r="E15" s="9" t="b">
        <v>1</v>
      </c>
      <c r="F15" s="9" t="s">
        <v>2055</v>
      </c>
      <c r="G15" s="9">
        <v>2021</v>
      </c>
      <c r="H15" s="9">
        <v>59</v>
      </c>
      <c r="I15" s="9">
        <v>17</v>
      </c>
      <c r="J15" s="9">
        <v>25907</v>
      </c>
      <c r="K15" s="9">
        <v>0.28813559322033899</v>
      </c>
      <c r="L15" s="9">
        <v>8.4116773874319609E-3</v>
      </c>
      <c r="M15" s="9" t="s">
        <v>1335</v>
      </c>
      <c r="N15" s="9" t="s">
        <v>2056</v>
      </c>
      <c r="O15" s="9" t="s">
        <v>2057</v>
      </c>
      <c r="P15" s="9" t="s">
        <v>2058</v>
      </c>
    </row>
    <row r="16" spans="1:26" ht="22.5" customHeight="1" x14ac:dyDescent="0.15">
      <c r="A16" s="9" t="s">
        <v>1331</v>
      </c>
      <c r="B16" s="9" t="s">
        <v>2059</v>
      </c>
      <c r="C16" s="9" t="s">
        <v>2060</v>
      </c>
      <c r="D16" s="9">
        <v>5.3309472507066099E-3</v>
      </c>
      <c r="E16" s="9" t="b">
        <v>1</v>
      </c>
      <c r="F16" s="9" t="s">
        <v>2061</v>
      </c>
      <c r="G16" s="9">
        <v>2379</v>
      </c>
      <c r="H16" s="9">
        <v>59</v>
      </c>
      <c r="I16" s="9">
        <v>18</v>
      </c>
      <c r="J16" s="9">
        <v>25907</v>
      </c>
      <c r="K16" s="9">
        <v>0.305084745762711</v>
      </c>
      <c r="L16" s="9">
        <v>7.5662042875157603E-3</v>
      </c>
      <c r="M16" s="9" t="s">
        <v>1335</v>
      </c>
      <c r="N16" s="9" t="s">
        <v>2062</v>
      </c>
      <c r="O16" s="9" t="s">
        <v>2039</v>
      </c>
      <c r="P16" s="9" t="s">
        <v>2063</v>
      </c>
    </row>
    <row r="17" spans="1:16" ht="22.5" customHeight="1" x14ac:dyDescent="0.15">
      <c r="A17" s="9" t="s">
        <v>1949</v>
      </c>
      <c r="B17" s="9" t="s">
        <v>2064</v>
      </c>
      <c r="C17" s="9" t="s">
        <v>2065</v>
      </c>
      <c r="D17" s="9">
        <v>9.8172106740386407E-3</v>
      </c>
      <c r="E17" s="9" t="b">
        <v>1</v>
      </c>
      <c r="F17" s="9" t="s">
        <v>2066</v>
      </c>
      <c r="G17" s="9">
        <v>3104</v>
      </c>
      <c r="H17" s="9">
        <v>58</v>
      </c>
      <c r="I17" s="9">
        <v>20</v>
      </c>
      <c r="J17" s="9">
        <v>24018</v>
      </c>
      <c r="K17" s="9">
        <v>0.34482758620689602</v>
      </c>
      <c r="L17" s="9">
        <v>6.4432989690721603E-3</v>
      </c>
      <c r="M17" s="9" t="s">
        <v>1335</v>
      </c>
      <c r="N17" s="9" t="s">
        <v>2067</v>
      </c>
      <c r="O17" s="9" t="s">
        <v>2068</v>
      </c>
      <c r="P17" s="9" t="s">
        <v>2069</v>
      </c>
    </row>
    <row r="18" spans="1:16" ht="22.5" customHeight="1" x14ac:dyDescent="0.15">
      <c r="A18" s="9" t="s">
        <v>1949</v>
      </c>
      <c r="B18" s="9" t="s">
        <v>2070</v>
      </c>
      <c r="C18" s="9" t="s">
        <v>2071</v>
      </c>
      <c r="D18" s="9">
        <v>9.8172106740386407E-3</v>
      </c>
      <c r="E18" s="9" t="b">
        <v>1</v>
      </c>
      <c r="F18" s="9" t="s">
        <v>2072</v>
      </c>
      <c r="G18" s="9">
        <v>3104</v>
      </c>
      <c r="H18" s="9">
        <v>58</v>
      </c>
      <c r="I18" s="9">
        <v>20</v>
      </c>
      <c r="J18" s="9">
        <v>24018</v>
      </c>
      <c r="K18" s="9">
        <v>0.34482758620689602</v>
      </c>
      <c r="L18" s="9">
        <v>6.4432989690721603E-3</v>
      </c>
      <c r="M18" s="9" t="s">
        <v>1335</v>
      </c>
      <c r="N18" s="9" t="s">
        <v>2073</v>
      </c>
      <c r="O18" s="9" t="s">
        <v>2068</v>
      </c>
      <c r="P18" s="9" t="s">
        <v>2069</v>
      </c>
    </row>
    <row r="19" spans="1:16" ht="22.5" customHeight="1" x14ac:dyDescent="0.15">
      <c r="A19" s="9" t="s">
        <v>1387</v>
      </c>
      <c r="B19" s="9" t="s">
        <v>2074</v>
      </c>
      <c r="C19" s="9" t="s">
        <v>2075</v>
      </c>
      <c r="D19" s="9">
        <v>1.0586006639956199E-2</v>
      </c>
      <c r="E19" s="9" t="b">
        <v>1</v>
      </c>
      <c r="F19" s="9" t="s">
        <v>2076</v>
      </c>
      <c r="G19" s="9">
        <v>6482</v>
      </c>
      <c r="H19" s="9">
        <v>59</v>
      </c>
      <c r="I19" s="9">
        <v>29</v>
      </c>
      <c r="J19" s="9">
        <v>26207</v>
      </c>
      <c r="K19" s="9">
        <v>0.49152542372881303</v>
      </c>
      <c r="L19" s="9">
        <v>4.4739278000617E-3</v>
      </c>
      <c r="M19" s="9" t="s">
        <v>1335</v>
      </c>
      <c r="N19" s="9" t="s">
        <v>2077</v>
      </c>
      <c r="O19" s="9" t="s">
        <v>2078</v>
      </c>
      <c r="P19" s="9" t="s">
        <v>2079</v>
      </c>
    </row>
    <row r="20" spans="1:16" ht="22.5" customHeight="1" x14ac:dyDescent="0.15">
      <c r="A20" s="9" t="s">
        <v>1387</v>
      </c>
      <c r="B20" s="9" t="s">
        <v>2080</v>
      </c>
      <c r="C20" s="9" t="s">
        <v>2081</v>
      </c>
      <c r="D20" s="9">
        <v>1.52085746563767E-2</v>
      </c>
      <c r="E20" s="9" t="b">
        <v>1</v>
      </c>
      <c r="F20" s="9" t="s">
        <v>2082</v>
      </c>
      <c r="G20" s="9">
        <v>6973</v>
      </c>
      <c r="H20" s="9">
        <v>59</v>
      </c>
      <c r="I20" s="9">
        <v>30</v>
      </c>
      <c r="J20" s="9">
        <v>26207</v>
      </c>
      <c r="K20" s="9">
        <v>0.50847457627118597</v>
      </c>
      <c r="L20" s="9">
        <v>4.3023089057794301E-3</v>
      </c>
      <c r="M20" s="9" t="s">
        <v>1335</v>
      </c>
      <c r="N20" s="9" t="s">
        <v>1712</v>
      </c>
      <c r="O20" s="9" t="s">
        <v>2083</v>
      </c>
      <c r="P20" s="9" t="s">
        <v>2084</v>
      </c>
    </row>
    <row r="21" spans="1:16" ht="22.5" customHeight="1" x14ac:dyDescent="0.15">
      <c r="A21" s="9" t="s">
        <v>1331</v>
      </c>
      <c r="B21" s="9" t="s">
        <v>2085</v>
      </c>
      <c r="C21" s="9" t="s">
        <v>2086</v>
      </c>
      <c r="D21" s="9">
        <v>2.2028855012085902E-2</v>
      </c>
      <c r="E21" s="9" t="b">
        <v>1</v>
      </c>
      <c r="F21" s="9" t="s">
        <v>2087</v>
      </c>
      <c r="G21" s="9">
        <v>2633</v>
      </c>
      <c r="H21" s="9">
        <v>59</v>
      </c>
      <c r="I21" s="9">
        <v>18</v>
      </c>
      <c r="J21" s="9">
        <v>25907</v>
      </c>
      <c r="K21" s="9">
        <v>0.305084745762711</v>
      </c>
      <c r="L21" s="9">
        <v>6.83630839346752E-3</v>
      </c>
      <c r="M21" s="9" t="s">
        <v>1335</v>
      </c>
      <c r="N21" s="9" t="s">
        <v>2088</v>
      </c>
      <c r="O21" s="9" t="s">
        <v>2089</v>
      </c>
      <c r="P21" s="9" t="s">
        <v>2090</v>
      </c>
    </row>
    <row r="22" spans="1:16" ht="22.5" customHeight="1" x14ac:dyDescent="0.15">
      <c r="A22" s="9" t="s">
        <v>1331</v>
      </c>
      <c r="B22" s="9" t="s">
        <v>2091</v>
      </c>
      <c r="C22" s="9" t="s">
        <v>2092</v>
      </c>
      <c r="D22" s="9">
        <v>4.5781313774547E-2</v>
      </c>
      <c r="E22" s="9" t="b">
        <v>1</v>
      </c>
      <c r="F22" s="9" t="s">
        <v>2093</v>
      </c>
      <c r="G22" s="9">
        <v>3347</v>
      </c>
      <c r="H22" s="9">
        <v>59</v>
      </c>
      <c r="I22" s="9">
        <v>20</v>
      </c>
      <c r="J22" s="9">
        <v>25907</v>
      </c>
      <c r="K22" s="9">
        <v>0.338983050847457</v>
      </c>
      <c r="L22" s="9">
        <v>5.9755004481625304E-3</v>
      </c>
      <c r="M22" s="9" t="s">
        <v>1335</v>
      </c>
      <c r="N22" s="9" t="s">
        <v>2094</v>
      </c>
      <c r="O22" s="9" t="s">
        <v>2095</v>
      </c>
      <c r="P22" s="9" t="s">
        <v>2096</v>
      </c>
    </row>
    <row r="23" spans="1:16" ht="22.5" customHeight="1" x14ac:dyDescent="0.15">
      <c r="A23" s="9" t="s">
        <v>1743</v>
      </c>
      <c r="B23" s="9" t="s">
        <v>2097</v>
      </c>
      <c r="C23" s="9" t="s">
        <v>2098</v>
      </c>
      <c r="D23" s="9">
        <v>4.9957536094320402E-2</v>
      </c>
      <c r="E23" s="9" t="b">
        <v>1</v>
      </c>
      <c r="F23" s="9" t="s">
        <v>2098</v>
      </c>
      <c r="G23" s="9">
        <v>2</v>
      </c>
      <c r="H23" s="9">
        <v>1</v>
      </c>
      <c r="I23" s="9">
        <v>1</v>
      </c>
      <c r="J23" s="9">
        <v>1082</v>
      </c>
      <c r="K23" s="9">
        <v>1</v>
      </c>
      <c r="L23" s="9">
        <v>0.5</v>
      </c>
      <c r="M23" s="9" t="s">
        <v>1335</v>
      </c>
      <c r="N23" s="9" t="s">
        <v>1746</v>
      </c>
      <c r="O23" s="9" t="s">
        <v>2099</v>
      </c>
      <c r="P23" s="9" t="s">
        <v>1986</v>
      </c>
    </row>
  </sheetData>
  <mergeCells count="1">
    <mergeCell ref="A1:H1"/>
  </mergeCells>
  <pageMargins left="0.7" right="0.7" top="0.75" bottom="0.75" header="0.3" footer="0.3"/>
  <tableParts count="1">
    <tablePart r:id="rId1"/>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Z24"/>
  <sheetViews>
    <sheetView workbookViewId="0">
      <selection sqref="A1:G1"/>
    </sheetView>
  </sheetViews>
  <sheetFormatPr baseColWidth="10" defaultColWidth="12.6640625" defaultRowHeight="15.75" customHeight="1" x14ac:dyDescent="0.15"/>
  <cols>
    <col min="3" max="3" width="37.6640625" customWidth="1"/>
    <col min="4" max="4" width="15.6640625" customWidth="1"/>
    <col min="5" max="5" width="17.6640625" customWidth="1"/>
    <col min="6" max="6" width="37.6640625" customWidth="1"/>
    <col min="7" max="7" width="15.83203125" customWidth="1"/>
    <col min="8" max="8" width="16.6640625" customWidth="1"/>
    <col min="9" max="9" width="21.1640625" customWidth="1"/>
    <col min="10" max="10" width="25.1640625" customWidth="1"/>
    <col min="11" max="11" width="15.5" customWidth="1"/>
    <col min="12" max="12" width="14.83203125" customWidth="1"/>
    <col min="14" max="14" width="34.1640625" customWidth="1"/>
    <col min="15" max="16" width="37.6640625" customWidth="1"/>
    <col min="26" max="26" width="13.5" customWidth="1"/>
  </cols>
  <sheetData>
    <row r="1" spans="1:26" ht="18" x14ac:dyDescent="0.2">
      <c r="A1" s="13" t="s">
        <v>2100</v>
      </c>
      <c r="B1" s="14"/>
      <c r="C1" s="14"/>
      <c r="D1" s="14"/>
      <c r="E1" s="14"/>
      <c r="F1" s="14"/>
      <c r="G1" s="14"/>
    </row>
    <row r="2" spans="1:26" ht="13" x14ac:dyDescent="0.15">
      <c r="A2" s="2"/>
      <c r="B2" s="2"/>
      <c r="C2" s="2"/>
      <c r="D2" s="2"/>
      <c r="E2" s="2"/>
      <c r="F2" s="2"/>
      <c r="G2" s="2"/>
      <c r="H2" s="2"/>
      <c r="I2" s="2"/>
      <c r="J2" s="2"/>
      <c r="K2" s="2"/>
      <c r="L2" s="2"/>
      <c r="M2" s="2"/>
      <c r="N2" s="2"/>
      <c r="O2" s="2"/>
      <c r="P2" s="2"/>
      <c r="Q2" s="2"/>
      <c r="R2" s="2"/>
      <c r="S2" s="2"/>
      <c r="T2" s="2"/>
      <c r="U2" s="2"/>
      <c r="V2" s="2"/>
      <c r="W2" s="2"/>
      <c r="X2" s="2"/>
      <c r="Y2" s="2"/>
      <c r="Z2" s="2"/>
    </row>
    <row r="3" spans="1:26" ht="22.5" customHeight="1" x14ac:dyDescent="0.15">
      <c r="A3" s="8" t="s">
        <v>1315</v>
      </c>
      <c r="B3" s="8" t="s">
        <v>1316</v>
      </c>
      <c r="C3" s="8" t="s">
        <v>1317</v>
      </c>
      <c r="D3" s="8" t="s">
        <v>1318</v>
      </c>
      <c r="E3" s="8" t="s">
        <v>1319</v>
      </c>
      <c r="F3" s="8" t="s">
        <v>1320</v>
      </c>
      <c r="G3" s="8" t="s">
        <v>1321</v>
      </c>
      <c r="H3" s="8" t="s">
        <v>1322</v>
      </c>
      <c r="I3" s="8" t="s">
        <v>1323</v>
      </c>
      <c r="J3" s="8" t="s">
        <v>1324</v>
      </c>
      <c r="K3" s="8" t="s">
        <v>1325</v>
      </c>
      <c r="L3" s="8" t="s">
        <v>1326</v>
      </c>
      <c r="M3" s="8" t="s">
        <v>1327</v>
      </c>
      <c r="N3" s="8" t="s">
        <v>1328</v>
      </c>
      <c r="O3" s="8" t="s">
        <v>1329</v>
      </c>
      <c r="P3" s="8" t="s">
        <v>1330</v>
      </c>
      <c r="Q3" s="8" t="s">
        <v>1988</v>
      </c>
      <c r="R3" s="8" t="s">
        <v>1989</v>
      </c>
      <c r="S3" s="8" t="s">
        <v>1990</v>
      </c>
      <c r="T3" s="8" t="s">
        <v>1991</v>
      </c>
      <c r="U3" s="8" t="s">
        <v>1992</v>
      </c>
      <c r="V3" s="8" t="s">
        <v>1993</v>
      </c>
      <c r="W3" s="8" t="s">
        <v>1994</v>
      </c>
      <c r="X3" s="8" t="s">
        <v>1995</v>
      </c>
      <c r="Y3" s="8" t="s">
        <v>1996</v>
      </c>
      <c r="Z3" s="8" t="s">
        <v>1997</v>
      </c>
    </row>
    <row r="4" spans="1:26" ht="22.5" customHeight="1" x14ac:dyDescent="0.15">
      <c r="A4" s="9" t="s">
        <v>1331</v>
      </c>
      <c r="B4" s="9" t="s">
        <v>2041</v>
      </c>
      <c r="C4" s="9" t="s">
        <v>2042</v>
      </c>
      <c r="D4" s="10">
        <v>3.4905352007765403E-5</v>
      </c>
      <c r="E4" s="9" t="b">
        <v>1</v>
      </c>
      <c r="F4" s="9" t="s">
        <v>2043</v>
      </c>
      <c r="G4" s="9">
        <v>1509</v>
      </c>
      <c r="H4" s="9">
        <v>110</v>
      </c>
      <c r="I4" s="9">
        <v>24</v>
      </c>
      <c r="J4" s="9">
        <v>25907</v>
      </c>
      <c r="K4" s="9">
        <v>0.218181818181818</v>
      </c>
      <c r="L4" s="9">
        <v>1.59045725646123E-2</v>
      </c>
      <c r="M4" s="9" t="s">
        <v>1335</v>
      </c>
      <c r="N4" s="9" t="s">
        <v>2044</v>
      </c>
      <c r="O4" s="9" t="s">
        <v>2101</v>
      </c>
      <c r="P4" s="9" t="s">
        <v>2102</v>
      </c>
      <c r="Q4" s="9"/>
      <c r="R4" s="9"/>
      <c r="S4" s="9"/>
      <c r="T4" s="9"/>
      <c r="U4" s="9"/>
      <c r="V4" s="9"/>
      <c r="W4" s="9"/>
      <c r="X4" s="9"/>
      <c r="Y4" s="9"/>
      <c r="Z4" s="9"/>
    </row>
    <row r="5" spans="1:26" ht="22.5" customHeight="1" x14ac:dyDescent="0.15">
      <c r="A5" s="9" t="s">
        <v>1400</v>
      </c>
      <c r="B5" s="9" t="s">
        <v>1998</v>
      </c>
      <c r="C5" s="9" t="s">
        <v>1999</v>
      </c>
      <c r="D5" s="10">
        <v>7.4874712354076404E-5</v>
      </c>
      <c r="E5" s="9" t="b">
        <v>1</v>
      </c>
      <c r="F5" s="9" t="s">
        <v>1999</v>
      </c>
      <c r="G5" s="9">
        <v>1150</v>
      </c>
      <c r="H5" s="9">
        <v>35</v>
      </c>
      <c r="I5" s="9">
        <v>16</v>
      </c>
      <c r="J5" s="9">
        <v>9330</v>
      </c>
      <c r="K5" s="9">
        <v>0.45714285714285702</v>
      </c>
      <c r="L5" s="9">
        <v>1.3913043478260801E-2</v>
      </c>
      <c r="M5" s="9" t="s">
        <v>1335</v>
      </c>
      <c r="N5" s="9" t="s">
        <v>1403</v>
      </c>
      <c r="O5" s="9" t="s">
        <v>2103</v>
      </c>
      <c r="P5" s="9" t="s">
        <v>2001</v>
      </c>
      <c r="Q5" s="9"/>
      <c r="R5" s="9"/>
      <c r="S5" s="9"/>
      <c r="T5" s="9"/>
      <c r="U5" s="9"/>
      <c r="V5" s="9"/>
      <c r="W5" s="9"/>
      <c r="X5" s="9"/>
      <c r="Y5" s="9"/>
      <c r="Z5" s="9"/>
    </row>
    <row r="6" spans="1:26" ht="22.5" customHeight="1" x14ac:dyDescent="0.15">
      <c r="A6" s="9" t="s">
        <v>1331</v>
      </c>
      <c r="B6" s="9" t="s">
        <v>2028</v>
      </c>
      <c r="C6" s="9" t="s">
        <v>2029</v>
      </c>
      <c r="D6" s="10">
        <v>8.8741697244586797E-5</v>
      </c>
      <c r="E6" s="9" t="b">
        <v>1</v>
      </c>
      <c r="F6" s="9" t="s">
        <v>2030</v>
      </c>
      <c r="G6" s="9">
        <v>1223</v>
      </c>
      <c r="H6" s="9">
        <v>110</v>
      </c>
      <c r="I6" s="9">
        <v>21</v>
      </c>
      <c r="J6" s="9">
        <v>25907</v>
      </c>
      <c r="K6" s="9">
        <v>0.19090909090909</v>
      </c>
      <c r="L6" s="9">
        <v>1.7170891251021999E-2</v>
      </c>
      <c r="M6" s="9" t="s">
        <v>1335</v>
      </c>
      <c r="N6" s="9" t="s">
        <v>2031</v>
      </c>
      <c r="O6" s="9" t="s">
        <v>2104</v>
      </c>
      <c r="P6" s="9" t="s">
        <v>2105</v>
      </c>
      <c r="Q6" s="9"/>
      <c r="R6" s="9"/>
      <c r="S6" s="9"/>
      <c r="T6" s="9"/>
      <c r="U6" s="9"/>
      <c r="V6" s="9"/>
      <c r="W6" s="9"/>
      <c r="X6" s="9"/>
      <c r="Y6" s="9"/>
      <c r="Z6" s="9"/>
    </row>
    <row r="7" spans="1:26" ht="22.5" customHeight="1" x14ac:dyDescent="0.15">
      <c r="A7" s="9" t="s">
        <v>1331</v>
      </c>
      <c r="B7" s="9" t="s">
        <v>2032</v>
      </c>
      <c r="C7" s="9" t="s">
        <v>2033</v>
      </c>
      <c r="D7" s="9">
        <v>1.33840035557094E-4</v>
      </c>
      <c r="E7" s="9" t="b">
        <v>1</v>
      </c>
      <c r="F7" s="9" t="s">
        <v>2034</v>
      </c>
      <c r="G7" s="9">
        <v>1253</v>
      </c>
      <c r="H7" s="9">
        <v>110</v>
      </c>
      <c r="I7" s="9">
        <v>21</v>
      </c>
      <c r="J7" s="9">
        <v>25907</v>
      </c>
      <c r="K7" s="9">
        <v>0.19090909090909</v>
      </c>
      <c r="L7" s="9">
        <v>1.67597765363128E-2</v>
      </c>
      <c r="M7" s="9" t="s">
        <v>1335</v>
      </c>
      <c r="N7" s="9" t="s">
        <v>2035</v>
      </c>
      <c r="O7" s="9" t="s">
        <v>2104</v>
      </c>
      <c r="P7" s="9" t="s">
        <v>2105</v>
      </c>
      <c r="Q7" s="9"/>
      <c r="R7" s="9"/>
      <c r="S7" s="9"/>
      <c r="T7" s="9"/>
      <c r="U7" s="9"/>
      <c r="V7" s="9"/>
      <c r="W7" s="9"/>
      <c r="X7" s="9"/>
      <c r="Y7" s="9"/>
      <c r="Z7" s="9"/>
    </row>
    <row r="8" spans="1:26" ht="22.5" customHeight="1" x14ac:dyDescent="0.15">
      <c r="A8" s="9" t="s">
        <v>1331</v>
      </c>
      <c r="B8" s="9" t="s">
        <v>2053</v>
      </c>
      <c r="C8" s="9" t="s">
        <v>2054</v>
      </c>
      <c r="D8" s="9">
        <v>1.41318808858222E-4</v>
      </c>
      <c r="E8" s="9" t="b">
        <v>1</v>
      </c>
      <c r="F8" s="9" t="s">
        <v>2055</v>
      </c>
      <c r="G8" s="9">
        <v>2021</v>
      </c>
      <c r="H8" s="9">
        <v>110</v>
      </c>
      <c r="I8" s="9">
        <v>27</v>
      </c>
      <c r="J8" s="9">
        <v>25907</v>
      </c>
      <c r="K8" s="9">
        <v>0.24545454545454501</v>
      </c>
      <c r="L8" s="9">
        <v>1.33597229094507E-2</v>
      </c>
      <c r="M8" s="9" t="s">
        <v>1335</v>
      </c>
      <c r="N8" s="9" t="s">
        <v>2056</v>
      </c>
      <c r="O8" s="9" t="s">
        <v>2106</v>
      </c>
      <c r="P8" s="9" t="s">
        <v>2107</v>
      </c>
      <c r="Q8" s="9"/>
      <c r="R8" s="9"/>
      <c r="S8" s="9"/>
      <c r="T8" s="9"/>
      <c r="U8" s="9"/>
      <c r="V8" s="9"/>
      <c r="W8" s="9"/>
      <c r="X8" s="9"/>
      <c r="Y8" s="9"/>
      <c r="Z8" s="9"/>
    </row>
    <row r="9" spans="1:26" ht="22.5" customHeight="1" x14ac:dyDescent="0.15">
      <c r="A9" s="9" t="s">
        <v>1331</v>
      </c>
      <c r="B9" s="9" t="s">
        <v>2008</v>
      </c>
      <c r="C9" s="9" t="s">
        <v>2009</v>
      </c>
      <c r="D9" s="9">
        <v>2.8618847422929601E-4</v>
      </c>
      <c r="E9" s="9" t="b">
        <v>1</v>
      </c>
      <c r="F9" s="9" t="s">
        <v>2010</v>
      </c>
      <c r="G9" s="9">
        <v>1311</v>
      </c>
      <c r="H9" s="9">
        <v>110</v>
      </c>
      <c r="I9" s="9">
        <v>21</v>
      </c>
      <c r="J9" s="9">
        <v>25907</v>
      </c>
      <c r="K9" s="9">
        <v>0.19090909090909</v>
      </c>
      <c r="L9" s="9">
        <v>1.60183066361556E-2</v>
      </c>
      <c r="M9" s="9" t="s">
        <v>1335</v>
      </c>
      <c r="N9" s="9" t="s">
        <v>2011</v>
      </c>
      <c r="O9" s="9" t="s">
        <v>2104</v>
      </c>
      <c r="P9" s="9" t="s">
        <v>2105</v>
      </c>
      <c r="Q9" s="9"/>
      <c r="R9" s="9"/>
      <c r="S9" s="9"/>
      <c r="T9" s="9"/>
      <c r="U9" s="9"/>
      <c r="V9" s="9"/>
      <c r="W9" s="9"/>
      <c r="X9" s="9"/>
      <c r="Y9" s="9"/>
      <c r="Z9" s="9"/>
    </row>
    <row r="10" spans="1:26" ht="22.5" customHeight="1" x14ac:dyDescent="0.15">
      <c r="A10" s="9" t="s">
        <v>1949</v>
      </c>
      <c r="B10" s="9" t="s">
        <v>2002</v>
      </c>
      <c r="C10" s="9" t="s">
        <v>2003</v>
      </c>
      <c r="D10" s="9">
        <v>5.2280882644181596E-4</v>
      </c>
      <c r="E10" s="9" t="b">
        <v>1</v>
      </c>
      <c r="F10" s="9" t="s">
        <v>2004</v>
      </c>
      <c r="G10" s="9">
        <v>1165</v>
      </c>
      <c r="H10" s="9">
        <v>108</v>
      </c>
      <c r="I10" s="9">
        <v>19</v>
      </c>
      <c r="J10" s="9">
        <v>24018</v>
      </c>
      <c r="K10" s="9">
        <v>0.17592592592592499</v>
      </c>
      <c r="L10" s="9">
        <v>1.6309012875536402E-2</v>
      </c>
      <c r="M10" s="9" t="s">
        <v>1335</v>
      </c>
      <c r="N10" s="9" t="s">
        <v>2005</v>
      </c>
      <c r="O10" s="9" t="s">
        <v>2108</v>
      </c>
      <c r="P10" s="9" t="s">
        <v>2109</v>
      </c>
      <c r="Q10" s="9"/>
      <c r="R10" s="9"/>
      <c r="S10" s="9"/>
      <c r="T10" s="9"/>
      <c r="U10" s="9"/>
      <c r="V10" s="9"/>
      <c r="W10" s="9"/>
      <c r="X10" s="9"/>
      <c r="Y10" s="9"/>
      <c r="Z10" s="9"/>
    </row>
    <row r="11" spans="1:26" ht="22.5" customHeight="1" x14ac:dyDescent="0.15">
      <c r="A11" s="9" t="s">
        <v>1331</v>
      </c>
      <c r="B11" s="9" t="s">
        <v>2024</v>
      </c>
      <c r="C11" s="9" t="s">
        <v>2025</v>
      </c>
      <c r="D11" s="9">
        <v>8.5742161675589096E-4</v>
      </c>
      <c r="E11" s="9" t="b">
        <v>1</v>
      </c>
      <c r="F11" s="9" t="s">
        <v>2026</v>
      </c>
      <c r="G11" s="9">
        <v>1401</v>
      </c>
      <c r="H11" s="9">
        <v>110</v>
      </c>
      <c r="I11" s="9">
        <v>21</v>
      </c>
      <c r="J11" s="9">
        <v>25907</v>
      </c>
      <c r="K11" s="9">
        <v>0.19090909090909</v>
      </c>
      <c r="L11" s="9">
        <v>1.4989293361884299E-2</v>
      </c>
      <c r="M11" s="9" t="s">
        <v>1335</v>
      </c>
      <c r="N11" s="9" t="s">
        <v>2027</v>
      </c>
      <c r="O11" s="9" t="s">
        <v>2104</v>
      </c>
      <c r="P11" s="9" t="s">
        <v>2110</v>
      </c>
      <c r="Q11" s="9"/>
      <c r="R11" s="9"/>
      <c r="S11" s="9"/>
      <c r="T11" s="9"/>
      <c r="U11" s="9"/>
      <c r="V11" s="9"/>
      <c r="W11" s="9"/>
      <c r="X11" s="9"/>
      <c r="Y11" s="9"/>
      <c r="Z11" s="9"/>
    </row>
    <row r="12" spans="1:26" ht="22.5" customHeight="1" x14ac:dyDescent="0.15">
      <c r="A12" s="9" t="s">
        <v>1331</v>
      </c>
      <c r="B12" s="9" t="s">
        <v>2014</v>
      </c>
      <c r="C12" s="9" t="s">
        <v>2015</v>
      </c>
      <c r="D12" s="9">
        <v>9.6892878445095805E-4</v>
      </c>
      <c r="E12" s="9" t="b">
        <v>1</v>
      </c>
      <c r="F12" s="9" t="s">
        <v>2016</v>
      </c>
      <c r="G12" s="9">
        <v>1167</v>
      </c>
      <c r="H12" s="9">
        <v>110</v>
      </c>
      <c r="I12" s="9">
        <v>19</v>
      </c>
      <c r="J12" s="9">
        <v>25907</v>
      </c>
      <c r="K12" s="9">
        <v>0.17272727272727201</v>
      </c>
      <c r="L12" s="9">
        <v>1.6281062553556099E-2</v>
      </c>
      <c r="M12" s="9" t="s">
        <v>1335</v>
      </c>
      <c r="N12" s="9" t="s">
        <v>2017</v>
      </c>
      <c r="O12" s="9" t="s">
        <v>2108</v>
      </c>
      <c r="P12" s="9" t="s">
        <v>2111</v>
      </c>
      <c r="Q12" s="9"/>
      <c r="R12" s="9"/>
      <c r="S12" s="9"/>
      <c r="T12" s="9"/>
      <c r="U12" s="9"/>
      <c r="V12" s="9"/>
      <c r="W12" s="9"/>
      <c r="X12" s="9"/>
      <c r="Y12" s="9"/>
      <c r="Z12" s="9"/>
    </row>
    <row r="13" spans="1:26" ht="22.5" customHeight="1" x14ac:dyDescent="0.15">
      <c r="A13" s="9" t="s">
        <v>1331</v>
      </c>
      <c r="B13" s="9" t="s">
        <v>2019</v>
      </c>
      <c r="C13" s="9" t="s">
        <v>2020</v>
      </c>
      <c r="D13" s="9">
        <v>1.45639400171057E-3</v>
      </c>
      <c r="E13" s="9" t="b">
        <v>1</v>
      </c>
      <c r="F13" s="9" t="s">
        <v>2021</v>
      </c>
      <c r="G13" s="9">
        <v>1199</v>
      </c>
      <c r="H13" s="9">
        <v>110</v>
      </c>
      <c r="I13" s="9">
        <v>19</v>
      </c>
      <c r="J13" s="9">
        <v>25907</v>
      </c>
      <c r="K13" s="9">
        <v>0.17272727272727201</v>
      </c>
      <c r="L13" s="9">
        <v>1.5846538782318599E-2</v>
      </c>
      <c r="M13" s="9" t="s">
        <v>1335</v>
      </c>
      <c r="N13" s="9" t="s">
        <v>2022</v>
      </c>
      <c r="O13" s="9" t="s">
        <v>2108</v>
      </c>
      <c r="P13" s="9" t="s">
        <v>2112</v>
      </c>
      <c r="Q13" s="9"/>
      <c r="R13" s="9"/>
      <c r="S13" s="9"/>
      <c r="T13" s="9"/>
      <c r="U13" s="9"/>
      <c r="V13" s="9"/>
      <c r="W13" s="9"/>
      <c r="X13" s="9"/>
      <c r="Y13" s="9"/>
      <c r="Z13" s="9"/>
    </row>
    <row r="14" spans="1:26" ht="22.5" customHeight="1" x14ac:dyDescent="0.15">
      <c r="A14" s="9" t="s">
        <v>1331</v>
      </c>
      <c r="B14" s="9" t="s">
        <v>2085</v>
      </c>
      <c r="C14" s="9" t="s">
        <v>2086</v>
      </c>
      <c r="D14" s="9">
        <v>7.8561877429465209E-3</v>
      </c>
      <c r="E14" s="9" t="b">
        <v>1</v>
      </c>
      <c r="F14" s="9" t="s">
        <v>2087</v>
      </c>
      <c r="G14" s="9">
        <v>2633</v>
      </c>
      <c r="H14" s="9">
        <v>110</v>
      </c>
      <c r="I14" s="9">
        <v>28</v>
      </c>
      <c r="J14" s="9">
        <v>25907</v>
      </c>
      <c r="K14" s="9">
        <v>0.25454545454545402</v>
      </c>
      <c r="L14" s="9">
        <v>1.0634257500949399E-2</v>
      </c>
      <c r="M14" s="9" t="s">
        <v>1335</v>
      </c>
      <c r="N14" s="9" t="s">
        <v>2088</v>
      </c>
      <c r="O14" s="9" t="s">
        <v>2113</v>
      </c>
      <c r="P14" s="9" t="s">
        <v>2114</v>
      </c>
      <c r="Q14" s="9"/>
      <c r="R14" s="9"/>
      <c r="S14" s="9"/>
      <c r="T14" s="9"/>
      <c r="U14" s="9"/>
      <c r="V14" s="9"/>
      <c r="W14" s="9"/>
      <c r="X14" s="9"/>
      <c r="Y14" s="9"/>
      <c r="Z14" s="9"/>
    </row>
    <row r="15" spans="1:26" ht="22.5" customHeight="1" x14ac:dyDescent="0.15">
      <c r="A15" s="9" t="s">
        <v>1949</v>
      </c>
      <c r="B15" s="9" t="s">
        <v>2036</v>
      </c>
      <c r="C15" s="9" t="s">
        <v>2037</v>
      </c>
      <c r="D15" s="9">
        <v>9.1431965701750193E-3</v>
      </c>
      <c r="E15" s="9" t="b">
        <v>1</v>
      </c>
      <c r="F15" s="9" t="s">
        <v>2038</v>
      </c>
      <c r="G15" s="9">
        <v>1966</v>
      </c>
      <c r="H15" s="9">
        <v>108</v>
      </c>
      <c r="I15" s="9">
        <v>23</v>
      </c>
      <c r="J15" s="9">
        <v>24018</v>
      </c>
      <c r="K15" s="9">
        <v>0.21296296296296199</v>
      </c>
      <c r="L15" s="9">
        <v>1.16988809766022E-2</v>
      </c>
      <c r="M15" s="9" t="s">
        <v>1335</v>
      </c>
      <c r="N15" s="9" t="s">
        <v>2005</v>
      </c>
      <c r="O15" s="9" t="s">
        <v>2115</v>
      </c>
      <c r="P15" s="9" t="s">
        <v>2116</v>
      </c>
      <c r="Q15" s="9"/>
      <c r="R15" s="9"/>
      <c r="S15" s="9"/>
      <c r="T15" s="9"/>
      <c r="U15" s="9"/>
      <c r="V15" s="9"/>
      <c r="W15" s="9"/>
      <c r="X15" s="9"/>
      <c r="Y15" s="9"/>
      <c r="Z15" s="9"/>
    </row>
    <row r="16" spans="1:26" ht="13" x14ac:dyDescent="0.15">
      <c r="A16" s="2"/>
      <c r="B16" s="2"/>
      <c r="C16" s="2"/>
      <c r="D16" s="2"/>
      <c r="E16" s="2"/>
      <c r="F16" s="2"/>
      <c r="G16" s="2"/>
      <c r="H16" s="2"/>
      <c r="I16" s="2"/>
      <c r="J16" s="2"/>
      <c r="K16" s="2"/>
      <c r="L16" s="2"/>
      <c r="M16" s="2"/>
      <c r="N16" s="2"/>
      <c r="O16" s="2"/>
      <c r="P16" s="2"/>
      <c r="Q16" s="2"/>
      <c r="R16" s="2"/>
      <c r="S16" s="2"/>
      <c r="T16" s="2"/>
      <c r="U16" s="2"/>
      <c r="V16" s="2"/>
      <c r="W16" s="2"/>
      <c r="X16" s="2"/>
      <c r="Y16" s="2"/>
      <c r="Z16" s="2"/>
    </row>
    <row r="17" spans="1:26" ht="13" x14ac:dyDescent="0.15">
      <c r="A17" s="2"/>
      <c r="B17" s="2"/>
      <c r="C17" s="2"/>
      <c r="D17" s="2"/>
      <c r="E17" s="2"/>
      <c r="F17" s="2"/>
      <c r="G17" s="2"/>
      <c r="H17" s="2"/>
      <c r="I17" s="2"/>
      <c r="J17" s="2"/>
      <c r="K17" s="2"/>
      <c r="L17" s="2"/>
      <c r="M17" s="2"/>
      <c r="N17" s="2"/>
      <c r="O17" s="2"/>
      <c r="P17" s="2"/>
      <c r="Q17" s="2"/>
      <c r="R17" s="2"/>
      <c r="S17" s="2"/>
      <c r="T17" s="2"/>
      <c r="U17" s="2"/>
      <c r="V17" s="2"/>
      <c r="W17" s="2"/>
      <c r="X17" s="2"/>
      <c r="Y17" s="2"/>
      <c r="Z17" s="2"/>
    </row>
    <row r="18" spans="1:26" ht="13" x14ac:dyDescent="0.15">
      <c r="A18" s="2"/>
      <c r="B18" s="2"/>
      <c r="C18" s="2"/>
      <c r="D18" s="2"/>
      <c r="E18" s="2"/>
      <c r="F18" s="2"/>
      <c r="G18" s="2"/>
      <c r="H18" s="2"/>
      <c r="I18" s="2"/>
      <c r="J18" s="2"/>
      <c r="K18" s="2"/>
      <c r="L18" s="2"/>
      <c r="M18" s="2"/>
      <c r="N18" s="2"/>
      <c r="O18" s="2"/>
      <c r="P18" s="2"/>
      <c r="Q18" s="2"/>
      <c r="R18" s="2"/>
      <c r="S18" s="2"/>
      <c r="T18" s="2"/>
      <c r="U18" s="2"/>
      <c r="V18" s="2"/>
      <c r="W18" s="2"/>
      <c r="X18" s="2"/>
      <c r="Y18" s="2"/>
      <c r="Z18" s="2"/>
    </row>
    <row r="19" spans="1:26" ht="13" x14ac:dyDescent="0.15">
      <c r="A19" s="2"/>
      <c r="B19" s="2"/>
      <c r="C19" s="2"/>
      <c r="D19" s="2"/>
      <c r="E19" s="2"/>
      <c r="F19" s="2"/>
      <c r="G19" s="2"/>
      <c r="H19" s="2"/>
      <c r="I19" s="2"/>
      <c r="J19" s="2"/>
      <c r="K19" s="2"/>
      <c r="L19" s="2"/>
      <c r="M19" s="2"/>
      <c r="N19" s="2"/>
      <c r="O19" s="2"/>
      <c r="P19" s="2"/>
      <c r="Q19" s="2"/>
      <c r="R19" s="2"/>
      <c r="S19" s="2"/>
      <c r="T19" s="2"/>
      <c r="U19" s="2"/>
      <c r="V19" s="2"/>
      <c r="W19" s="2"/>
      <c r="X19" s="2"/>
      <c r="Y19" s="2"/>
      <c r="Z19" s="2"/>
    </row>
    <row r="20" spans="1:26" ht="13" x14ac:dyDescent="0.15">
      <c r="A20" s="2"/>
      <c r="B20" s="2"/>
      <c r="C20" s="2"/>
      <c r="D20" s="2"/>
      <c r="E20" s="2"/>
      <c r="F20" s="2"/>
      <c r="G20" s="2"/>
      <c r="H20" s="2"/>
      <c r="I20" s="2"/>
      <c r="J20" s="2"/>
      <c r="K20" s="2"/>
      <c r="L20" s="2"/>
      <c r="M20" s="2"/>
      <c r="N20" s="2"/>
      <c r="O20" s="2"/>
      <c r="P20" s="2"/>
      <c r="Q20" s="2"/>
      <c r="R20" s="2"/>
      <c r="S20" s="2"/>
      <c r="T20" s="2"/>
      <c r="U20" s="2"/>
      <c r="V20" s="2"/>
      <c r="W20" s="2"/>
      <c r="X20" s="2"/>
      <c r="Y20" s="2"/>
      <c r="Z20" s="2"/>
    </row>
    <row r="21" spans="1:26" ht="13" x14ac:dyDescent="0.15">
      <c r="A21" s="2"/>
      <c r="B21" s="2"/>
      <c r="C21" s="2"/>
      <c r="D21" s="2"/>
      <c r="E21" s="2"/>
      <c r="F21" s="2"/>
      <c r="G21" s="2"/>
      <c r="H21" s="2"/>
      <c r="I21" s="2"/>
      <c r="J21" s="2"/>
      <c r="K21" s="2"/>
      <c r="L21" s="2"/>
      <c r="M21" s="2"/>
      <c r="N21" s="2"/>
      <c r="O21" s="2"/>
      <c r="P21" s="2"/>
      <c r="Q21" s="2"/>
      <c r="R21" s="2"/>
      <c r="S21" s="2"/>
      <c r="T21" s="2"/>
      <c r="U21" s="2"/>
      <c r="V21" s="2"/>
      <c r="W21" s="2"/>
      <c r="X21" s="2"/>
      <c r="Y21" s="2"/>
      <c r="Z21" s="2"/>
    </row>
    <row r="22" spans="1:26" ht="13" x14ac:dyDescent="0.15">
      <c r="A22" s="2"/>
      <c r="B22" s="2"/>
      <c r="C22" s="2"/>
      <c r="D22" s="2"/>
      <c r="E22" s="2"/>
      <c r="F22" s="2"/>
      <c r="G22" s="2"/>
      <c r="H22" s="2"/>
      <c r="I22" s="2"/>
      <c r="J22" s="2"/>
      <c r="K22" s="2"/>
      <c r="L22" s="2"/>
      <c r="M22" s="2"/>
      <c r="N22" s="2"/>
      <c r="O22" s="2"/>
      <c r="P22" s="2"/>
      <c r="Q22" s="2"/>
      <c r="R22" s="2"/>
      <c r="S22" s="2"/>
      <c r="T22" s="2"/>
      <c r="U22" s="2"/>
      <c r="V22" s="2"/>
      <c r="W22" s="2"/>
      <c r="X22" s="2"/>
      <c r="Y22" s="2"/>
      <c r="Z22" s="2"/>
    </row>
    <row r="23" spans="1:26" ht="13" x14ac:dyDescent="0.15">
      <c r="A23" s="2"/>
      <c r="B23" s="2"/>
      <c r="C23" s="2"/>
      <c r="D23" s="2"/>
      <c r="E23" s="2"/>
      <c r="F23" s="2"/>
      <c r="G23" s="2"/>
      <c r="H23" s="2"/>
      <c r="I23" s="2"/>
      <c r="J23" s="2"/>
      <c r="K23" s="2"/>
      <c r="L23" s="2"/>
      <c r="M23" s="2"/>
      <c r="N23" s="2"/>
      <c r="O23" s="2"/>
      <c r="P23" s="2"/>
      <c r="Q23" s="2"/>
      <c r="R23" s="2"/>
      <c r="S23" s="2"/>
      <c r="T23" s="2"/>
      <c r="U23" s="2"/>
      <c r="V23" s="2"/>
      <c r="W23" s="2"/>
      <c r="X23" s="2"/>
      <c r="Y23" s="2"/>
      <c r="Z23" s="2"/>
    </row>
    <row r="24" spans="1:26" ht="13" x14ac:dyDescent="0.15">
      <c r="A24" s="2"/>
      <c r="B24" s="2"/>
      <c r="C24" s="2"/>
      <c r="D24" s="2"/>
      <c r="E24" s="2"/>
      <c r="F24" s="2"/>
      <c r="G24" s="2"/>
      <c r="H24" s="2"/>
      <c r="I24" s="2"/>
      <c r="J24" s="2"/>
      <c r="K24" s="2"/>
      <c r="L24" s="2"/>
      <c r="M24" s="2"/>
      <c r="N24" s="2"/>
      <c r="O24" s="2"/>
      <c r="P24" s="2"/>
      <c r="Q24" s="2"/>
      <c r="R24" s="2"/>
      <c r="S24" s="2"/>
      <c r="T24" s="2"/>
      <c r="U24" s="2"/>
      <c r="V24" s="2"/>
      <c r="W24" s="2"/>
      <c r="X24" s="2"/>
      <c r="Y24" s="2"/>
      <c r="Z24" s="2"/>
    </row>
  </sheetData>
  <mergeCells count="1">
    <mergeCell ref="A1:G1"/>
  </mergeCells>
  <pageMargins left="0.7" right="0.7" top="0.75" bottom="0.75" header="0.3" footer="0.3"/>
  <tableParts count="1">
    <tablePart r:id="rId1"/>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Z243"/>
  <sheetViews>
    <sheetView workbookViewId="0"/>
  </sheetViews>
  <sheetFormatPr baseColWidth="10" defaultColWidth="12.6640625" defaultRowHeight="15.75" customHeight="1" x14ac:dyDescent="0.15"/>
  <cols>
    <col min="1" max="1" width="13.6640625" customWidth="1"/>
    <col min="2" max="2" width="15.1640625" customWidth="1"/>
    <col min="3" max="3" width="37.6640625" customWidth="1"/>
    <col min="4" max="4" width="15.6640625" customWidth="1"/>
    <col min="5" max="5" width="17.6640625" customWidth="1"/>
    <col min="6" max="6" width="37.6640625" customWidth="1"/>
    <col min="7" max="7" width="15.83203125" customWidth="1"/>
    <col min="8" max="8" width="16.6640625" customWidth="1"/>
    <col min="9" max="9" width="21.1640625" customWidth="1"/>
    <col min="10" max="10" width="25.1640625" customWidth="1"/>
    <col min="11" max="11" width="15.5" customWidth="1"/>
    <col min="12" max="12" width="14.83203125" customWidth="1"/>
    <col min="14" max="16" width="37.6640625" customWidth="1"/>
    <col min="26" max="26" width="13.5" customWidth="1"/>
  </cols>
  <sheetData>
    <row r="1" spans="1:26" ht="18" x14ac:dyDescent="0.2">
      <c r="A1" s="13" t="s">
        <v>2117</v>
      </c>
      <c r="B1" s="14"/>
      <c r="C1" s="14"/>
      <c r="D1" s="14"/>
      <c r="E1" s="14"/>
      <c r="F1" s="14"/>
      <c r="G1" s="14"/>
    </row>
    <row r="2" spans="1:26" ht="13" x14ac:dyDescent="0.15">
      <c r="A2" s="2"/>
      <c r="B2" s="2"/>
      <c r="C2" s="2"/>
      <c r="D2" s="2"/>
      <c r="E2" s="2"/>
      <c r="F2" s="2"/>
      <c r="G2" s="2"/>
      <c r="H2" s="2"/>
      <c r="I2" s="2"/>
      <c r="J2" s="2"/>
      <c r="K2" s="2"/>
      <c r="L2" s="2"/>
      <c r="M2" s="2"/>
      <c r="N2" s="2"/>
      <c r="O2" s="2"/>
      <c r="P2" s="2"/>
      <c r="Q2" s="2"/>
      <c r="R2" s="2"/>
      <c r="S2" s="2"/>
      <c r="T2" s="2"/>
      <c r="U2" s="2"/>
      <c r="V2" s="2"/>
      <c r="W2" s="2"/>
      <c r="X2" s="2"/>
      <c r="Y2" s="2"/>
      <c r="Z2" s="2"/>
    </row>
    <row r="3" spans="1:26" ht="22.5" customHeight="1" x14ac:dyDescent="0.15">
      <c r="A3" s="8" t="s">
        <v>1315</v>
      </c>
      <c r="B3" s="8" t="s">
        <v>1316</v>
      </c>
      <c r="C3" s="8" t="s">
        <v>1317</v>
      </c>
      <c r="D3" s="8" t="s">
        <v>1318</v>
      </c>
      <c r="E3" s="8" t="s">
        <v>1319</v>
      </c>
      <c r="F3" s="8" t="s">
        <v>1320</v>
      </c>
      <c r="G3" s="8" t="s">
        <v>1321</v>
      </c>
      <c r="H3" s="8" t="s">
        <v>1322</v>
      </c>
      <c r="I3" s="8" t="s">
        <v>1323</v>
      </c>
      <c r="J3" s="8" t="s">
        <v>1324</v>
      </c>
      <c r="K3" s="8" t="s">
        <v>1325</v>
      </c>
      <c r="L3" s="8" t="s">
        <v>1326</v>
      </c>
      <c r="M3" s="8" t="s">
        <v>1327</v>
      </c>
      <c r="N3" s="8" t="s">
        <v>1328</v>
      </c>
      <c r="O3" s="8" t="s">
        <v>1329</v>
      </c>
      <c r="P3" s="8" t="s">
        <v>1330</v>
      </c>
      <c r="Q3" s="2"/>
      <c r="R3" s="2"/>
      <c r="S3" s="2"/>
      <c r="T3" s="2"/>
      <c r="U3" s="2"/>
      <c r="V3" s="2"/>
      <c r="W3" s="2"/>
      <c r="X3" s="2"/>
      <c r="Y3" s="2"/>
      <c r="Z3" s="2"/>
    </row>
    <row r="4" spans="1:26" ht="22.5" customHeight="1" x14ac:dyDescent="0.15">
      <c r="A4" s="9" t="s">
        <v>1949</v>
      </c>
      <c r="B4" s="9" t="s">
        <v>2118</v>
      </c>
      <c r="C4" s="9" t="s">
        <v>2119</v>
      </c>
      <c r="D4" s="9">
        <v>3.4317193054809702E-31</v>
      </c>
      <c r="E4" s="9" t="b">
        <v>1</v>
      </c>
      <c r="F4" s="9" t="s">
        <v>2120</v>
      </c>
      <c r="G4" s="9">
        <v>79</v>
      </c>
      <c r="H4" s="9">
        <v>110</v>
      </c>
      <c r="I4" s="9">
        <v>22</v>
      </c>
      <c r="J4" s="9">
        <v>24018</v>
      </c>
      <c r="K4" s="9">
        <v>0.2</v>
      </c>
      <c r="L4" s="9">
        <v>0.278481012658227</v>
      </c>
      <c r="M4" s="9" t="s">
        <v>1335</v>
      </c>
      <c r="N4" s="9" t="s">
        <v>2121</v>
      </c>
      <c r="O4" s="9" t="s">
        <v>2122</v>
      </c>
      <c r="P4" s="9" t="s">
        <v>2123</v>
      </c>
      <c r="Q4" s="2"/>
      <c r="R4" s="2"/>
      <c r="S4" s="2"/>
      <c r="T4" s="2"/>
      <c r="U4" s="2"/>
      <c r="V4" s="2"/>
      <c r="W4" s="2"/>
      <c r="X4" s="2"/>
      <c r="Y4" s="2"/>
      <c r="Z4" s="2"/>
    </row>
    <row r="5" spans="1:26" ht="22.5" customHeight="1" x14ac:dyDescent="0.15">
      <c r="A5" s="9" t="s">
        <v>1949</v>
      </c>
      <c r="B5" s="9" t="s">
        <v>2124</v>
      </c>
      <c r="C5" s="9" t="s">
        <v>2125</v>
      </c>
      <c r="D5" s="9">
        <v>1.13213364963125E-28</v>
      </c>
      <c r="E5" s="9" t="b">
        <v>1</v>
      </c>
      <c r="F5" s="9" t="s">
        <v>2126</v>
      </c>
      <c r="G5" s="9">
        <v>188</v>
      </c>
      <c r="H5" s="9">
        <v>110</v>
      </c>
      <c r="I5" s="9">
        <v>26</v>
      </c>
      <c r="J5" s="9">
        <v>24018</v>
      </c>
      <c r="K5" s="9">
        <v>0.236363636363636</v>
      </c>
      <c r="L5" s="9">
        <v>0.13829787234042501</v>
      </c>
      <c r="M5" s="9" t="s">
        <v>1335</v>
      </c>
      <c r="N5" s="9" t="s">
        <v>2127</v>
      </c>
      <c r="O5" s="9" t="s">
        <v>2128</v>
      </c>
      <c r="P5" s="9" t="s">
        <v>2129</v>
      </c>
      <c r="Q5" s="2"/>
      <c r="R5" s="2"/>
      <c r="S5" s="2"/>
      <c r="T5" s="2"/>
      <c r="U5" s="2"/>
      <c r="V5" s="2"/>
      <c r="W5" s="2"/>
      <c r="X5" s="2"/>
      <c r="Y5" s="2"/>
      <c r="Z5" s="2"/>
    </row>
    <row r="6" spans="1:26" ht="22.5" customHeight="1" x14ac:dyDescent="0.15">
      <c r="A6" s="9" t="s">
        <v>1949</v>
      </c>
      <c r="B6" s="9" t="s">
        <v>2130</v>
      </c>
      <c r="C6" s="9" t="s">
        <v>2131</v>
      </c>
      <c r="D6" s="9">
        <v>4.0392823372245501E-28</v>
      </c>
      <c r="E6" s="9" t="b">
        <v>1</v>
      </c>
      <c r="F6" s="9" t="s">
        <v>2132</v>
      </c>
      <c r="G6" s="9">
        <v>197</v>
      </c>
      <c r="H6" s="9">
        <v>110</v>
      </c>
      <c r="I6" s="9">
        <v>26</v>
      </c>
      <c r="J6" s="9">
        <v>24018</v>
      </c>
      <c r="K6" s="9">
        <v>0.236363636363636</v>
      </c>
      <c r="L6" s="9">
        <v>0.131979695431472</v>
      </c>
      <c r="M6" s="9" t="s">
        <v>1335</v>
      </c>
      <c r="N6" s="9" t="s">
        <v>2133</v>
      </c>
      <c r="O6" s="9" t="s">
        <v>2128</v>
      </c>
      <c r="P6" s="9" t="s">
        <v>2129</v>
      </c>
      <c r="Q6" s="2"/>
      <c r="R6" s="2"/>
      <c r="S6" s="2"/>
      <c r="T6" s="2"/>
      <c r="U6" s="2"/>
      <c r="V6" s="2"/>
      <c r="W6" s="2"/>
      <c r="X6" s="2"/>
      <c r="Y6" s="2"/>
      <c r="Z6" s="2"/>
    </row>
    <row r="7" spans="1:26" ht="22.5" customHeight="1" x14ac:dyDescent="0.15">
      <c r="A7" s="9" t="s">
        <v>1949</v>
      </c>
      <c r="B7" s="9" t="s">
        <v>2134</v>
      </c>
      <c r="C7" s="9" t="s">
        <v>2135</v>
      </c>
      <c r="D7" s="9">
        <v>4.9033882665626503E-28</v>
      </c>
      <c r="E7" s="9" t="b">
        <v>1</v>
      </c>
      <c r="F7" s="9" t="s">
        <v>2136</v>
      </c>
      <c r="G7" s="9">
        <v>172</v>
      </c>
      <c r="H7" s="9">
        <v>110</v>
      </c>
      <c r="I7" s="9">
        <v>25</v>
      </c>
      <c r="J7" s="9">
        <v>24018</v>
      </c>
      <c r="K7" s="9">
        <v>0.22727272727272699</v>
      </c>
      <c r="L7" s="9">
        <v>0.145348837209302</v>
      </c>
      <c r="M7" s="9" t="s">
        <v>1335</v>
      </c>
      <c r="N7" s="9" t="s">
        <v>2137</v>
      </c>
      <c r="O7" s="9" t="s">
        <v>2138</v>
      </c>
      <c r="P7" s="9" t="s">
        <v>2139</v>
      </c>
      <c r="Q7" s="2"/>
      <c r="R7" s="2"/>
      <c r="S7" s="2"/>
      <c r="T7" s="2"/>
      <c r="U7" s="2"/>
      <c r="V7" s="2"/>
      <c r="W7" s="2"/>
      <c r="X7" s="2"/>
      <c r="Y7" s="2"/>
      <c r="Z7" s="2"/>
    </row>
    <row r="8" spans="1:26" ht="22.5" customHeight="1" x14ac:dyDescent="0.15">
      <c r="A8" s="9" t="s">
        <v>1400</v>
      </c>
      <c r="B8" s="9" t="s">
        <v>2140</v>
      </c>
      <c r="C8" s="9" t="s">
        <v>2141</v>
      </c>
      <c r="D8" s="9">
        <v>2.8894421780159698E-26</v>
      </c>
      <c r="E8" s="9" t="b">
        <v>1</v>
      </c>
      <c r="F8" s="9" t="s">
        <v>2141</v>
      </c>
      <c r="G8" s="9">
        <v>94</v>
      </c>
      <c r="H8" s="9">
        <v>69</v>
      </c>
      <c r="I8" s="9">
        <v>22</v>
      </c>
      <c r="J8" s="9">
        <v>9330</v>
      </c>
      <c r="K8" s="9">
        <v>0.31884057971014401</v>
      </c>
      <c r="L8" s="9">
        <v>0.23404255319148901</v>
      </c>
      <c r="M8" s="9" t="s">
        <v>1335</v>
      </c>
      <c r="N8" s="9" t="s">
        <v>1403</v>
      </c>
      <c r="O8" s="9" t="s">
        <v>2142</v>
      </c>
      <c r="P8" s="9" t="s">
        <v>2143</v>
      </c>
      <c r="Q8" s="2"/>
      <c r="R8" s="2"/>
      <c r="S8" s="2"/>
      <c r="T8" s="2"/>
      <c r="U8" s="2"/>
      <c r="V8" s="2"/>
      <c r="W8" s="2"/>
      <c r="X8" s="2"/>
      <c r="Y8" s="2"/>
      <c r="Z8" s="2"/>
    </row>
    <row r="9" spans="1:26" ht="22.5" customHeight="1" x14ac:dyDescent="0.15">
      <c r="A9" s="9" t="s">
        <v>1387</v>
      </c>
      <c r="B9" s="9" t="s">
        <v>2144</v>
      </c>
      <c r="C9" s="9" t="s">
        <v>2145</v>
      </c>
      <c r="D9" s="9">
        <v>1.7651310632827802E-24</v>
      </c>
      <c r="E9" s="9" t="b">
        <v>1</v>
      </c>
      <c r="F9" s="9" t="s">
        <v>2146</v>
      </c>
      <c r="G9" s="9">
        <v>1770</v>
      </c>
      <c r="H9" s="9">
        <v>112</v>
      </c>
      <c r="I9" s="9">
        <v>48</v>
      </c>
      <c r="J9" s="9">
        <v>26207</v>
      </c>
      <c r="K9" s="9">
        <v>0.42857142857142799</v>
      </c>
      <c r="L9" s="9">
        <v>2.7118644067796599E-2</v>
      </c>
      <c r="M9" s="9" t="s">
        <v>1335</v>
      </c>
      <c r="N9" s="9" t="s">
        <v>2147</v>
      </c>
      <c r="O9" s="9" t="s">
        <v>2148</v>
      </c>
      <c r="P9" s="9" t="s">
        <v>2149</v>
      </c>
      <c r="Q9" s="2"/>
      <c r="R9" s="2"/>
      <c r="S9" s="2"/>
      <c r="T9" s="2"/>
      <c r="U9" s="2"/>
      <c r="V9" s="2"/>
      <c r="W9" s="2"/>
      <c r="X9" s="2"/>
      <c r="Y9" s="2"/>
      <c r="Z9" s="2"/>
    </row>
    <row r="10" spans="1:26" ht="22.5" customHeight="1" x14ac:dyDescent="0.15">
      <c r="A10" s="9" t="s">
        <v>1400</v>
      </c>
      <c r="B10" s="9" t="s">
        <v>2150</v>
      </c>
      <c r="C10" s="9" t="s">
        <v>2151</v>
      </c>
      <c r="D10" s="9">
        <v>3.4491392233213799E-24</v>
      </c>
      <c r="E10" s="9" t="b">
        <v>1</v>
      </c>
      <c r="F10" s="9" t="s">
        <v>2151</v>
      </c>
      <c r="G10" s="9">
        <v>97</v>
      </c>
      <c r="H10" s="9">
        <v>69</v>
      </c>
      <c r="I10" s="9">
        <v>21</v>
      </c>
      <c r="J10" s="9">
        <v>9330</v>
      </c>
      <c r="K10" s="9">
        <v>0.30434782608695599</v>
      </c>
      <c r="L10" s="9">
        <v>0.216494845360824</v>
      </c>
      <c r="M10" s="9" t="s">
        <v>1335</v>
      </c>
      <c r="N10" s="9" t="s">
        <v>1403</v>
      </c>
      <c r="O10" s="9" t="s">
        <v>2152</v>
      </c>
      <c r="P10" s="9" t="s">
        <v>2153</v>
      </c>
      <c r="Q10" s="2"/>
      <c r="R10" s="2"/>
      <c r="S10" s="2"/>
      <c r="T10" s="2"/>
      <c r="U10" s="2"/>
      <c r="V10" s="2"/>
      <c r="W10" s="2"/>
      <c r="X10" s="2"/>
      <c r="Y10" s="2"/>
      <c r="Z10" s="2"/>
    </row>
    <row r="11" spans="1:26" ht="22.5" customHeight="1" x14ac:dyDescent="0.15">
      <c r="A11" s="9" t="s">
        <v>1949</v>
      </c>
      <c r="B11" s="9" t="s">
        <v>2154</v>
      </c>
      <c r="C11" s="9" t="s">
        <v>2155</v>
      </c>
      <c r="D11" s="9">
        <v>4.6597246963113203E-24</v>
      </c>
      <c r="E11" s="9" t="b">
        <v>1</v>
      </c>
      <c r="F11" s="9" t="s">
        <v>2156</v>
      </c>
      <c r="G11" s="9">
        <v>245</v>
      </c>
      <c r="H11" s="9">
        <v>110</v>
      </c>
      <c r="I11" s="9">
        <v>25</v>
      </c>
      <c r="J11" s="9">
        <v>24018</v>
      </c>
      <c r="K11" s="9">
        <v>0.22727272727272699</v>
      </c>
      <c r="L11" s="9">
        <v>0.10204081632653</v>
      </c>
      <c r="M11" s="9" t="s">
        <v>1335</v>
      </c>
      <c r="N11" s="9" t="s">
        <v>2137</v>
      </c>
      <c r="O11" s="9" t="s">
        <v>2138</v>
      </c>
      <c r="P11" s="9" t="s">
        <v>2157</v>
      </c>
      <c r="Q11" s="2"/>
      <c r="R11" s="2"/>
      <c r="S11" s="2"/>
      <c r="T11" s="2"/>
      <c r="U11" s="2"/>
      <c r="V11" s="2"/>
      <c r="W11" s="2"/>
      <c r="X11" s="2"/>
      <c r="Y11" s="2"/>
      <c r="Z11" s="2"/>
    </row>
    <row r="12" spans="1:26" ht="22.5" customHeight="1" x14ac:dyDescent="0.15">
      <c r="A12" s="9" t="s">
        <v>1331</v>
      </c>
      <c r="B12" s="9" t="s">
        <v>2158</v>
      </c>
      <c r="C12" s="9" t="s">
        <v>2159</v>
      </c>
      <c r="D12" s="9">
        <v>5.5701328472539697E-24</v>
      </c>
      <c r="E12" s="9" t="b">
        <v>1</v>
      </c>
      <c r="F12" s="9" t="s">
        <v>2160</v>
      </c>
      <c r="G12" s="9">
        <v>1406</v>
      </c>
      <c r="H12" s="9">
        <v>104</v>
      </c>
      <c r="I12" s="9">
        <v>43</v>
      </c>
      <c r="J12" s="9">
        <v>25907</v>
      </c>
      <c r="K12" s="9">
        <v>0.41346153846153799</v>
      </c>
      <c r="L12" s="9">
        <v>3.0583214793741102E-2</v>
      </c>
      <c r="M12" s="9" t="s">
        <v>1335</v>
      </c>
      <c r="N12" s="9" t="s">
        <v>2161</v>
      </c>
      <c r="O12" s="9" t="s">
        <v>2162</v>
      </c>
      <c r="P12" s="9" t="s">
        <v>2163</v>
      </c>
      <c r="Q12" s="2"/>
      <c r="R12" s="2"/>
      <c r="S12" s="2"/>
      <c r="T12" s="2"/>
      <c r="U12" s="2"/>
      <c r="V12" s="2"/>
      <c r="W12" s="2"/>
      <c r="X12" s="2"/>
      <c r="Y12" s="2"/>
      <c r="Z12" s="2"/>
    </row>
    <row r="13" spans="1:26" ht="22.5" customHeight="1" x14ac:dyDescent="0.15">
      <c r="A13" s="9" t="s">
        <v>1949</v>
      </c>
      <c r="B13" s="9" t="s">
        <v>2164</v>
      </c>
      <c r="C13" s="9" t="s">
        <v>2165</v>
      </c>
      <c r="D13" s="9">
        <v>8.3432629103031195E-24</v>
      </c>
      <c r="E13" s="9" t="b">
        <v>1</v>
      </c>
      <c r="F13" s="9" t="s">
        <v>2166</v>
      </c>
      <c r="G13" s="9">
        <v>218</v>
      </c>
      <c r="H13" s="9">
        <v>110</v>
      </c>
      <c r="I13" s="9">
        <v>24</v>
      </c>
      <c r="J13" s="9">
        <v>24018</v>
      </c>
      <c r="K13" s="9">
        <v>0.218181818181818</v>
      </c>
      <c r="L13" s="9">
        <v>0.11009174311926601</v>
      </c>
      <c r="M13" s="9" t="s">
        <v>1335</v>
      </c>
      <c r="N13" s="9" t="s">
        <v>2167</v>
      </c>
      <c r="O13" s="9" t="s">
        <v>2168</v>
      </c>
      <c r="P13" s="9" t="s">
        <v>2169</v>
      </c>
      <c r="Q13" s="2"/>
      <c r="R13" s="2"/>
      <c r="S13" s="2"/>
      <c r="T13" s="2"/>
      <c r="U13" s="2"/>
      <c r="V13" s="2"/>
      <c r="W13" s="2"/>
      <c r="X13" s="2"/>
      <c r="Y13" s="2"/>
      <c r="Z13" s="2"/>
    </row>
    <row r="14" spans="1:26" ht="22.5" customHeight="1" x14ac:dyDescent="0.15">
      <c r="A14" s="9" t="s">
        <v>1949</v>
      </c>
      <c r="B14" s="9" t="s">
        <v>2170</v>
      </c>
      <c r="C14" s="9" t="s">
        <v>2171</v>
      </c>
      <c r="D14" s="9">
        <v>9.0555808748373601E-24</v>
      </c>
      <c r="E14" s="9" t="b">
        <v>1</v>
      </c>
      <c r="F14" s="9" t="s">
        <v>2172</v>
      </c>
      <c r="G14" s="9">
        <v>36</v>
      </c>
      <c r="H14" s="9">
        <v>110</v>
      </c>
      <c r="I14" s="9">
        <v>15</v>
      </c>
      <c r="J14" s="9">
        <v>24018</v>
      </c>
      <c r="K14" s="9">
        <v>0.13636363636363599</v>
      </c>
      <c r="L14" s="9">
        <v>0.41666666666666602</v>
      </c>
      <c r="M14" s="9" t="s">
        <v>1335</v>
      </c>
      <c r="N14" s="9" t="s">
        <v>2173</v>
      </c>
      <c r="O14" s="9" t="s">
        <v>2174</v>
      </c>
      <c r="P14" s="9" t="s">
        <v>2018</v>
      </c>
      <c r="Q14" s="2"/>
      <c r="R14" s="2"/>
      <c r="S14" s="2"/>
      <c r="T14" s="2"/>
      <c r="U14" s="2"/>
      <c r="V14" s="2"/>
      <c r="W14" s="2"/>
      <c r="X14" s="2"/>
      <c r="Y14" s="2"/>
      <c r="Z14" s="2"/>
    </row>
    <row r="15" spans="1:26" ht="22.5" customHeight="1" x14ac:dyDescent="0.15">
      <c r="A15" s="9" t="s">
        <v>1387</v>
      </c>
      <c r="B15" s="9" t="s">
        <v>2175</v>
      </c>
      <c r="C15" s="9" t="s">
        <v>2176</v>
      </c>
      <c r="D15" s="9">
        <v>2.7560001435048201E-22</v>
      </c>
      <c r="E15" s="9" t="b">
        <v>1</v>
      </c>
      <c r="F15" s="9" t="s">
        <v>2177</v>
      </c>
      <c r="G15" s="9">
        <v>2530</v>
      </c>
      <c r="H15" s="9">
        <v>112</v>
      </c>
      <c r="I15" s="9">
        <v>53</v>
      </c>
      <c r="J15" s="9">
        <v>26207</v>
      </c>
      <c r="K15" s="9">
        <v>0.47321428571428498</v>
      </c>
      <c r="L15" s="9">
        <v>2.09486166007905E-2</v>
      </c>
      <c r="M15" s="9" t="s">
        <v>1335</v>
      </c>
      <c r="N15" s="9" t="s">
        <v>1712</v>
      </c>
      <c r="O15" s="9" t="s">
        <v>2178</v>
      </c>
      <c r="P15" s="9" t="s">
        <v>2179</v>
      </c>
      <c r="Q15" s="2"/>
      <c r="R15" s="2"/>
      <c r="S15" s="2"/>
      <c r="T15" s="2"/>
      <c r="U15" s="2"/>
      <c r="V15" s="2"/>
      <c r="W15" s="2"/>
      <c r="X15" s="2"/>
      <c r="Y15" s="2"/>
      <c r="Z15" s="2"/>
    </row>
    <row r="16" spans="1:26" ht="22.5" customHeight="1" x14ac:dyDescent="0.15">
      <c r="A16" s="9" t="s">
        <v>1400</v>
      </c>
      <c r="B16" s="9" t="s">
        <v>2180</v>
      </c>
      <c r="C16" s="9" t="s">
        <v>2181</v>
      </c>
      <c r="D16" s="9">
        <v>4.2141136982721098E-22</v>
      </c>
      <c r="E16" s="9" t="b">
        <v>1</v>
      </c>
      <c r="F16" s="9" t="s">
        <v>2181</v>
      </c>
      <c r="G16" s="9">
        <v>84</v>
      </c>
      <c r="H16" s="9">
        <v>69</v>
      </c>
      <c r="I16" s="9">
        <v>19</v>
      </c>
      <c r="J16" s="9">
        <v>9330</v>
      </c>
      <c r="K16" s="9">
        <v>0.27536231884057899</v>
      </c>
      <c r="L16" s="9">
        <v>0.226190476190476</v>
      </c>
      <c r="M16" s="9" t="s">
        <v>1335</v>
      </c>
      <c r="N16" s="9" t="s">
        <v>1403</v>
      </c>
      <c r="O16" s="9" t="s">
        <v>2182</v>
      </c>
      <c r="P16" s="9" t="s">
        <v>2183</v>
      </c>
      <c r="Q16" s="2"/>
      <c r="R16" s="2"/>
      <c r="S16" s="2"/>
      <c r="T16" s="2"/>
      <c r="U16" s="2"/>
      <c r="V16" s="2"/>
      <c r="W16" s="2"/>
      <c r="X16" s="2"/>
      <c r="Y16" s="2"/>
      <c r="Z16" s="2"/>
    </row>
    <row r="17" spans="1:26" ht="22.5" customHeight="1" x14ac:dyDescent="0.15">
      <c r="A17" s="9" t="s">
        <v>1331</v>
      </c>
      <c r="B17" s="9" t="s">
        <v>2184</v>
      </c>
      <c r="C17" s="9" t="s">
        <v>2185</v>
      </c>
      <c r="D17" s="9">
        <v>3.0054281124013902E-19</v>
      </c>
      <c r="E17" s="9" t="b">
        <v>1</v>
      </c>
      <c r="F17" s="9" t="s">
        <v>2186</v>
      </c>
      <c r="G17" s="9">
        <v>27</v>
      </c>
      <c r="H17" s="9">
        <v>104</v>
      </c>
      <c r="I17" s="9">
        <v>12</v>
      </c>
      <c r="J17" s="9">
        <v>25907</v>
      </c>
      <c r="K17" s="9">
        <v>0.115384615384615</v>
      </c>
      <c r="L17" s="9">
        <v>0.44444444444444398</v>
      </c>
      <c r="M17" s="9" t="s">
        <v>1335</v>
      </c>
      <c r="N17" s="9" t="s">
        <v>2187</v>
      </c>
      <c r="O17" s="9" t="s">
        <v>2188</v>
      </c>
      <c r="P17" s="9" t="s">
        <v>2189</v>
      </c>
      <c r="Q17" s="2"/>
      <c r="R17" s="2"/>
      <c r="S17" s="2"/>
      <c r="T17" s="2"/>
      <c r="U17" s="2"/>
      <c r="V17" s="2"/>
      <c r="W17" s="2"/>
      <c r="X17" s="2"/>
      <c r="Y17" s="2"/>
      <c r="Z17" s="2"/>
    </row>
    <row r="18" spans="1:26" ht="22.5" customHeight="1" x14ac:dyDescent="0.15">
      <c r="A18" s="9" t="s">
        <v>1400</v>
      </c>
      <c r="B18" s="9" t="s">
        <v>2190</v>
      </c>
      <c r="C18" s="9" t="s">
        <v>2191</v>
      </c>
      <c r="D18" s="9">
        <v>3.2820453603597098E-19</v>
      </c>
      <c r="E18" s="9" t="b">
        <v>1</v>
      </c>
      <c r="F18" s="9" t="s">
        <v>2191</v>
      </c>
      <c r="G18" s="9">
        <v>50</v>
      </c>
      <c r="H18" s="9">
        <v>69</v>
      </c>
      <c r="I18" s="9">
        <v>15</v>
      </c>
      <c r="J18" s="9">
        <v>9330</v>
      </c>
      <c r="K18" s="9">
        <v>0.217391304347826</v>
      </c>
      <c r="L18" s="9">
        <v>0.3</v>
      </c>
      <c r="M18" s="9" t="s">
        <v>1335</v>
      </c>
      <c r="N18" s="9" t="s">
        <v>1403</v>
      </c>
      <c r="O18" s="9" t="s">
        <v>2192</v>
      </c>
      <c r="P18" s="9" t="s">
        <v>2193</v>
      </c>
      <c r="Q18" s="2"/>
      <c r="R18" s="2"/>
      <c r="S18" s="2"/>
      <c r="T18" s="2"/>
      <c r="U18" s="2"/>
      <c r="V18" s="2"/>
      <c r="W18" s="2"/>
      <c r="X18" s="2"/>
      <c r="Y18" s="2"/>
      <c r="Z18" s="2"/>
    </row>
    <row r="19" spans="1:26" ht="22.5" customHeight="1" x14ac:dyDescent="0.15">
      <c r="A19" s="9" t="s">
        <v>1331</v>
      </c>
      <c r="B19" s="9" t="s">
        <v>2194</v>
      </c>
      <c r="C19" s="9" t="s">
        <v>2195</v>
      </c>
      <c r="D19" s="9">
        <v>4.2593069091682599E-19</v>
      </c>
      <c r="E19" s="9" t="b">
        <v>1</v>
      </c>
      <c r="F19" s="9" t="s">
        <v>2196</v>
      </c>
      <c r="G19" s="9">
        <v>1762</v>
      </c>
      <c r="H19" s="9">
        <v>104</v>
      </c>
      <c r="I19" s="9">
        <v>42</v>
      </c>
      <c r="J19" s="9">
        <v>25907</v>
      </c>
      <c r="K19" s="9">
        <v>0.40384615384615302</v>
      </c>
      <c r="L19" s="9">
        <v>2.38365493757094E-2</v>
      </c>
      <c r="M19" s="9" t="s">
        <v>1335</v>
      </c>
      <c r="N19" s="9" t="s">
        <v>2197</v>
      </c>
      <c r="O19" s="9" t="s">
        <v>2198</v>
      </c>
      <c r="P19" s="9" t="s">
        <v>2199</v>
      </c>
      <c r="Q19" s="2"/>
      <c r="R19" s="2"/>
      <c r="S19" s="2"/>
      <c r="T19" s="2"/>
      <c r="U19" s="2"/>
      <c r="V19" s="2"/>
      <c r="W19" s="2"/>
      <c r="X19" s="2"/>
      <c r="Y19" s="2"/>
      <c r="Z19" s="2"/>
    </row>
    <row r="20" spans="1:26" ht="22.5" customHeight="1" x14ac:dyDescent="0.15">
      <c r="A20" s="9" t="s">
        <v>1949</v>
      </c>
      <c r="B20" s="9" t="s">
        <v>2200</v>
      </c>
      <c r="C20" s="9" t="s">
        <v>2201</v>
      </c>
      <c r="D20" s="9">
        <v>7.6334196137641898E-19</v>
      </c>
      <c r="E20" s="9" t="b">
        <v>1</v>
      </c>
      <c r="F20" s="9" t="s">
        <v>2202</v>
      </c>
      <c r="G20" s="9">
        <v>28</v>
      </c>
      <c r="H20" s="9">
        <v>110</v>
      </c>
      <c r="I20" s="9">
        <v>12</v>
      </c>
      <c r="J20" s="9">
        <v>24018</v>
      </c>
      <c r="K20" s="9">
        <v>0.109090909090909</v>
      </c>
      <c r="L20" s="9">
        <v>0.42857142857142799</v>
      </c>
      <c r="M20" s="9" t="s">
        <v>1335</v>
      </c>
      <c r="N20" s="9" t="s">
        <v>2203</v>
      </c>
      <c r="O20" s="9" t="s">
        <v>2188</v>
      </c>
      <c r="P20" s="9" t="s">
        <v>2204</v>
      </c>
      <c r="Q20" s="2"/>
      <c r="R20" s="2"/>
      <c r="S20" s="2"/>
      <c r="T20" s="2"/>
      <c r="U20" s="2"/>
      <c r="V20" s="2"/>
      <c r="W20" s="2"/>
      <c r="X20" s="2"/>
      <c r="Y20" s="2"/>
      <c r="Z20" s="2"/>
    </row>
    <row r="21" spans="1:26" ht="22.5" customHeight="1" x14ac:dyDescent="0.15">
      <c r="A21" s="9" t="s">
        <v>1331</v>
      </c>
      <c r="B21" s="9" t="s">
        <v>2205</v>
      </c>
      <c r="C21" s="9" t="s">
        <v>2206</v>
      </c>
      <c r="D21" s="9">
        <v>4.5352445762510797E-17</v>
      </c>
      <c r="E21" s="9" t="b">
        <v>1</v>
      </c>
      <c r="F21" s="9" t="s">
        <v>2207</v>
      </c>
      <c r="G21" s="9">
        <v>71</v>
      </c>
      <c r="H21" s="9">
        <v>104</v>
      </c>
      <c r="I21" s="9">
        <v>14</v>
      </c>
      <c r="J21" s="9">
        <v>25907</v>
      </c>
      <c r="K21" s="9">
        <v>0.134615384615384</v>
      </c>
      <c r="L21" s="9">
        <v>0.19718309859154901</v>
      </c>
      <c r="M21" s="9" t="s">
        <v>1335</v>
      </c>
      <c r="N21" s="9" t="s">
        <v>2208</v>
      </c>
      <c r="O21" s="9" t="s">
        <v>2209</v>
      </c>
      <c r="P21" s="9" t="s">
        <v>2210</v>
      </c>
      <c r="Q21" s="2"/>
      <c r="R21" s="2"/>
      <c r="S21" s="2"/>
      <c r="T21" s="2"/>
      <c r="U21" s="2"/>
      <c r="V21" s="2"/>
      <c r="W21" s="2"/>
      <c r="X21" s="2"/>
      <c r="Y21" s="2"/>
      <c r="Z21" s="2"/>
    </row>
    <row r="22" spans="1:26" ht="22.5" customHeight="1" x14ac:dyDescent="0.15">
      <c r="A22" s="9" t="s">
        <v>1949</v>
      </c>
      <c r="B22" s="9" t="s">
        <v>2211</v>
      </c>
      <c r="C22" s="9" t="s">
        <v>2212</v>
      </c>
      <c r="D22" s="9">
        <v>1.8869708370198401E-16</v>
      </c>
      <c r="E22" s="9" t="b">
        <v>1</v>
      </c>
      <c r="F22" s="9" t="s">
        <v>2213</v>
      </c>
      <c r="G22" s="9">
        <v>41</v>
      </c>
      <c r="H22" s="9">
        <v>110</v>
      </c>
      <c r="I22" s="9">
        <v>12</v>
      </c>
      <c r="J22" s="9">
        <v>24018</v>
      </c>
      <c r="K22" s="9">
        <v>0.109090909090909</v>
      </c>
      <c r="L22" s="9">
        <v>0.292682926829268</v>
      </c>
      <c r="M22" s="9" t="s">
        <v>1335</v>
      </c>
      <c r="N22" s="9" t="s">
        <v>2121</v>
      </c>
      <c r="O22" s="9" t="s">
        <v>2188</v>
      </c>
      <c r="P22" s="9" t="s">
        <v>2214</v>
      </c>
      <c r="Q22" s="2"/>
      <c r="R22" s="2"/>
      <c r="S22" s="2"/>
      <c r="T22" s="2"/>
      <c r="U22" s="2"/>
      <c r="V22" s="2"/>
      <c r="W22" s="2"/>
      <c r="X22" s="2"/>
      <c r="Y22" s="2"/>
      <c r="Z22" s="2"/>
    </row>
    <row r="23" spans="1:26" ht="22.5" customHeight="1" x14ac:dyDescent="0.15">
      <c r="A23" s="9" t="s">
        <v>1331</v>
      </c>
      <c r="B23" s="9" t="s">
        <v>2215</v>
      </c>
      <c r="C23" s="9" t="s">
        <v>2216</v>
      </c>
      <c r="D23" s="9">
        <v>1.99711778957213E-16</v>
      </c>
      <c r="E23" s="9" t="b">
        <v>1</v>
      </c>
      <c r="F23" s="9" t="s">
        <v>2217</v>
      </c>
      <c r="G23" s="9">
        <v>898</v>
      </c>
      <c r="H23" s="9">
        <v>104</v>
      </c>
      <c r="I23" s="9">
        <v>30</v>
      </c>
      <c r="J23" s="9">
        <v>25907</v>
      </c>
      <c r="K23" s="9">
        <v>0.28846153846153799</v>
      </c>
      <c r="L23" s="9">
        <v>3.34075723830735E-2</v>
      </c>
      <c r="M23" s="9" t="s">
        <v>1335</v>
      </c>
      <c r="N23" s="9" t="s">
        <v>2218</v>
      </c>
      <c r="O23" s="9" t="s">
        <v>2219</v>
      </c>
      <c r="P23" s="9" t="s">
        <v>2220</v>
      </c>
      <c r="Q23" s="2"/>
      <c r="R23" s="2"/>
      <c r="S23" s="2"/>
      <c r="T23" s="2"/>
      <c r="U23" s="2"/>
      <c r="V23" s="2"/>
      <c r="W23" s="2"/>
      <c r="X23" s="2"/>
      <c r="Y23" s="2"/>
      <c r="Z23" s="2"/>
    </row>
    <row r="24" spans="1:26" ht="22.5" customHeight="1" x14ac:dyDescent="0.15">
      <c r="A24" s="9" t="s">
        <v>1331</v>
      </c>
      <c r="B24" s="9" t="s">
        <v>2221</v>
      </c>
      <c r="C24" s="9" t="s">
        <v>2222</v>
      </c>
      <c r="D24" s="9">
        <v>3.0753182525826099E-16</v>
      </c>
      <c r="E24" s="9" t="b">
        <v>1</v>
      </c>
      <c r="F24" s="9" t="s">
        <v>2223</v>
      </c>
      <c r="G24" s="9">
        <v>912</v>
      </c>
      <c r="H24" s="9">
        <v>104</v>
      </c>
      <c r="I24" s="9">
        <v>30</v>
      </c>
      <c r="J24" s="9">
        <v>25907</v>
      </c>
      <c r="K24" s="9">
        <v>0.28846153846153799</v>
      </c>
      <c r="L24" s="9">
        <v>3.2894736842105199E-2</v>
      </c>
      <c r="M24" s="9" t="s">
        <v>1335</v>
      </c>
      <c r="N24" s="9" t="s">
        <v>2224</v>
      </c>
      <c r="O24" s="9" t="s">
        <v>2219</v>
      </c>
      <c r="P24" s="9" t="s">
        <v>2220</v>
      </c>
      <c r="Q24" s="2"/>
      <c r="R24" s="2"/>
      <c r="S24" s="2"/>
      <c r="T24" s="2"/>
      <c r="U24" s="2"/>
      <c r="V24" s="2"/>
      <c r="W24" s="2"/>
      <c r="X24" s="2"/>
      <c r="Y24" s="2"/>
      <c r="Z24" s="2"/>
    </row>
    <row r="25" spans="1:26" ht="22.5" customHeight="1" x14ac:dyDescent="0.15">
      <c r="A25" s="9" t="s">
        <v>1949</v>
      </c>
      <c r="B25" s="9" t="s">
        <v>2225</v>
      </c>
      <c r="C25" s="9" t="s">
        <v>2226</v>
      </c>
      <c r="D25" s="9">
        <v>3.2857159093431299E-16</v>
      </c>
      <c r="E25" s="9" t="b">
        <v>1</v>
      </c>
      <c r="F25" s="9" t="s">
        <v>2227</v>
      </c>
      <c r="G25" s="9">
        <v>30</v>
      </c>
      <c r="H25" s="9">
        <v>110</v>
      </c>
      <c r="I25" s="9">
        <v>11</v>
      </c>
      <c r="J25" s="9">
        <v>24018</v>
      </c>
      <c r="K25" s="9">
        <v>0.1</v>
      </c>
      <c r="L25" s="9">
        <v>0.36666666666666597</v>
      </c>
      <c r="M25" s="9" t="s">
        <v>1335</v>
      </c>
      <c r="N25" s="9" t="s">
        <v>2228</v>
      </c>
      <c r="O25" s="9" t="s">
        <v>2229</v>
      </c>
      <c r="P25" s="9" t="s">
        <v>2230</v>
      </c>
    </row>
    <row r="26" spans="1:26" ht="22.5" customHeight="1" x14ac:dyDescent="0.15">
      <c r="A26" s="9" t="s">
        <v>1331</v>
      </c>
      <c r="B26" s="9" t="s">
        <v>2231</v>
      </c>
      <c r="C26" s="9" t="s">
        <v>2232</v>
      </c>
      <c r="D26" s="9">
        <v>3.7889238445069899E-16</v>
      </c>
      <c r="E26" s="9" t="b">
        <v>1</v>
      </c>
      <c r="F26" s="9" t="s">
        <v>2233</v>
      </c>
      <c r="G26" s="9">
        <v>332</v>
      </c>
      <c r="H26" s="9">
        <v>104</v>
      </c>
      <c r="I26" s="9">
        <v>21</v>
      </c>
      <c r="J26" s="9">
        <v>25907</v>
      </c>
      <c r="K26" s="9">
        <v>0.20192307692307601</v>
      </c>
      <c r="L26" s="9">
        <v>6.3253012048192697E-2</v>
      </c>
      <c r="M26" s="9" t="s">
        <v>1335</v>
      </c>
      <c r="N26" s="9" t="s">
        <v>2234</v>
      </c>
      <c r="O26" s="9" t="s">
        <v>2235</v>
      </c>
      <c r="P26" s="9" t="s">
        <v>2236</v>
      </c>
    </row>
    <row r="27" spans="1:26" ht="22.5" customHeight="1" x14ac:dyDescent="0.15">
      <c r="A27" s="9" t="s">
        <v>1331</v>
      </c>
      <c r="B27" s="9" t="s">
        <v>2237</v>
      </c>
      <c r="C27" s="9" t="s">
        <v>2238</v>
      </c>
      <c r="D27" s="9">
        <v>4.5617876913862697E-16</v>
      </c>
      <c r="E27" s="9" t="b">
        <v>1</v>
      </c>
      <c r="F27" s="9" t="s">
        <v>2239</v>
      </c>
      <c r="G27" s="9">
        <v>925</v>
      </c>
      <c r="H27" s="9">
        <v>104</v>
      </c>
      <c r="I27" s="9">
        <v>30</v>
      </c>
      <c r="J27" s="9">
        <v>25907</v>
      </c>
      <c r="K27" s="9">
        <v>0.28846153846153799</v>
      </c>
      <c r="L27" s="9">
        <v>3.24324324324324E-2</v>
      </c>
      <c r="M27" s="9" t="s">
        <v>1335</v>
      </c>
      <c r="N27" s="9" t="s">
        <v>2240</v>
      </c>
      <c r="O27" s="9" t="s">
        <v>2219</v>
      </c>
      <c r="P27" s="9" t="s">
        <v>2220</v>
      </c>
    </row>
    <row r="28" spans="1:26" ht="22.5" customHeight="1" x14ac:dyDescent="0.15">
      <c r="A28" s="9" t="s">
        <v>1331</v>
      </c>
      <c r="B28" s="9" t="s">
        <v>2241</v>
      </c>
      <c r="C28" s="9" t="s">
        <v>2242</v>
      </c>
      <c r="D28" s="9">
        <v>1.1929934461230501E-15</v>
      </c>
      <c r="E28" s="9" t="b">
        <v>1</v>
      </c>
      <c r="F28" s="9" t="s">
        <v>2243</v>
      </c>
      <c r="G28" s="9">
        <v>114</v>
      </c>
      <c r="H28" s="9">
        <v>104</v>
      </c>
      <c r="I28" s="9">
        <v>15</v>
      </c>
      <c r="J28" s="9">
        <v>25907</v>
      </c>
      <c r="K28" s="9">
        <v>0.144230769230769</v>
      </c>
      <c r="L28" s="9">
        <v>0.13157894736842099</v>
      </c>
      <c r="M28" s="9" t="s">
        <v>1335</v>
      </c>
      <c r="N28" s="9" t="s">
        <v>2244</v>
      </c>
      <c r="O28" s="9" t="s">
        <v>2245</v>
      </c>
      <c r="P28" s="9" t="s">
        <v>2246</v>
      </c>
    </row>
    <row r="29" spans="1:26" ht="22.5" customHeight="1" x14ac:dyDescent="0.15">
      <c r="A29" s="9" t="s">
        <v>1331</v>
      </c>
      <c r="B29" s="9" t="s">
        <v>2247</v>
      </c>
      <c r="C29" s="9" t="s">
        <v>2248</v>
      </c>
      <c r="D29" s="9">
        <v>1.27336985660642E-15</v>
      </c>
      <c r="E29" s="9" t="b">
        <v>1</v>
      </c>
      <c r="F29" s="9" t="s">
        <v>2249</v>
      </c>
      <c r="G29" s="9">
        <v>178</v>
      </c>
      <c r="H29" s="9">
        <v>104</v>
      </c>
      <c r="I29" s="9">
        <v>17</v>
      </c>
      <c r="J29" s="9">
        <v>25907</v>
      </c>
      <c r="K29" s="9">
        <v>0.16346153846153799</v>
      </c>
      <c r="L29" s="9">
        <v>9.5505617977528004E-2</v>
      </c>
      <c r="M29" s="9" t="s">
        <v>1335</v>
      </c>
      <c r="N29" s="9" t="s">
        <v>2197</v>
      </c>
      <c r="O29" s="9" t="s">
        <v>2250</v>
      </c>
      <c r="P29" s="9" t="s">
        <v>2251</v>
      </c>
    </row>
    <row r="30" spans="1:26" ht="22.5" customHeight="1" x14ac:dyDescent="0.15">
      <c r="A30" s="9" t="s">
        <v>1949</v>
      </c>
      <c r="B30" s="9" t="s">
        <v>2252</v>
      </c>
      <c r="C30" s="9" t="s">
        <v>2253</v>
      </c>
      <c r="D30" s="9">
        <v>9.3339785363897005E-15</v>
      </c>
      <c r="E30" s="9" t="b">
        <v>1</v>
      </c>
      <c r="F30" s="9" t="s">
        <v>2254</v>
      </c>
      <c r="G30" s="9">
        <v>790</v>
      </c>
      <c r="H30" s="9">
        <v>110</v>
      </c>
      <c r="I30" s="9">
        <v>28</v>
      </c>
      <c r="J30" s="9">
        <v>24018</v>
      </c>
      <c r="K30" s="9">
        <v>0.25454545454545402</v>
      </c>
      <c r="L30" s="9">
        <v>3.5443037974683497E-2</v>
      </c>
      <c r="M30" s="9" t="s">
        <v>1335</v>
      </c>
      <c r="N30" s="9" t="s">
        <v>2255</v>
      </c>
      <c r="O30" s="9" t="s">
        <v>2256</v>
      </c>
      <c r="P30" s="9" t="s">
        <v>2257</v>
      </c>
    </row>
    <row r="31" spans="1:26" ht="22.5" customHeight="1" x14ac:dyDescent="0.15">
      <c r="A31" s="9" t="s">
        <v>1331</v>
      </c>
      <c r="B31" s="9" t="s">
        <v>2258</v>
      </c>
      <c r="C31" s="9" t="s">
        <v>2259</v>
      </c>
      <c r="D31" s="9">
        <v>1.16321171883765E-14</v>
      </c>
      <c r="E31" s="9" t="b">
        <v>1</v>
      </c>
      <c r="F31" s="9" t="s">
        <v>2260</v>
      </c>
      <c r="G31" s="9">
        <v>132</v>
      </c>
      <c r="H31" s="9">
        <v>104</v>
      </c>
      <c r="I31" s="9">
        <v>15</v>
      </c>
      <c r="J31" s="9">
        <v>25907</v>
      </c>
      <c r="K31" s="9">
        <v>0.144230769230769</v>
      </c>
      <c r="L31" s="9">
        <v>0.11363636363636299</v>
      </c>
      <c r="M31" s="9" t="s">
        <v>1335</v>
      </c>
      <c r="N31" s="9" t="s">
        <v>2261</v>
      </c>
      <c r="O31" s="9" t="s">
        <v>2262</v>
      </c>
      <c r="P31" s="9" t="s">
        <v>2263</v>
      </c>
    </row>
    <row r="32" spans="1:26" ht="22.5" customHeight="1" x14ac:dyDescent="0.15">
      <c r="A32" s="9" t="s">
        <v>1331</v>
      </c>
      <c r="B32" s="9" t="s">
        <v>2264</v>
      </c>
      <c r="C32" s="9" t="s">
        <v>2265</v>
      </c>
      <c r="D32" s="9">
        <v>1.3068410675917599E-14</v>
      </c>
      <c r="E32" s="9" t="b">
        <v>1</v>
      </c>
      <c r="F32" s="9" t="s">
        <v>2266</v>
      </c>
      <c r="G32" s="9">
        <v>133</v>
      </c>
      <c r="H32" s="9">
        <v>104</v>
      </c>
      <c r="I32" s="9">
        <v>15</v>
      </c>
      <c r="J32" s="9">
        <v>25907</v>
      </c>
      <c r="K32" s="9">
        <v>0.144230769230769</v>
      </c>
      <c r="L32" s="9">
        <v>0.112781954887218</v>
      </c>
      <c r="M32" s="9" t="s">
        <v>1335</v>
      </c>
      <c r="N32" s="9" t="s">
        <v>2267</v>
      </c>
      <c r="O32" s="9" t="s">
        <v>2262</v>
      </c>
      <c r="P32" s="9" t="s">
        <v>2263</v>
      </c>
    </row>
    <row r="33" spans="1:16" ht="22.5" customHeight="1" x14ac:dyDescent="0.15">
      <c r="A33" s="9" t="s">
        <v>1949</v>
      </c>
      <c r="B33" s="9" t="s">
        <v>2268</v>
      </c>
      <c r="C33" s="9" t="s">
        <v>2269</v>
      </c>
      <c r="D33" s="9">
        <v>4.3215310907283899E-14</v>
      </c>
      <c r="E33" s="9" t="b">
        <v>1</v>
      </c>
      <c r="F33" s="9" t="s">
        <v>2270</v>
      </c>
      <c r="G33" s="9">
        <v>108</v>
      </c>
      <c r="H33" s="9">
        <v>110</v>
      </c>
      <c r="I33" s="9">
        <v>14</v>
      </c>
      <c r="J33" s="9">
        <v>24018</v>
      </c>
      <c r="K33" s="9">
        <v>0.12727272727272701</v>
      </c>
      <c r="L33" s="9">
        <v>0.12962962962962901</v>
      </c>
      <c r="M33" s="9" t="s">
        <v>1335</v>
      </c>
      <c r="N33" s="9" t="s">
        <v>2271</v>
      </c>
      <c r="O33" s="9" t="s">
        <v>2272</v>
      </c>
      <c r="P33" s="9" t="s">
        <v>2273</v>
      </c>
    </row>
    <row r="34" spans="1:16" ht="22.5" customHeight="1" x14ac:dyDescent="0.15">
      <c r="A34" s="9" t="s">
        <v>1949</v>
      </c>
      <c r="B34" s="9" t="s">
        <v>2274</v>
      </c>
      <c r="C34" s="9" t="s">
        <v>2275</v>
      </c>
      <c r="D34" s="9">
        <v>5.6951073573568006E-14</v>
      </c>
      <c r="E34" s="9" t="b">
        <v>1</v>
      </c>
      <c r="F34" s="9" t="s">
        <v>2276</v>
      </c>
      <c r="G34" s="9">
        <v>6778</v>
      </c>
      <c r="H34" s="9">
        <v>110</v>
      </c>
      <c r="I34" s="9">
        <v>73</v>
      </c>
      <c r="J34" s="9">
        <v>24018</v>
      </c>
      <c r="K34" s="9">
        <v>0.66363636363636302</v>
      </c>
      <c r="L34" s="9">
        <v>1.07701386839775E-2</v>
      </c>
      <c r="M34" s="9" t="s">
        <v>1335</v>
      </c>
      <c r="N34" s="9" t="s">
        <v>2067</v>
      </c>
      <c r="O34" s="9" t="s">
        <v>2277</v>
      </c>
      <c r="P34" s="9" t="s">
        <v>2278</v>
      </c>
    </row>
    <row r="35" spans="1:16" ht="22.5" customHeight="1" x14ac:dyDescent="0.15">
      <c r="A35" s="9" t="s">
        <v>1331</v>
      </c>
      <c r="B35" s="9" t="s">
        <v>2279</v>
      </c>
      <c r="C35" s="9" t="s">
        <v>2280</v>
      </c>
      <c r="D35" s="9">
        <v>5.7074146917983906E-14</v>
      </c>
      <c r="E35" s="9" t="b">
        <v>1</v>
      </c>
      <c r="F35" s="9" t="s">
        <v>2281</v>
      </c>
      <c r="G35" s="9">
        <v>485</v>
      </c>
      <c r="H35" s="9">
        <v>104</v>
      </c>
      <c r="I35" s="9">
        <v>22</v>
      </c>
      <c r="J35" s="9">
        <v>25907</v>
      </c>
      <c r="K35" s="9">
        <v>0.21153846153846101</v>
      </c>
      <c r="L35" s="9">
        <v>4.5360824742267998E-2</v>
      </c>
      <c r="M35" s="9" t="s">
        <v>1335</v>
      </c>
      <c r="N35" s="9" t="s">
        <v>2282</v>
      </c>
      <c r="O35" s="9" t="s">
        <v>2283</v>
      </c>
      <c r="P35" s="9" t="s">
        <v>2284</v>
      </c>
    </row>
    <row r="36" spans="1:16" ht="22.5" customHeight="1" x14ac:dyDescent="0.15">
      <c r="A36" s="9" t="s">
        <v>1331</v>
      </c>
      <c r="B36" s="9" t="s">
        <v>2285</v>
      </c>
      <c r="C36" s="9" t="s">
        <v>2286</v>
      </c>
      <c r="D36" s="9">
        <v>9.52914792219319E-14</v>
      </c>
      <c r="E36" s="9" t="b">
        <v>1</v>
      </c>
      <c r="F36" s="9" t="s">
        <v>2287</v>
      </c>
      <c r="G36" s="9">
        <v>119</v>
      </c>
      <c r="H36" s="9">
        <v>104</v>
      </c>
      <c r="I36" s="9">
        <v>14</v>
      </c>
      <c r="J36" s="9">
        <v>25907</v>
      </c>
      <c r="K36" s="9">
        <v>0.134615384615384</v>
      </c>
      <c r="L36" s="9">
        <v>0.11764705882352899</v>
      </c>
      <c r="M36" s="9" t="s">
        <v>1335</v>
      </c>
      <c r="N36" s="9" t="s">
        <v>2267</v>
      </c>
      <c r="O36" s="9" t="s">
        <v>2209</v>
      </c>
      <c r="P36" s="9" t="s">
        <v>2210</v>
      </c>
    </row>
    <row r="37" spans="1:16" ht="22.5" customHeight="1" x14ac:dyDescent="0.15">
      <c r="A37" s="9" t="s">
        <v>1949</v>
      </c>
      <c r="B37" s="9" t="s">
        <v>2288</v>
      </c>
      <c r="C37" s="9" t="s">
        <v>2289</v>
      </c>
      <c r="D37" s="9">
        <v>9.8924684463179099E-14</v>
      </c>
      <c r="E37" s="9" t="b">
        <v>1</v>
      </c>
      <c r="F37" s="9" t="s">
        <v>2290</v>
      </c>
      <c r="G37" s="9">
        <v>6473</v>
      </c>
      <c r="H37" s="9">
        <v>110</v>
      </c>
      <c r="I37" s="9">
        <v>71</v>
      </c>
      <c r="J37" s="9">
        <v>24018</v>
      </c>
      <c r="K37" s="9">
        <v>0.64545454545454495</v>
      </c>
      <c r="L37" s="9">
        <v>1.0968638961841399E-2</v>
      </c>
      <c r="M37" s="9" t="s">
        <v>1335</v>
      </c>
      <c r="N37" s="9" t="s">
        <v>2133</v>
      </c>
      <c r="O37" s="9" t="s">
        <v>2291</v>
      </c>
      <c r="P37" s="9" t="s">
        <v>2292</v>
      </c>
    </row>
    <row r="38" spans="1:16" ht="22.5" customHeight="1" x14ac:dyDescent="0.15">
      <c r="A38" s="9" t="s">
        <v>1331</v>
      </c>
      <c r="B38" s="9" t="s">
        <v>2293</v>
      </c>
      <c r="C38" s="9" t="s">
        <v>2294</v>
      </c>
      <c r="D38" s="9">
        <v>1.5586146773347401E-13</v>
      </c>
      <c r="E38" s="9" t="b">
        <v>1</v>
      </c>
      <c r="F38" s="9" t="s">
        <v>2295</v>
      </c>
      <c r="G38" s="9">
        <v>194</v>
      </c>
      <c r="H38" s="9">
        <v>104</v>
      </c>
      <c r="I38" s="9">
        <v>16</v>
      </c>
      <c r="J38" s="9">
        <v>25907</v>
      </c>
      <c r="K38" s="9">
        <v>0.15384615384615299</v>
      </c>
      <c r="L38" s="9">
        <v>8.2474226804123696E-2</v>
      </c>
      <c r="M38" s="9" t="s">
        <v>1335</v>
      </c>
      <c r="N38" s="9" t="s">
        <v>2296</v>
      </c>
      <c r="O38" s="9" t="s">
        <v>2297</v>
      </c>
      <c r="P38" s="9" t="s">
        <v>2298</v>
      </c>
    </row>
    <row r="39" spans="1:16" ht="22.5" customHeight="1" x14ac:dyDescent="0.15">
      <c r="A39" s="9" t="s">
        <v>1949</v>
      </c>
      <c r="B39" s="9" t="s">
        <v>2299</v>
      </c>
      <c r="C39" s="9" t="s">
        <v>2300</v>
      </c>
      <c r="D39" s="9">
        <v>6.5281399377433701E-13</v>
      </c>
      <c r="E39" s="9" t="b">
        <v>1</v>
      </c>
      <c r="F39" s="9" t="s">
        <v>2301</v>
      </c>
      <c r="G39" s="9">
        <v>1100</v>
      </c>
      <c r="H39" s="9">
        <v>110</v>
      </c>
      <c r="I39" s="9">
        <v>30</v>
      </c>
      <c r="J39" s="9">
        <v>24018</v>
      </c>
      <c r="K39" s="9">
        <v>0.27272727272727199</v>
      </c>
      <c r="L39" s="9">
        <v>2.7272727272727199E-2</v>
      </c>
      <c r="M39" s="9" t="s">
        <v>1335</v>
      </c>
      <c r="N39" s="9" t="s">
        <v>2302</v>
      </c>
      <c r="O39" s="9" t="s">
        <v>2303</v>
      </c>
      <c r="P39" s="9" t="s">
        <v>2304</v>
      </c>
    </row>
    <row r="40" spans="1:16" ht="22.5" customHeight="1" x14ac:dyDescent="0.15">
      <c r="A40" s="9" t="s">
        <v>1331</v>
      </c>
      <c r="B40" s="9" t="s">
        <v>2305</v>
      </c>
      <c r="C40" s="9" t="s">
        <v>2306</v>
      </c>
      <c r="D40" s="9">
        <v>2.0863993152061001E-12</v>
      </c>
      <c r="E40" s="9" t="b">
        <v>1</v>
      </c>
      <c r="F40" s="9" t="s">
        <v>2307</v>
      </c>
      <c r="G40" s="9">
        <v>649</v>
      </c>
      <c r="H40" s="9">
        <v>104</v>
      </c>
      <c r="I40" s="9">
        <v>23</v>
      </c>
      <c r="J40" s="9">
        <v>25907</v>
      </c>
      <c r="K40" s="9">
        <v>0.22115384615384601</v>
      </c>
      <c r="L40" s="9">
        <v>3.54391371340523E-2</v>
      </c>
      <c r="M40" s="9" t="s">
        <v>1335</v>
      </c>
      <c r="N40" s="9" t="s">
        <v>2261</v>
      </c>
      <c r="O40" s="9" t="s">
        <v>2308</v>
      </c>
      <c r="P40" s="9" t="s">
        <v>2309</v>
      </c>
    </row>
    <row r="41" spans="1:16" ht="22.5" customHeight="1" x14ac:dyDescent="0.15">
      <c r="A41" s="9" t="s">
        <v>1331</v>
      </c>
      <c r="B41" s="9" t="s">
        <v>2310</v>
      </c>
      <c r="C41" s="9" t="s">
        <v>2311</v>
      </c>
      <c r="D41" s="9">
        <v>2.16349667014648E-11</v>
      </c>
      <c r="E41" s="9" t="b">
        <v>1</v>
      </c>
      <c r="F41" s="9" t="s">
        <v>2312</v>
      </c>
      <c r="G41" s="9">
        <v>436</v>
      </c>
      <c r="H41" s="9">
        <v>104</v>
      </c>
      <c r="I41" s="9">
        <v>19</v>
      </c>
      <c r="J41" s="9">
        <v>25907</v>
      </c>
      <c r="K41" s="9">
        <v>0.18269230769230699</v>
      </c>
      <c r="L41" s="9">
        <v>4.3577981651376101E-2</v>
      </c>
      <c r="M41" s="9" t="s">
        <v>1335</v>
      </c>
      <c r="N41" s="9" t="s">
        <v>2313</v>
      </c>
      <c r="O41" s="9" t="s">
        <v>2314</v>
      </c>
      <c r="P41" s="9" t="s">
        <v>2315</v>
      </c>
    </row>
    <row r="42" spans="1:16" ht="22.5" customHeight="1" x14ac:dyDescent="0.15">
      <c r="A42" s="9" t="s">
        <v>1331</v>
      </c>
      <c r="B42" s="9" t="s">
        <v>2316</v>
      </c>
      <c r="C42" s="9" t="s">
        <v>2317</v>
      </c>
      <c r="D42" s="9">
        <v>4.6034140782189497E-11</v>
      </c>
      <c r="E42" s="9" t="b">
        <v>1</v>
      </c>
      <c r="F42" s="9" t="s">
        <v>2318</v>
      </c>
      <c r="G42" s="9">
        <v>13</v>
      </c>
      <c r="H42" s="9">
        <v>104</v>
      </c>
      <c r="I42" s="9">
        <v>7</v>
      </c>
      <c r="J42" s="9">
        <v>25907</v>
      </c>
      <c r="K42" s="9">
        <v>6.7307692307692304E-2</v>
      </c>
      <c r="L42" s="9">
        <v>0.53846153846153799</v>
      </c>
      <c r="M42" s="9" t="s">
        <v>1335</v>
      </c>
      <c r="N42" s="9" t="s">
        <v>2319</v>
      </c>
      <c r="O42" s="9" t="s">
        <v>2320</v>
      </c>
      <c r="P42" s="9" t="s">
        <v>2321</v>
      </c>
    </row>
    <row r="43" spans="1:16" ht="22.5" customHeight="1" x14ac:dyDescent="0.15">
      <c r="A43" s="9" t="s">
        <v>1949</v>
      </c>
      <c r="B43" s="9" t="s">
        <v>2322</v>
      </c>
      <c r="C43" s="9" t="s">
        <v>2323</v>
      </c>
      <c r="D43" s="9">
        <v>3.8821942755127699E-10</v>
      </c>
      <c r="E43" s="9" t="b">
        <v>1</v>
      </c>
      <c r="F43" s="9" t="s">
        <v>2324</v>
      </c>
      <c r="G43" s="9">
        <v>9</v>
      </c>
      <c r="H43" s="9">
        <v>110</v>
      </c>
      <c r="I43" s="9">
        <v>6</v>
      </c>
      <c r="J43" s="9">
        <v>24018</v>
      </c>
      <c r="K43" s="9">
        <v>5.4545454545454501E-2</v>
      </c>
      <c r="L43" s="9">
        <v>0.66666666666666596</v>
      </c>
      <c r="M43" s="9" t="s">
        <v>1335</v>
      </c>
      <c r="N43" s="9" t="s">
        <v>2325</v>
      </c>
      <c r="O43" s="9" t="s">
        <v>2326</v>
      </c>
      <c r="P43" s="9" t="s">
        <v>2327</v>
      </c>
    </row>
    <row r="44" spans="1:16" ht="22.5" customHeight="1" x14ac:dyDescent="0.15">
      <c r="A44" s="9" t="s">
        <v>1331</v>
      </c>
      <c r="B44" s="9" t="s">
        <v>2328</v>
      </c>
      <c r="C44" s="9" t="s">
        <v>2329</v>
      </c>
      <c r="D44" s="9">
        <v>3.0385436912273601E-9</v>
      </c>
      <c r="E44" s="9" t="b">
        <v>1</v>
      </c>
      <c r="F44" s="9" t="s">
        <v>2330</v>
      </c>
      <c r="G44" s="9">
        <v>21</v>
      </c>
      <c r="H44" s="9">
        <v>104</v>
      </c>
      <c r="I44" s="9">
        <v>7</v>
      </c>
      <c r="J44" s="9">
        <v>25907</v>
      </c>
      <c r="K44" s="9">
        <v>6.7307692307692304E-2</v>
      </c>
      <c r="L44" s="9">
        <v>0.33333333333333298</v>
      </c>
      <c r="M44" s="9" t="s">
        <v>1335</v>
      </c>
      <c r="N44" s="9" t="s">
        <v>2197</v>
      </c>
      <c r="O44" s="9" t="s">
        <v>2320</v>
      </c>
      <c r="P44" s="9" t="s">
        <v>2321</v>
      </c>
    </row>
    <row r="45" spans="1:16" ht="22.5" customHeight="1" x14ac:dyDescent="0.15">
      <c r="A45" s="9" t="s">
        <v>1400</v>
      </c>
      <c r="B45" s="9" t="s">
        <v>2331</v>
      </c>
      <c r="C45" s="9" t="s">
        <v>2332</v>
      </c>
      <c r="D45" s="9">
        <v>4.9764982646600899E-9</v>
      </c>
      <c r="E45" s="9" t="b">
        <v>1</v>
      </c>
      <c r="F45" s="9" t="s">
        <v>2332</v>
      </c>
      <c r="G45" s="9">
        <v>93</v>
      </c>
      <c r="H45" s="9">
        <v>69</v>
      </c>
      <c r="I45" s="9">
        <v>11</v>
      </c>
      <c r="J45" s="9">
        <v>9330</v>
      </c>
      <c r="K45" s="9">
        <v>0.15942028985507201</v>
      </c>
      <c r="L45" s="9">
        <v>0.118279569892473</v>
      </c>
      <c r="M45" s="9" t="s">
        <v>1335</v>
      </c>
      <c r="N45" s="9" t="s">
        <v>1403</v>
      </c>
      <c r="O45" s="9" t="s">
        <v>2333</v>
      </c>
      <c r="P45" s="9" t="s">
        <v>2334</v>
      </c>
    </row>
    <row r="46" spans="1:16" ht="22.5" customHeight="1" x14ac:dyDescent="0.15">
      <c r="A46" s="9" t="s">
        <v>1387</v>
      </c>
      <c r="B46" s="9" t="s">
        <v>2335</v>
      </c>
      <c r="C46" s="9" t="s">
        <v>2336</v>
      </c>
      <c r="D46" s="9">
        <v>6.3837431390443397E-9</v>
      </c>
      <c r="E46" s="9" t="b">
        <v>1</v>
      </c>
      <c r="F46" s="9" t="s">
        <v>2337</v>
      </c>
      <c r="G46" s="9">
        <v>1847</v>
      </c>
      <c r="H46" s="9">
        <v>112</v>
      </c>
      <c r="I46" s="9">
        <v>31</v>
      </c>
      <c r="J46" s="9">
        <v>26207</v>
      </c>
      <c r="K46" s="9">
        <v>0.27678571428571402</v>
      </c>
      <c r="L46" s="9">
        <v>1.6783974011911201E-2</v>
      </c>
      <c r="M46" s="9" t="s">
        <v>1335</v>
      </c>
      <c r="N46" s="9" t="s">
        <v>2338</v>
      </c>
      <c r="O46" s="9" t="s">
        <v>2339</v>
      </c>
      <c r="P46" s="9" t="s">
        <v>2340</v>
      </c>
    </row>
    <row r="47" spans="1:16" ht="22.5" customHeight="1" x14ac:dyDescent="0.15">
      <c r="A47" s="9" t="s">
        <v>1400</v>
      </c>
      <c r="B47" s="9" t="s">
        <v>2341</v>
      </c>
      <c r="C47" s="9" t="s">
        <v>2342</v>
      </c>
      <c r="D47" s="9">
        <v>1.6574073956448002E-8</v>
      </c>
      <c r="E47" s="9" t="b">
        <v>1</v>
      </c>
      <c r="F47" s="9" t="s">
        <v>2342</v>
      </c>
      <c r="G47" s="9">
        <v>1616</v>
      </c>
      <c r="H47" s="9">
        <v>69</v>
      </c>
      <c r="I47" s="9">
        <v>35</v>
      </c>
      <c r="J47" s="9">
        <v>9330</v>
      </c>
      <c r="K47" s="9">
        <v>0.50724637681159401</v>
      </c>
      <c r="L47" s="9">
        <v>2.1658415841584101E-2</v>
      </c>
      <c r="M47" s="9" t="s">
        <v>1335</v>
      </c>
      <c r="N47" s="9" t="s">
        <v>1403</v>
      </c>
      <c r="O47" s="9" t="s">
        <v>2343</v>
      </c>
      <c r="P47" s="9" t="s">
        <v>2344</v>
      </c>
    </row>
    <row r="48" spans="1:16" ht="22.5" customHeight="1" x14ac:dyDescent="0.15">
      <c r="A48" s="9" t="s">
        <v>1400</v>
      </c>
      <c r="B48" s="9" t="s">
        <v>2345</v>
      </c>
      <c r="C48" s="9" t="s">
        <v>2346</v>
      </c>
      <c r="D48" s="9">
        <v>4.18554204906657E-8</v>
      </c>
      <c r="E48" s="9" t="b">
        <v>1</v>
      </c>
      <c r="F48" s="9" t="s">
        <v>2346</v>
      </c>
      <c r="G48" s="9">
        <v>85</v>
      </c>
      <c r="H48" s="9">
        <v>69</v>
      </c>
      <c r="I48" s="9">
        <v>10</v>
      </c>
      <c r="J48" s="9">
        <v>9330</v>
      </c>
      <c r="K48" s="9">
        <v>0.14492753623188401</v>
      </c>
      <c r="L48" s="9">
        <v>0.11764705882352899</v>
      </c>
      <c r="M48" s="9" t="s">
        <v>1335</v>
      </c>
      <c r="N48" s="9" t="s">
        <v>1403</v>
      </c>
      <c r="O48" s="9" t="s">
        <v>2347</v>
      </c>
      <c r="P48" s="9" t="s">
        <v>1405</v>
      </c>
    </row>
    <row r="49" spans="1:16" ht="22.5" customHeight="1" x14ac:dyDescent="0.15">
      <c r="A49" s="9" t="s">
        <v>1949</v>
      </c>
      <c r="B49" s="9" t="s">
        <v>2348</v>
      </c>
      <c r="C49" s="9" t="s">
        <v>2349</v>
      </c>
      <c r="D49" s="9">
        <v>8.3187257069609202E-8</v>
      </c>
      <c r="E49" s="9" t="b">
        <v>1</v>
      </c>
      <c r="F49" s="9" t="s">
        <v>2350</v>
      </c>
      <c r="G49" s="9">
        <v>4354</v>
      </c>
      <c r="H49" s="9">
        <v>110</v>
      </c>
      <c r="I49" s="9">
        <v>49</v>
      </c>
      <c r="J49" s="9">
        <v>24018</v>
      </c>
      <c r="K49" s="9">
        <v>0.44545454545454499</v>
      </c>
      <c r="L49" s="9">
        <v>1.12540192926045E-2</v>
      </c>
      <c r="M49" s="9" t="s">
        <v>1335</v>
      </c>
      <c r="N49" s="9" t="s">
        <v>2351</v>
      </c>
      <c r="O49" s="9" t="s">
        <v>2352</v>
      </c>
      <c r="P49" s="9" t="s">
        <v>2353</v>
      </c>
    </row>
    <row r="50" spans="1:16" ht="22.5" customHeight="1" x14ac:dyDescent="0.15">
      <c r="A50" s="9" t="s">
        <v>1972</v>
      </c>
      <c r="B50" s="9" t="s">
        <v>2354</v>
      </c>
      <c r="C50" s="9" t="s">
        <v>2355</v>
      </c>
      <c r="D50" s="9">
        <v>1.47878683773801E-7</v>
      </c>
      <c r="E50" s="9" t="b">
        <v>1</v>
      </c>
      <c r="F50" s="9" t="s">
        <v>2355</v>
      </c>
      <c r="G50" s="9">
        <v>1362</v>
      </c>
      <c r="H50" s="9">
        <v>110</v>
      </c>
      <c r="I50" s="9">
        <v>28</v>
      </c>
      <c r="J50" s="9">
        <v>21700</v>
      </c>
      <c r="K50" s="9">
        <v>0.25454545454545402</v>
      </c>
      <c r="L50" s="9">
        <v>2.05580029368575E-2</v>
      </c>
      <c r="M50" s="9" t="s">
        <v>1335</v>
      </c>
      <c r="N50" s="9" t="s">
        <v>2356</v>
      </c>
      <c r="O50" s="9" t="s">
        <v>2357</v>
      </c>
      <c r="P50" s="9" t="s">
        <v>2358</v>
      </c>
    </row>
    <row r="51" spans="1:16" ht="22.5" customHeight="1" x14ac:dyDescent="0.15">
      <c r="A51" s="9" t="s">
        <v>1972</v>
      </c>
      <c r="B51" s="9" t="s">
        <v>2359</v>
      </c>
      <c r="C51" s="9" t="s">
        <v>2360</v>
      </c>
      <c r="D51" s="9">
        <v>1.67362249283303E-7</v>
      </c>
      <c r="E51" s="9" t="b">
        <v>1</v>
      </c>
      <c r="F51" s="9" t="s">
        <v>2360</v>
      </c>
      <c r="G51" s="9">
        <v>3789</v>
      </c>
      <c r="H51" s="9">
        <v>110</v>
      </c>
      <c r="I51" s="9">
        <v>48</v>
      </c>
      <c r="J51" s="9">
        <v>21700</v>
      </c>
      <c r="K51" s="9">
        <v>0.43636363636363601</v>
      </c>
      <c r="L51" s="9">
        <v>1.26682501979414E-2</v>
      </c>
      <c r="M51" s="9" t="s">
        <v>1335</v>
      </c>
      <c r="N51" s="9" t="s">
        <v>2361</v>
      </c>
      <c r="O51" s="9" t="s">
        <v>2362</v>
      </c>
      <c r="P51" s="9" t="s">
        <v>1982</v>
      </c>
    </row>
    <row r="52" spans="1:16" ht="22.5" customHeight="1" x14ac:dyDescent="0.15">
      <c r="A52" s="9" t="s">
        <v>1400</v>
      </c>
      <c r="B52" s="9" t="s">
        <v>2363</v>
      </c>
      <c r="C52" s="9" t="s">
        <v>2364</v>
      </c>
      <c r="D52" s="9">
        <v>2.0811617432990301E-7</v>
      </c>
      <c r="E52" s="9" t="b">
        <v>1</v>
      </c>
      <c r="F52" s="9" t="s">
        <v>2364</v>
      </c>
      <c r="G52" s="9">
        <v>131</v>
      </c>
      <c r="H52" s="9">
        <v>69</v>
      </c>
      <c r="I52" s="9">
        <v>11</v>
      </c>
      <c r="J52" s="9">
        <v>9330</v>
      </c>
      <c r="K52" s="9">
        <v>0.15942028985507201</v>
      </c>
      <c r="L52" s="9">
        <v>8.3969465648854894E-2</v>
      </c>
      <c r="M52" s="9" t="s">
        <v>1335</v>
      </c>
      <c r="N52" s="9" t="s">
        <v>1403</v>
      </c>
      <c r="O52" s="9" t="s">
        <v>2365</v>
      </c>
      <c r="P52" s="9" t="s">
        <v>2334</v>
      </c>
    </row>
    <row r="53" spans="1:16" ht="22.5" customHeight="1" x14ac:dyDescent="0.15">
      <c r="A53" s="9" t="s">
        <v>1400</v>
      </c>
      <c r="B53" s="9" t="s">
        <v>2366</v>
      </c>
      <c r="C53" s="9" t="s">
        <v>2367</v>
      </c>
      <c r="D53" s="9">
        <v>2.1226627042695199E-7</v>
      </c>
      <c r="E53" s="9" t="b">
        <v>1</v>
      </c>
      <c r="F53" s="9" t="s">
        <v>2367</v>
      </c>
      <c r="G53" s="9">
        <v>100</v>
      </c>
      <c r="H53" s="9">
        <v>69</v>
      </c>
      <c r="I53" s="9">
        <v>10</v>
      </c>
      <c r="J53" s="9">
        <v>9330</v>
      </c>
      <c r="K53" s="9">
        <v>0.14492753623188401</v>
      </c>
      <c r="L53" s="9">
        <v>0.1</v>
      </c>
      <c r="M53" s="9" t="s">
        <v>1335</v>
      </c>
      <c r="N53" s="9" t="s">
        <v>1403</v>
      </c>
      <c r="O53" s="9" t="s">
        <v>2368</v>
      </c>
      <c r="P53" s="9" t="s">
        <v>1405</v>
      </c>
    </row>
    <row r="54" spans="1:16" ht="22.5" customHeight="1" x14ac:dyDescent="0.15">
      <c r="A54" s="9" t="s">
        <v>1972</v>
      </c>
      <c r="B54" s="9" t="s">
        <v>2369</v>
      </c>
      <c r="C54" s="9" t="s">
        <v>2370</v>
      </c>
      <c r="D54" s="9">
        <v>2.7823114917219598E-7</v>
      </c>
      <c r="E54" s="9" t="b">
        <v>1</v>
      </c>
      <c r="F54" s="9" t="s">
        <v>2370</v>
      </c>
      <c r="G54" s="9">
        <v>610</v>
      </c>
      <c r="H54" s="9">
        <v>110</v>
      </c>
      <c r="I54" s="9">
        <v>19</v>
      </c>
      <c r="J54" s="9">
        <v>21700</v>
      </c>
      <c r="K54" s="9">
        <v>0.17272727272727201</v>
      </c>
      <c r="L54" s="9">
        <v>3.11475409836065E-2</v>
      </c>
      <c r="M54" s="9" t="s">
        <v>1335</v>
      </c>
      <c r="N54" s="9" t="s">
        <v>2371</v>
      </c>
      <c r="O54" s="9" t="s">
        <v>2372</v>
      </c>
      <c r="P54" s="9" t="s">
        <v>2373</v>
      </c>
    </row>
    <row r="55" spans="1:16" ht="22.5" customHeight="1" x14ac:dyDescent="0.15">
      <c r="A55" s="9" t="s">
        <v>1972</v>
      </c>
      <c r="B55" s="9" t="s">
        <v>2374</v>
      </c>
      <c r="C55" s="9" t="s">
        <v>2375</v>
      </c>
      <c r="D55" s="9">
        <v>3.0453063846387402E-7</v>
      </c>
      <c r="E55" s="9" t="b">
        <v>1</v>
      </c>
      <c r="F55" s="9" t="s">
        <v>2375</v>
      </c>
      <c r="G55" s="9">
        <v>541</v>
      </c>
      <c r="H55" s="9">
        <v>110</v>
      </c>
      <c r="I55" s="9">
        <v>18</v>
      </c>
      <c r="J55" s="9">
        <v>21700</v>
      </c>
      <c r="K55" s="9">
        <v>0.163636363636363</v>
      </c>
      <c r="L55" s="9">
        <v>3.3271719038817003E-2</v>
      </c>
      <c r="M55" s="9" t="s">
        <v>1335</v>
      </c>
      <c r="N55" s="9" t="s">
        <v>2376</v>
      </c>
      <c r="O55" s="9" t="s">
        <v>2377</v>
      </c>
      <c r="P55" s="9" t="s">
        <v>2378</v>
      </c>
    </row>
    <row r="56" spans="1:16" ht="22.5" customHeight="1" x14ac:dyDescent="0.15">
      <c r="A56" s="9" t="s">
        <v>1831</v>
      </c>
      <c r="B56" s="9" t="s">
        <v>2379</v>
      </c>
      <c r="C56" s="9" t="s">
        <v>2380</v>
      </c>
      <c r="D56" s="9">
        <v>3.1715357061662599E-7</v>
      </c>
      <c r="E56" s="9" t="b">
        <v>1</v>
      </c>
      <c r="F56" s="9" t="s">
        <v>2380</v>
      </c>
      <c r="G56" s="9">
        <v>20</v>
      </c>
      <c r="H56" s="9">
        <v>38</v>
      </c>
      <c r="I56" s="9">
        <v>6</v>
      </c>
      <c r="J56" s="9">
        <v>4533</v>
      </c>
      <c r="K56" s="9">
        <v>0.157894736842105</v>
      </c>
      <c r="L56" s="9">
        <v>0.3</v>
      </c>
      <c r="M56" s="9" t="s">
        <v>1335</v>
      </c>
      <c r="N56" s="9" t="s">
        <v>1834</v>
      </c>
      <c r="O56" s="9" t="s">
        <v>2381</v>
      </c>
      <c r="P56" s="9" t="s">
        <v>2382</v>
      </c>
    </row>
    <row r="57" spans="1:16" ht="22.5" customHeight="1" x14ac:dyDescent="0.15">
      <c r="A57" s="9" t="s">
        <v>1331</v>
      </c>
      <c r="B57" s="9" t="s">
        <v>2383</v>
      </c>
      <c r="C57" s="9" t="s">
        <v>2384</v>
      </c>
      <c r="D57" s="9">
        <v>3.2107692574604902E-7</v>
      </c>
      <c r="E57" s="9" t="b">
        <v>1</v>
      </c>
      <c r="F57" s="9" t="s">
        <v>2385</v>
      </c>
      <c r="G57" s="9">
        <v>354</v>
      </c>
      <c r="H57" s="9">
        <v>104</v>
      </c>
      <c r="I57" s="9">
        <v>14</v>
      </c>
      <c r="J57" s="9">
        <v>25907</v>
      </c>
      <c r="K57" s="9">
        <v>0.134615384615384</v>
      </c>
      <c r="L57" s="9">
        <v>3.9548022598869997E-2</v>
      </c>
      <c r="M57" s="9" t="s">
        <v>1335</v>
      </c>
      <c r="N57" s="9" t="s">
        <v>2386</v>
      </c>
      <c r="O57" s="9" t="s">
        <v>2387</v>
      </c>
      <c r="P57" s="9" t="s">
        <v>2388</v>
      </c>
    </row>
    <row r="58" spans="1:16" ht="22.5" customHeight="1" x14ac:dyDescent="0.15">
      <c r="A58" s="9" t="s">
        <v>1949</v>
      </c>
      <c r="B58" s="9" t="s">
        <v>2389</v>
      </c>
      <c r="C58" s="9" t="s">
        <v>2390</v>
      </c>
      <c r="D58" s="9">
        <v>4.4722322277692497E-7</v>
      </c>
      <c r="E58" s="9" t="b">
        <v>1</v>
      </c>
      <c r="F58" s="9" t="s">
        <v>2391</v>
      </c>
      <c r="G58" s="9">
        <v>4244</v>
      </c>
      <c r="H58" s="9">
        <v>110</v>
      </c>
      <c r="I58" s="9">
        <v>47</v>
      </c>
      <c r="J58" s="9">
        <v>24018</v>
      </c>
      <c r="K58" s="9">
        <v>0.42727272727272703</v>
      </c>
      <c r="L58" s="9">
        <v>1.1074458058435399E-2</v>
      </c>
      <c r="M58" s="9" t="s">
        <v>1335</v>
      </c>
      <c r="N58" s="9" t="s">
        <v>2392</v>
      </c>
      <c r="O58" s="9" t="s">
        <v>2393</v>
      </c>
      <c r="P58" s="9" t="s">
        <v>2394</v>
      </c>
    </row>
    <row r="59" spans="1:16" ht="22.5" customHeight="1" x14ac:dyDescent="0.15">
      <c r="A59" s="9" t="s">
        <v>1972</v>
      </c>
      <c r="B59" s="9" t="s">
        <v>2395</v>
      </c>
      <c r="C59" s="9" t="s">
        <v>2396</v>
      </c>
      <c r="D59" s="9">
        <v>6.3815119244966E-7</v>
      </c>
      <c r="E59" s="9" t="b">
        <v>1</v>
      </c>
      <c r="F59" s="9" t="s">
        <v>2396</v>
      </c>
      <c r="G59" s="9">
        <v>1156</v>
      </c>
      <c r="H59" s="9">
        <v>110</v>
      </c>
      <c r="I59" s="9">
        <v>25</v>
      </c>
      <c r="J59" s="9">
        <v>21700</v>
      </c>
      <c r="K59" s="9">
        <v>0.22727272727272699</v>
      </c>
      <c r="L59" s="9">
        <v>2.16262975778546E-2</v>
      </c>
      <c r="M59" s="9" t="s">
        <v>1335</v>
      </c>
      <c r="N59" s="9" t="s">
        <v>1980</v>
      </c>
      <c r="O59" s="9" t="s">
        <v>2397</v>
      </c>
      <c r="P59" s="9" t="s">
        <v>2398</v>
      </c>
    </row>
    <row r="60" spans="1:16" ht="22.5" customHeight="1" x14ac:dyDescent="0.15">
      <c r="A60" s="9" t="s">
        <v>1331</v>
      </c>
      <c r="B60" s="9" t="s">
        <v>2399</v>
      </c>
      <c r="C60" s="9" t="s">
        <v>2400</v>
      </c>
      <c r="D60" s="9">
        <v>6.9075359382648904E-7</v>
      </c>
      <c r="E60" s="9" t="b">
        <v>1</v>
      </c>
      <c r="F60" s="9" t="s">
        <v>2401</v>
      </c>
      <c r="G60" s="9">
        <v>23</v>
      </c>
      <c r="H60" s="9">
        <v>104</v>
      </c>
      <c r="I60" s="9">
        <v>6</v>
      </c>
      <c r="J60" s="9">
        <v>25907</v>
      </c>
      <c r="K60" s="9">
        <v>5.7692307692307598E-2</v>
      </c>
      <c r="L60" s="9">
        <v>0.26086956521739102</v>
      </c>
      <c r="M60" s="9" t="s">
        <v>1335</v>
      </c>
      <c r="N60" s="9" t="s">
        <v>2402</v>
      </c>
      <c r="O60" s="9" t="s">
        <v>2403</v>
      </c>
      <c r="P60" s="9" t="s">
        <v>2404</v>
      </c>
    </row>
    <row r="61" spans="1:16" ht="22.5" customHeight="1" x14ac:dyDescent="0.15">
      <c r="A61" s="9" t="s">
        <v>1972</v>
      </c>
      <c r="B61" s="9" t="s">
        <v>2405</v>
      </c>
      <c r="C61" s="9" t="s">
        <v>2406</v>
      </c>
      <c r="D61" s="9">
        <v>8.1143373963616205E-7</v>
      </c>
      <c r="E61" s="9" t="b">
        <v>1</v>
      </c>
      <c r="F61" s="9" t="s">
        <v>2406</v>
      </c>
      <c r="G61" s="9">
        <v>729</v>
      </c>
      <c r="H61" s="9">
        <v>110</v>
      </c>
      <c r="I61" s="9">
        <v>20</v>
      </c>
      <c r="J61" s="9">
        <v>21700</v>
      </c>
      <c r="K61" s="9">
        <v>0.18181818181818099</v>
      </c>
      <c r="L61" s="9">
        <v>2.7434842249657001E-2</v>
      </c>
      <c r="M61" s="9" t="s">
        <v>1335</v>
      </c>
      <c r="N61" s="9" t="s">
        <v>2407</v>
      </c>
      <c r="O61" s="9" t="s">
        <v>2408</v>
      </c>
      <c r="P61" s="9" t="s">
        <v>1977</v>
      </c>
    </row>
    <row r="62" spans="1:16" ht="22.5" customHeight="1" x14ac:dyDescent="0.15">
      <c r="A62" s="9" t="s">
        <v>1972</v>
      </c>
      <c r="B62" s="9" t="s">
        <v>2409</v>
      </c>
      <c r="C62" s="9" t="s">
        <v>2410</v>
      </c>
      <c r="D62" s="9">
        <v>8.7604318722584198E-7</v>
      </c>
      <c r="E62" s="9" t="b">
        <v>1</v>
      </c>
      <c r="F62" s="9" t="s">
        <v>2410</v>
      </c>
      <c r="G62" s="9">
        <v>3409</v>
      </c>
      <c r="H62" s="9">
        <v>110</v>
      </c>
      <c r="I62" s="9">
        <v>44</v>
      </c>
      <c r="J62" s="9">
        <v>21700</v>
      </c>
      <c r="K62" s="9">
        <v>0.4</v>
      </c>
      <c r="L62" s="9">
        <v>1.29070108536227E-2</v>
      </c>
      <c r="M62" s="9" t="s">
        <v>1335</v>
      </c>
      <c r="N62" s="9" t="s">
        <v>1980</v>
      </c>
      <c r="O62" s="9" t="s">
        <v>2411</v>
      </c>
      <c r="P62" s="9" t="s">
        <v>2412</v>
      </c>
    </row>
    <row r="63" spans="1:16" ht="22.5" customHeight="1" x14ac:dyDescent="0.15">
      <c r="A63" s="9" t="s">
        <v>1972</v>
      </c>
      <c r="B63" s="9" t="s">
        <v>2413</v>
      </c>
      <c r="C63" s="9" t="s">
        <v>2414</v>
      </c>
      <c r="D63" s="9">
        <v>2.0813730980978299E-6</v>
      </c>
      <c r="E63" s="9" t="b">
        <v>1</v>
      </c>
      <c r="F63" s="9" t="s">
        <v>2414</v>
      </c>
      <c r="G63" s="9">
        <v>770</v>
      </c>
      <c r="H63" s="9">
        <v>110</v>
      </c>
      <c r="I63" s="9">
        <v>20</v>
      </c>
      <c r="J63" s="9">
        <v>21700</v>
      </c>
      <c r="K63" s="9">
        <v>0.18181818181818099</v>
      </c>
      <c r="L63" s="9">
        <v>2.5974025974025899E-2</v>
      </c>
      <c r="M63" s="9" t="s">
        <v>1335</v>
      </c>
      <c r="N63" s="9" t="s">
        <v>1980</v>
      </c>
      <c r="O63" s="9" t="s">
        <v>2415</v>
      </c>
      <c r="P63" s="9" t="s">
        <v>1977</v>
      </c>
    </row>
    <row r="64" spans="1:16" ht="22.5" customHeight="1" x14ac:dyDescent="0.15">
      <c r="A64" s="9" t="s">
        <v>1972</v>
      </c>
      <c r="B64" s="9" t="s">
        <v>2416</v>
      </c>
      <c r="C64" s="9" t="s">
        <v>2417</v>
      </c>
      <c r="D64" s="9">
        <v>2.3963160996112599E-6</v>
      </c>
      <c r="E64" s="9" t="b">
        <v>1</v>
      </c>
      <c r="F64" s="9" t="s">
        <v>2417</v>
      </c>
      <c r="G64" s="9">
        <v>12845</v>
      </c>
      <c r="H64" s="9">
        <v>110</v>
      </c>
      <c r="I64" s="9">
        <v>94</v>
      </c>
      <c r="J64" s="9">
        <v>21700</v>
      </c>
      <c r="K64" s="9">
        <v>0.85454545454545405</v>
      </c>
      <c r="L64" s="9">
        <v>7.3180225768781602E-3</v>
      </c>
      <c r="M64" s="9" t="s">
        <v>1335</v>
      </c>
      <c r="N64" s="9" t="s">
        <v>1980</v>
      </c>
      <c r="O64" s="9" t="s">
        <v>2418</v>
      </c>
      <c r="P64" s="9" t="s">
        <v>2419</v>
      </c>
    </row>
    <row r="65" spans="1:16" ht="22.5" customHeight="1" x14ac:dyDescent="0.15">
      <c r="A65" s="9" t="s">
        <v>1949</v>
      </c>
      <c r="B65" s="9" t="s">
        <v>2420</v>
      </c>
      <c r="C65" s="9" t="s">
        <v>2421</v>
      </c>
      <c r="D65" s="9">
        <v>3.9013129728048501E-6</v>
      </c>
      <c r="E65" s="9" t="b">
        <v>1</v>
      </c>
      <c r="F65" s="9" t="s">
        <v>2422</v>
      </c>
      <c r="G65" s="9">
        <v>6250</v>
      </c>
      <c r="H65" s="9">
        <v>110</v>
      </c>
      <c r="I65" s="9">
        <v>57</v>
      </c>
      <c r="J65" s="9">
        <v>24018</v>
      </c>
      <c r="K65" s="9">
        <v>0.51818181818181797</v>
      </c>
      <c r="L65" s="9">
        <v>9.1199999999999996E-3</v>
      </c>
      <c r="M65" s="9" t="s">
        <v>1335</v>
      </c>
      <c r="N65" s="9" t="s">
        <v>2423</v>
      </c>
      <c r="O65" s="9" t="s">
        <v>2424</v>
      </c>
      <c r="P65" s="9" t="s">
        <v>2425</v>
      </c>
    </row>
    <row r="66" spans="1:16" ht="22.5" customHeight="1" x14ac:dyDescent="0.15">
      <c r="A66" s="9" t="s">
        <v>1831</v>
      </c>
      <c r="B66" s="9" t="s">
        <v>2426</v>
      </c>
      <c r="C66" s="9" t="s">
        <v>2427</v>
      </c>
      <c r="D66" s="9">
        <v>4.9937103236789803E-6</v>
      </c>
      <c r="E66" s="9" t="b">
        <v>1</v>
      </c>
      <c r="F66" s="9" t="s">
        <v>2427</v>
      </c>
      <c r="G66" s="9">
        <v>16</v>
      </c>
      <c r="H66" s="9">
        <v>38</v>
      </c>
      <c r="I66" s="9">
        <v>5</v>
      </c>
      <c r="J66" s="9">
        <v>4533</v>
      </c>
      <c r="K66" s="9">
        <v>0.13157894736842099</v>
      </c>
      <c r="L66" s="9">
        <v>0.3125</v>
      </c>
      <c r="M66" s="9" t="s">
        <v>1335</v>
      </c>
      <c r="N66" s="9" t="s">
        <v>1834</v>
      </c>
      <c r="O66" s="9" t="s">
        <v>2428</v>
      </c>
      <c r="P66" s="9" t="s">
        <v>2429</v>
      </c>
    </row>
    <row r="67" spans="1:16" ht="22.5" customHeight="1" x14ac:dyDescent="0.15">
      <c r="A67" s="9" t="s">
        <v>1331</v>
      </c>
      <c r="B67" s="9" t="s">
        <v>2430</v>
      </c>
      <c r="C67" s="9" t="s">
        <v>2431</v>
      </c>
      <c r="D67" s="9">
        <v>6.6223416642275999E-6</v>
      </c>
      <c r="E67" s="9" t="b">
        <v>1</v>
      </c>
      <c r="F67" s="9" t="s">
        <v>2432</v>
      </c>
      <c r="G67" s="9">
        <v>91</v>
      </c>
      <c r="H67" s="9">
        <v>104</v>
      </c>
      <c r="I67" s="9">
        <v>8</v>
      </c>
      <c r="J67" s="9">
        <v>25907</v>
      </c>
      <c r="K67" s="9">
        <v>7.69230769230769E-2</v>
      </c>
      <c r="L67" s="9">
        <v>8.7912087912087905E-2</v>
      </c>
      <c r="M67" s="9" t="s">
        <v>1335</v>
      </c>
      <c r="N67" s="9" t="s">
        <v>2433</v>
      </c>
      <c r="O67" s="9" t="s">
        <v>2434</v>
      </c>
      <c r="P67" s="9" t="s">
        <v>2435</v>
      </c>
    </row>
    <row r="68" spans="1:16" ht="22.5" customHeight="1" x14ac:dyDescent="0.15">
      <c r="A68" s="9" t="s">
        <v>1331</v>
      </c>
      <c r="B68" s="9" t="s">
        <v>2436</v>
      </c>
      <c r="C68" s="9" t="s">
        <v>2437</v>
      </c>
      <c r="D68" s="9">
        <v>7.4911221277182302E-6</v>
      </c>
      <c r="E68" s="9" t="b">
        <v>1</v>
      </c>
      <c r="F68" s="9" t="s">
        <v>2438</v>
      </c>
      <c r="G68" s="9">
        <v>241</v>
      </c>
      <c r="H68" s="9">
        <v>104</v>
      </c>
      <c r="I68" s="9">
        <v>11</v>
      </c>
      <c r="J68" s="9">
        <v>25907</v>
      </c>
      <c r="K68" s="9">
        <v>0.10576923076923</v>
      </c>
      <c r="L68" s="9">
        <v>4.5643153526970903E-2</v>
      </c>
      <c r="M68" s="9" t="s">
        <v>1335</v>
      </c>
      <c r="N68" s="9" t="s">
        <v>2439</v>
      </c>
      <c r="O68" s="9" t="s">
        <v>2440</v>
      </c>
      <c r="P68" s="9" t="s">
        <v>2441</v>
      </c>
    </row>
    <row r="69" spans="1:16" ht="22.5" customHeight="1" x14ac:dyDescent="0.15">
      <c r="A69" s="9" t="s">
        <v>1331</v>
      </c>
      <c r="B69" s="9" t="s">
        <v>2442</v>
      </c>
      <c r="C69" s="9" t="s">
        <v>2443</v>
      </c>
      <c r="D69" s="9">
        <v>7.4911221277182302E-6</v>
      </c>
      <c r="E69" s="9" t="b">
        <v>1</v>
      </c>
      <c r="F69" s="9" t="s">
        <v>2444</v>
      </c>
      <c r="G69" s="9">
        <v>241</v>
      </c>
      <c r="H69" s="9">
        <v>104</v>
      </c>
      <c r="I69" s="9">
        <v>11</v>
      </c>
      <c r="J69" s="9">
        <v>25907</v>
      </c>
      <c r="K69" s="9">
        <v>0.10576923076923</v>
      </c>
      <c r="L69" s="9">
        <v>4.5643153526970903E-2</v>
      </c>
      <c r="M69" s="9" t="s">
        <v>1335</v>
      </c>
      <c r="N69" s="9" t="s">
        <v>2445</v>
      </c>
      <c r="O69" s="9" t="s">
        <v>2440</v>
      </c>
      <c r="P69" s="9" t="s">
        <v>2441</v>
      </c>
    </row>
    <row r="70" spans="1:16" ht="22.5" customHeight="1" x14ac:dyDescent="0.15">
      <c r="A70" s="9" t="s">
        <v>1331</v>
      </c>
      <c r="B70" s="9" t="s">
        <v>2446</v>
      </c>
      <c r="C70" s="9" t="s">
        <v>2447</v>
      </c>
      <c r="D70" s="9">
        <v>1.3074336643835199E-5</v>
      </c>
      <c r="E70" s="9" t="b">
        <v>1</v>
      </c>
      <c r="F70" s="9" t="s">
        <v>2448</v>
      </c>
      <c r="G70" s="9">
        <v>472</v>
      </c>
      <c r="H70" s="9">
        <v>104</v>
      </c>
      <c r="I70" s="9">
        <v>14</v>
      </c>
      <c r="J70" s="9">
        <v>25907</v>
      </c>
      <c r="K70" s="9">
        <v>0.134615384615384</v>
      </c>
      <c r="L70" s="9">
        <v>2.9661016949152502E-2</v>
      </c>
      <c r="M70" s="9" t="s">
        <v>1335</v>
      </c>
      <c r="N70" s="9" t="s">
        <v>2449</v>
      </c>
      <c r="O70" s="9" t="s">
        <v>2450</v>
      </c>
      <c r="P70" s="9" t="s">
        <v>2451</v>
      </c>
    </row>
    <row r="71" spans="1:16" ht="22.5" customHeight="1" x14ac:dyDescent="0.15">
      <c r="A71" s="9" t="s">
        <v>1331</v>
      </c>
      <c r="B71" s="9" t="s">
        <v>2452</v>
      </c>
      <c r="C71" s="9" t="s">
        <v>2453</v>
      </c>
      <c r="D71" s="9">
        <v>1.3462568797833701E-5</v>
      </c>
      <c r="E71" s="9" t="b">
        <v>1</v>
      </c>
      <c r="F71" s="9" t="s">
        <v>2454</v>
      </c>
      <c r="G71" s="9">
        <v>10427</v>
      </c>
      <c r="H71" s="9">
        <v>104</v>
      </c>
      <c r="I71" s="9">
        <v>71</v>
      </c>
      <c r="J71" s="9">
        <v>25907</v>
      </c>
      <c r="K71" s="9">
        <v>0.68269230769230704</v>
      </c>
      <c r="L71" s="9">
        <v>6.80924522873309E-3</v>
      </c>
      <c r="M71" s="9" t="s">
        <v>1335</v>
      </c>
      <c r="N71" s="9" t="s">
        <v>1823</v>
      </c>
      <c r="O71" s="9" t="s">
        <v>2455</v>
      </c>
      <c r="P71" s="9" t="s">
        <v>2456</v>
      </c>
    </row>
    <row r="72" spans="1:16" ht="22.5" customHeight="1" x14ac:dyDescent="0.15">
      <c r="A72" s="9" t="s">
        <v>1387</v>
      </c>
      <c r="B72" s="9" t="s">
        <v>2457</v>
      </c>
      <c r="C72" s="9" t="s">
        <v>2458</v>
      </c>
      <c r="D72" s="9">
        <v>1.4417120509620399E-5</v>
      </c>
      <c r="E72" s="9" t="b">
        <v>1</v>
      </c>
      <c r="F72" s="9" t="s">
        <v>2459</v>
      </c>
      <c r="G72" s="9">
        <v>24</v>
      </c>
      <c r="H72" s="9">
        <v>112</v>
      </c>
      <c r="I72" s="9">
        <v>5</v>
      </c>
      <c r="J72" s="9">
        <v>26207</v>
      </c>
      <c r="K72" s="9">
        <v>4.4642857142857102E-2</v>
      </c>
      <c r="L72" s="9">
        <v>0.20833333333333301</v>
      </c>
      <c r="M72" s="9" t="s">
        <v>1335</v>
      </c>
      <c r="N72" s="9" t="s">
        <v>2460</v>
      </c>
      <c r="O72" s="9" t="s">
        <v>2461</v>
      </c>
      <c r="P72" s="9" t="s">
        <v>2462</v>
      </c>
    </row>
    <row r="73" spans="1:16" ht="22.5" customHeight="1" x14ac:dyDescent="0.15">
      <c r="A73" s="9" t="s">
        <v>1387</v>
      </c>
      <c r="B73" s="9" t="s">
        <v>2463</v>
      </c>
      <c r="C73" s="9" t="s">
        <v>2464</v>
      </c>
      <c r="D73" s="9">
        <v>1.5487315299752001E-5</v>
      </c>
      <c r="E73" s="9" t="b">
        <v>1</v>
      </c>
      <c r="F73" s="9" t="s">
        <v>2465</v>
      </c>
      <c r="G73" s="9">
        <v>1122</v>
      </c>
      <c r="H73" s="9">
        <v>112</v>
      </c>
      <c r="I73" s="9">
        <v>20</v>
      </c>
      <c r="J73" s="9">
        <v>26207</v>
      </c>
      <c r="K73" s="9">
        <v>0.17857142857142799</v>
      </c>
      <c r="L73" s="9">
        <v>1.7825311942958999E-2</v>
      </c>
      <c r="M73" s="9" t="s">
        <v>1335</v>
      </c>
      <c r="N73" s="9" t="s">
        <v>2466</v>
      </c>
      <c r="O73" s="9" t="s">
        <v>2467</v>
      </c>
      <c r="P73" s="9" t="s">
        <v>2468</v>
      </c>
    </row>
    <row r="74" spans="1:16" ht="22.5" customHeight="1" x14ac:dyDescent="0.15">
      <c r="A74" s="9" t="s">
        <v>1387</v>
      </c>
      <c r="B74" s="9" t="s">
        <v>2469</v>
      </c>
      <c r="C74" s="9" t="s">
        <v>2470</v>
      </c>
      <c r="D74" s="9">
        <v>1.6650444697661099E-5</v>
      </c>
      <c r="E74" s="9" t="b">
        <v>1</v>
      </c>
      <c r="F74" s="9" t="s">
        <v>2471</v>
      </c>
      <c r="G74" s="9">
        <v>1127</v>
      </c>
      <c r="H74" s="9">
        <v>112</v>
      </c>
      <c r="I74" s="9">
        <v>20</v>
      </c>
      <c r="J74" s="9">
        <v>26207</v>
      </c>
      <c r="K74" s="9">
        <v>0.17857142857142799</v>
      </c>
      <c r="L74" s="9">
        <v>1.7746228926353101E-2</v>
      </c>
      <c r="M74" s="9" t="s">
        <v>1335</v>
      </c>
      <c r="N74" s="9" t="s">
        <v>2472</v>
      </c>
      <c r="O74" s="9" t="s">
        <v>2467</v>
      </c>
      <c r="P74" s="9" t="s">
        <v>2468</v>
      </c>
    </row>
    <row r="75" spans="1:16" ht="22.5" customHeight="1" x14ac:dyDescent="0.15">
      <c r="A75" s="9" t="s">
        <v>1331</v>
      </c>
      <c r="B75" s="9" t="s">
        <v>2473</v>
      </c>
      <c r="C75" s="9" t="s">
        <v>2474</v>
      </c>
      <c r="D75" s="9">
        <v>1.9228450933538901E-5</v>
      </c>
      <c r="E75" s="9" t="b">
        <v>1</v>
      </c>
      <c r="F75" s="9" t="s">
        <v>2475</v>
      </c>
      <c r="G75" s="9">
        <v>104</v>
      </c>
      <c r="H75" s="9">
        <v>104</v>
      </c>
      <c r="I75" s="9">
        <v>8</v>
      </c>
      <c r="J75" s="9">
        <v>25907</v>
      </c>
      <c r="K75" s="9">
        <v>7.69230769230769E-2</v>
      </c>
      <c r="L75" s="9">
        <v>7.69230769230769E-2</v>
      </c>
      <c r="M75" s="9" t="s">
        <v>1335</v>
      </c>
      <c r="N75" s="9" t="s">
        <v>2476</v>
      </c>
      <c r="O75" s="9" t="s">
        <v>2434</v>
      </c>
      <c r="P75" s="9" t="s">
        <v>2435</v>
      </c>
    </row>
    <row r="76" spans="1:16" ht="22.5" customHeight="1" x14ac:dyDescent="0.15">
      <c r="A76" s="9" t="s">
        <v>1949</v>
      </c>
      <c r="B76" s="9" t="s">
        <v>1966</v>
      </c>
      <c r="C76" s="9" t="s">
        <v>1967</v>
      </c>
      <c r="D76" s="9">
        <v>2.0588269803199401E-5</v>
      </c>
      <c r="E76" s="9" t="b">
        <v>1</v>
      </c>
      <c r="F76" s="9" t="s">
        <v>1968</v>
      </c>
      <c r="G76" s="9">
        <v>327</v>
      </c>
      <c r="H76" s="9">
        <v>110</v>
      </c>
      <c r="I76" s="9">
        <v>12</v>
      </c>
      <c r="J76" s="9">
        <v>24018</v>
      </c>
      <c r="K76" s="9">
        <v>0.109090909090909</v>
      </c>
      <c r="L76" s="9">
        <v>3.6697247706422E-2</v>
      </c>
      <c r="M76" s="9" t="s">
        <v>1335</v>
      </c>
      <c r="N76" s="9" t="s">
        <v>1969</v>
      </c>
      <c r="O76" s="9" t="s">
        <v>2477</v>
      </c>
      <c r="P76" s="9" t="s">
        <v>2478</v>
      </c>
    </row>
    <row r="77" spans="1:16" ht="22.5" customHeight="1" x14ac:dyDescent="0.15">
      <c r="A77" s="9" t="s">
        <v>1387</v>
      </c>
      <c r="B77" s="9" t="s">
        <v>2479</v>
      </c>
      <c r="C77" s="9" t="s">
        <v>2480</v>
      </c>
      <c r="D77" s="9">
        <v>2.1845051211289399E-5</v>
      </c>
      <c r="E77" s="9" t="b">
        <v>1</v>
      </c>
      <c r="F77" s="9" t="s">
        <v>2481</v>
      </c>
      <c r="G77" s="9">
        <v>1146</v>
      </c>
      <c r="H77" s="9">
        <v>112</v>
      </c>
      <c r="I77" s="9">
        <v>20</v>
      </c>
      <c r="J77" s="9">
        <v>26207</v>
      </c>
      <c r="K77" s="9">
        <v>0.17857142857142799</v>
      </c>
      <c r="L77" s="9">
        <v>1.7452006980802699E-2</v>
      </c>
      <c r="M77" s="9" t="s">
        <v>1335</v>
      </c>
      <c r="N77" s="9" t="s">
        <v>2482</v>
      </c>
      <c r="O77" s="9" t="s">
        <v>2467</v>
      </c>
      <c r="P77" s="9" t="s">
        <v>2468</v>
      </c>
    </row>
    <row r="78" spans="1:16" ht="22.5" customHeight="1" x14ac:dyDescent="0.15">
      <c r="A78" s="9" t="s">
        <v>1400</v>
      </c>
      <c r="B78" s="9" t="s">
        <v>2483</v>
      </c>
      <c r="C78" s="9" t="s">
        <v>2484</v>
      </c>
      <c r="D78" s="9">
        <v>2.6712722715708301E-5</v>
      </c>
      <c r="E78" s="9" t="b">
        <v>1</v>
      </c>
      <c r="F78" s="9" t="s">
        <v>2484</v>
      </c>
      <c r="G78" s="9">
        <v>126</v>
      </c>
      <c r="H78" s="9">
        <v>69</v>
      </c>
      <c r="I78" s="9">
        <v>9</v>
      </c>
      <c r="J78" s="9">
        <v>9330</v>
      </c>
      <c r="K78" s="9">
        <v>0.13043478260869501</v>
      </c>
      <c r="L78" s="9">
        <v>7.1428571428571397E-2</v>
      </c>
      <c r="M78" s="9" t="s">
        <v>1335</v>
      </c>
      <c r="N78" s="9" t="s">
        <v>1403</v>
      </c>
      <c r="O78" s="9" t="s">
        <v>2485</v>
      </c>
      <c r="P78" s="9" t="s">
        <v>2486</v>
      </c>
    </row>
    <row r="79" spans="1:16" ht="22.5" customHeight="1" x14ac:dyDescent="0.15">
      <c r="A79" s="9" t="s">
        <v>1331</v>
      </c>
      <c r="B79" s="9" t="s">
        <v>2487</v>
      </c>
      <c r="C79" s="9" t="s">
        <v>2488</v>
      </c>
      <c r="D79" s="9">
        <v>2.94951878412511E-5</v>
      </c>
      <c r="E79" s="9" t="b">
        <v>1</v>
      </c>
      <c r="F79" s="9" t="s">
        <v>2489</v>
      </c>
      <c r="G79" s="9">
        <v>71</v>
      </c>
      <c r="H79" s="9">
        <v>104</v>
      </c>
      <c r="I79" s="9">
        <v>7</v>
      </c>
      <c r="J79" s="9">
        <v>25907</v>
      </c>
      <c r="K79" s="9">
        <v>6.7307692307692304E-2</v>
      </c>
      <c r="L79" s="9">
        <v>9.85915492957746E-2</v>
      </c>
      <c r="M79" s="9" t="s">
        <v>1335</v>
      </c>
      <c r="N79" s="9" t="s">
        <v>2490</v>
      </c>
      <c r="O79" s="9" t="s">
        <v>2491</v>
      </c>
      <c r="P79" s="9" t="s">
        <v>2492</v>
      </c>
    </row>
    <row r="80" spans="1:16" ht="22.5" customHeight="1" x14ac:dyDescent="0.15">
      <c r="A80" s="9" t="s">
        <v>1949</v>
      </c>
      <c r="B80" s="9" t="s">
        <v>1950</v>
      </c>
      <c r="C80" s="9" t="s">
        <v>1951</v>
      </c>
      <c r="D80" s="9">
        <v>3.2563016455517301E-5</v>
      </c>
      <c r="E80" s="9" t="b">
        <v>1</v>
      </c>
      <c r="F80" s="9" t="s">
        <v>1952</v>
      </c>
      <c r="G80" s="9">
        <v>341</v>
      </c>
      <c r="H80" s="9">
        <v>110</v>
      </c>
      <c r="I80" s="9">
        <v>12</v>
      </c>
      <c r="J80" s="9">
        <v>24018</v>
      </c>
      <c r="K80" s="9">
        <v>0.109090909090909</v>
      </c>
      <c r="L80" s="9">
        <v>3.5190615835777102E-2</v>
      </c>
      <c r="M80" s="9" t="s">
        <v>1335</v>
      </c>
      <c r="N80" s="9" t="s">
        <v>1953</v>
      </c>
      <c r="O80" s="9" t="s">
        <v>2477</v>
      </c>
      <c r="P80" s="9" t="s">
        <v>2478</v>
      </c>
    </row>
    <row r="81" spans="1:16" ht="22.5" customHeight="1" x14ac:dyDescent="0.15">
      <c r="A81" s="9" t="s">
        <v>1972</v>
      </c>
      <c r="B81" s="9" t="s">
        <v>2493</v>
      </c>
      <c r="C81" s="9" t="s">
        <v>2494</v>
      </c>
      <c r="D81" s="9">
        <v>3.3433829225827303E-5</v>
      </c>
      <c r="E81" s="9" t="b">
        <v>1</v>
      </c>
      <c r="F81" s="9" t="s">
        <v>2494</v>
      </c>
      <c r="G81" s="9">
        <v>1002</v>
      </c>
      <c r="H81" s="9">
        <v>110</v>
      </c>
      <c r="I81" s="9">
        <v>21</v>
      </c>
      <c r="J81" s="9">
        <v>21700</v>
      </c>
      <c r="K81" s="9">
        <v>0.19090909090909</v>
      </c>
      <c r="L81" s="9">
        <v>2.09580838323353E-2</v>
      </c>
      <c r="M81" s="9" t="s">
        <v>1335</v>
      </c>
      <c r="N81" s="9" t="s">
        <v>2495</v>
      </c>
      <c r="O81" s="9" t="s">
        <v>2496</v>
      </c>
      <c r="P81" s="9" t="s">
        <v>2497</v>
      </c>
    </row>
    <row r="82" spans="1:16" ht="22.5" customHeight="1" x14ac:dyDescent="0.15">
      <c r="A82" s="9" t="s">
        <v>1331</v>
      </c>
      <c r="B82" s="9" t="s">
        <v>2498</v>
      </c>
      <c r="C82" s="9" t="s">
        <v>2499</v>
      </c>
      <c r="D82" s="9">
        <v>3.5900597705712302E-5</v>
      </c>
      <c r="E82" s="9" t="b">
        <v>1</v>
      </c>
      <c r="F82" s="9" t="s">
        <v>2500</v>
      </c>
      <c r="G82" s="9">
        <v>73</v>
      </c>
      <c r="H82" s="9">
        <v>104</v>
      </c>
      <c r="I82" s="9">
        <v>7</v>
      </c>
      <c r="J82" s="9">
        <v>25907</v>
      </c>
      <c r="K82" s="9">
        <v>6.7307692307692304E-2</v>
      </c>
      <c r="L82" s="9">
        <v>9.5890410958904104E-2</v>
      </c>
      <c r="M82" s="9" t="s">
        <v>1335</v>
      </c>
      <c r="N82" s="9" t="s">
        <v>2501</v>
      </c>
      <c r="O82" s="9" t="s">
        <v>2491</v>
      </c>
      <c r="P82" s="9" t="s">
        <v>2492</v>
      </c>
    </row>
    <row r="83" spans="1:16" ht="22.5" customHeight="1" x14ac:dyDescent="0.15">
      <c r="A83" s="9" t="s">
        <v>1949</v>
      </c>
      <c r="B83" s="9" t="s">
        <v>1956</v>
      </c>
      <c r="C83" s="9" t="s">
        <v>1957</v>
      </c>
      <c r="D83" s="9">
        <v>3.8158540151933797E-5</v>
      </c>
      <c r="E83" s="9" t="b">
        <v>1</v>
      </c>
      <c r="F83" s="9" t="s">
        <v>1958</v>
      </c>
      <c r="G83" s="9">
        <v>346</v>
      </c>
      <c r="H83" s="9">
        <v>110</v>
      </c>
      <c r="I83" s="9">
        <v>12</v>
      </c>
      <c r="J83" s="9">
        <v>24018</v>
      </c>
      <c r="K83" s="9">
        <v>0.109090909090909</v>
      </c>
      <c r="L83" s="9">
        <v>3.4682080924855398E-2</v>
      </c>
      <c r="M83" s="9" t="s">
        <v>1335</v>
      </c>
      <c r="N83" s="9" t="s">
        <v>1959</v>
      </c>
      <c r="O83" s="9" t="s">
        <v>2477</v>
      </c>
      <c r="P83" s="9" t="s">
        <v>2478</v>
      </c>
    </row>
    <row r="84" spans="1:16" ht="22.5" customHeight="1" x14ac:dyDescent="0.15">
      <c r="A84" s="9" t="s">
        <v>1331</v>
      </c>
      <c r="B84" s="9" t="s">
        <v>2502</v>
      </c>
      <c r="C84" s="9" t="s">
        <v>2503</v>
      </c>
      <c r="D84" s="9">
        <v>4.0803131588360599E-5</v>
      </c>
      <c r="E84" s="9" t="b">
        <v>1</v>
      </c>
      <c r="F84" s="9" t="s">
        <v>2504</v>
      </c>
      <c r="G84" s="9">
        <v>163</v>
      </c>
      <c r="H84" s="9">
        <v>104</v>
      </c>
      <c r="I84" s="9">
        <v>9</v>
      </c>
      <c r="J84" s="9">
        <v>25907</v>
      </c>
      <c r="K84" s="9">
        <v>8.6538461538461495E-2</v>
      </c>
      <c r="L84" s="9">
        <v>5.5214723926380299E-2</v>
      </c>
      <c r="M84" s="9" t="s">
        <v>1335</v>
      </c>
      <c r="N84" s="9" t="s">
        <v>2505</v>
      </c>
      <c r="O84" s="9" t="s">
        <v>2506</v>
      </c>
      <c r="P84" s="9" t="s">
        <v>2507</v>
      </c>
    </row>
    <row r="85" spans="1:16" ht="22.5" customHeight="1" x14ac:dyDescent="0.15">
      <c r="A85" s="9" t="s">
        <v>1743</v>
      </c>
      <c r="B85" s="9" t="s">
        <v>2508</v>
      </c>
      <c r="C85" s="9" t="s">
        <v>2509</v>
      </c>
      <c r="D85" s="9">
        <v>4.6214186951267199E-5</v>
      </c>
      <c r="E85" s="9" t="b">
        <v>1</v>
      </c>
      <c r="F85" s="9" t="s">
        <v>2509</v>
      </c>
      <c r="G85" s="9">
        <v>2</v>
      </c>
      <c r="H85" s="9">
        <v>2</v>
      </c>
      <c r="I85" s="9">
        <v>2</v>
      </c>
      <c r="J85" s="9">
        <v>1082</v>
      </c>
      <c r="K85" s="9">
        <v>1</v>
      </c>
      <c r="L85" s="9">
        <v>1</v>
      </c>
      <c r="M85" s="9" t="s">
        <v>1335</v>
      </c>
      <c r="N85" s="9" t="s">
        <v>1746</v>
      </c>
      <c r="O85" s="9" t="s">
        <v>2510</v>
      </c>
      <c r="P85" s="9" t="s">
        <v>1748</v>
      </c>
    </row>
    <row r="86" spans="1:16" ht="22.5" customHeight="1" x14ac:dyDescent="0.15">
      <c r="A86" s="9" t="s">
        <v>1331</v>
      </c>
      <c r="B86" s="9" t="s">
        <v>2511</v>
      </c>
      <c r="C86" s="9" t="s">
        <v>2512</v>
      </c>
      <c r="D86" s="9">
        <v>4.7804079164385603E-5</v>
      </c>
      <c r="E86" s="9" t="b">
        <v>1</v>
      </c>
      <c r="F86" s="9" t="s">
        <v>2513</v>
      </c>
      <c r="G86" s="9">
        <v>166</v>
      </c>
      <c r="H86" s="9">
        <v>104</v>
      </c>
      <c r="I86" s="9">
        <v>9</v>
      </c>
      <c r="J86" s="9">
        <v>25907</v>
      </c>
      <c r="K86" s="9">
        <v>8.6538461538461495E-2</v>
      </c>
      <c r="L86" s="9">
        <v>5.4216867469879498E-2</v>
      </c>
      <c r="M86" s="9" t="s">
        <v>1335</v>
      </c>
      <c r="N86" s="9" t="s">
        <v>2514</v>
      </c>
      <c r="O86" s="9" t="s">
        <v>2506</v>
      </c>
      <c r="P86" s="9" t="s">
        <v>2515</v>
      </c>
    </row>
    <row r="87" spans="1:16" ht="22.5" customHeight="1" x14ac:dyDescent="0.15">
      <c r="A87" s="9" t="s">
        <v>1400</v>
      </c>
      <c r="B87" s="9" t="s">
        <v>2516</v>
      </c>
      <c r="C87" s="9" t="s">
        <v>2517</v>
      </c>
      <c r="D87" s="9">
        <v>5.5736689193901801E-5</v>
      </c>
      <c r="E87" s="9" t="b">
        <v>1</v>
      </c>
      <c r="F87" s="9" t="s">
        <v>2517</v>
      </c>
      <c r="G87" s="9">
        <v>225</v>
      </c>
      <c r="H87" s="9">
        <v>69</v>
      </c>
      <c r="I87" s="9">
        <v>11</v>
      </c>
      <c r="J87" s="9">
        <v>9330</v>
      </c>
      <c r="K87" s="9">
        <v>0.15942028985507201</v>
      </c>
      <c r="L87" s="9">
        <v>4.8888888888888801E-2</v>
      </c>
      <c r="M87" s="9" t="s">
        <v>1335</v>
      </c>
      <c r="N87" s="9" t="s">
        <v>1403</v>
      </c>
      <c r="O87" s="9" t="s">
        <v>2518</v>
      </c>
      <c r="P87" s="9" t="s">
        <v>2334</v>
      </c>
    </row>
    <row r="88" spans="1:16" ht="22.5" customHeight="1" x14ac:dyDescent="0.15">
      <c r="A88" s="9" t="s">
        <v>1331</v>
      </c>
      <c r="B88" s="9" t="s">
        <v>2519</v>
      </c>
      <c r="C88" s="9" t="s">
        <v>2520</v>
      </c>
      <c r="D88" s="9">
        <v>6.7969065065696198E-5</v>
      </c>
      <c r="E88" s="9" t="b">
        <v>1</v>
      </c>
      <c r="F88" s="9" t="s">
        <v>2521</v>
      </c>
      <c r="G88" s="9">
        <v>47</v>
      </c>
      <c r="H88" s="9">
        <v>104</v>
      </c>
      <c r="I88" s="9">
        <v>6</v>
      </c>
      <c r="J88" s="9">
        <v>25907</v>
      </c>
      <c r="K88" s="9">
        <v>5.7692307692307598E-2</v>
      </c>
      <c r="L88" s="9">
        <v>0.12765957446808501</v>
      </c>
      <c r="M88" s="9" t="s">
        <v>1335</v>
      </c>
      <c r="N88" s="9" t="s">
        <v>2522</v>
      </c>
      <c r="O88" s="9" t="s">
        <v>2403</v>
      </c>
      <c r="P88" s="9" t="s">
        <v>2404</v>
      </c>
    </row>
    <row r="89" spans="1:16" ht="22.5" customHeight="1" x14ac:dyDescent="0.15">
      <c r="A89" s="9" t="s">
        <v>1331</v>
      </c>
      <c r="B89" s="9" t="s">
        <v>2523</v>
      </c>
      <c r="C89" s="9" t="s">
        <v>2524</v>
      </c>
      <c r="D89" s="9">
        <v>7.74273715254083E-5</v>
      </c>
      <c r="E89" s="9" t="b">
        <v>1</v>
      </c>
      <c r="F89" s="9" t="s">
        <v>2525</v>
      </c>
      <c r="G89" s="9">
        <v>48</v>
      </c>
      <c r="H89" s="9">
        <v>104</v>
      </c>
      <c r="I89" s="9">
        <v>6</v>
      </c>
      <c r="J89" s="9">
        <v>25907</v>
      </c>
      <c r="K89" s="9">
        <v>5.7692307692307598E-2</v>
      </c>
      <c r="L89" s="9">
        <v>0.125</v>
      </c>
      <c r="M89" s="9" t="s">
        <v>1335</v>
      </c>
      <c r="N89" s="9" t="s">
        <v>2526</v>
      </c>
      <c r="O89" s="9" t="s">
        <v>2403</v>
      </c>
      <c r="P89" s="9" t="s">
        <v>2404</v>
      </c>
    </row>
    <row r="90" spans="1:16" ht="22.5" customHeight="1" x14ac:dyDescent="0.15">
      <c r="A90" s="9" t="s">
        <v>1387</v>
      </c>
      <c r="B90" s="9" t="s">
        <v>2527</v>
      </c>
      <c r="C90" s="9" t="s">
        <v>2528</v>
      </c>
      <c r="D90" s="9">
        <v>7.8074377079569295E-5</v>
      </c>
      <c r="E90" s="9" t="b">
        <v>1</v>
      </c>
      <c r="F90" s="9" t="s">
        <v>2529</v>
      </c>
      <c r="G90" s="9">
        <v>33</v>
      </c>
      <c r="H90" s="9">
        <v>112</v>
      </c>
      <c r="I90" s="9">
        <v>5</v>
      </c>
      <c r="J90" s="9">
        <v>26207</v>
      </c>
      <c r="K90" s="9">
        <v>4.4642857142857102E-2</v>
      </c>
      <c r="L90" s="9">
        <v>0.15151515151515099</v>
      </c>
      <c r="M90" s="9" t="s">
        <v>1335</v>
      </c>
      <c r="N90" s="9" t="s">
        <v>2530</v>
      </c>
      <c r="O90" s="9" t="s">
        <v>2461</v>
      </c>
      <c r="P90" s="9" t="s">
        <v>2462</v>
      </c>
    </row>
    <row r="91" spans="1:16" ht="22.5" customHeight="1" x14ac:dyDescent="0.15">
      <c r="A91" s="9" t="s">
        <v>1387</v>
      </c>
      <c r="B91" s="9" t="s">
        <v>2531</v>
      </c>
      <c r="C91" s="9" t="s">
        <v>2532</v>
      </c>
      <c r="D91" s="9">
        <v>7.8074377079569295E-5</v>
      </c>
      <c r="E91" s="9" t="b">
        <v>1</v>
      </c>
      <c r="F91" s="9" t="s">
        <v>2533</v>
      </c>
      <c r="G91" s="9">
        <v>33</v>
      </c>
      <c r="H91" s="9">
        <v>112</v>
      </c>
      <c r="I91" s="9">
        <v>5</v>
      </c>
      <c r="J91" s="9">
        <v>26207</v>
      </c>
      <c r="K91" s="9">
        <v>4.4642857142857102E-2</v>
      </c>
      <c r="L91" s="9">
        <v>0.15151515151515099</v>
      </c>
      <c r="M91" s="9" t="s">
        <v>1335</v>
      </c>
      <c r="N91" s="9" t="s">
        <v>2534</v>
      </c>
      <c r="O91" s="9" t="s">
        <v>2461</v>
      </c>
      <c r="P91" s="9" t="s">
        <v>2462</v>
      </c>
    </row>
    <row r="92" spans="1:16" ht="22.5" customHeight="1" x14ac:dyDescent="0.15">
      <c r="A92" s="9" t="s">
        <v>1331</v>
      </c>
      <c r="B92" s="9" t="s">
        <v>2535</v>
      </c>
      <c r="C92" s="9" t="s">
        <v>2536</v>
      </c>
      <c r="D92" s="9">
        <v>8.7945468117225998E-5</v>
      </c>
      <c r="E92" s="9" t="b">
        <v>1</v>
      </c>
      <c r="F92" s="9" t="s">
        <v>2537</v>
      </c>
      <c r="G92" s="9">
        <v>49</v>
      </c>
      <c r="H92" s="9">
        <v>104</v>
      </c>
      <c r="I92" s="9">
        <v>6</v>
      </c>
      <c r="J92" s="9">
        <v>25907</v>
      </c>
      <c r="K92" s="9">
        <v>5.7692307692307598E-2</v>
      </c>
      <c r="L92" s="9">
        <v>0.122448979591836</v>
      </c>
      <c r="M92" s="9" t="s">
        <v>1335</v>
      </c>
      <c r="N92" s="9" t="s">
        <v>2538</v>
      </c>
      <c r="O92" s="9" t="s">
        <v>2403</v>
      </c>
      <c r="P92" s="9" t="s">
        <v>2404</v>
      </c>
    </row>
    <row r="93" spans="1:16" ht="22.5" customHeight="1" x14ac:dyDescent="0.15">
      <c r="A93" s="9" t="s">
        <v>1949</v>
      </c>
      <c r="B93" s="9" t="s">
        <v>2539</v>
      </c>
      <c r="C93" s="9" t="s">
        <v>2540</v>
      </c>
      <c r="D93" s="9">
        <v>8.8050926111365302E-5</v>
      </c>
      <c r="E93" s="9" t="b">
        <v>1</v>
      </c>
      <c r="F93" s="9" t="s">
        <v>2541</v>
      </c>
      <c r="G93" s="9">
        <v>532</v>
      </c>
      <c r="H93" s="9">
        <v>110</v>
      </c>
      <c r="I93" s="9">
        <v>14</v>
      </c>
      <c r="J93" s="9">
        <v>24018</v>
      </c>
      <c r="K93" s="9">
        <v>0.12727272727272701</v>
      </c>
      <c r="L93" s="9">
        <v>2.6315789473684199E-2</v>
      </c>
      <c r="M93" s="9" t="s">
        <v>1335</v>
      </c>
      <c r="N93" s="9" t="s">
        <v>2133</v>
      </c>
      <c r="O93" s="9" t="s">
        <v>2272</v>
      </c>
      <c r="P93" s="9" t="s">
        <v>2542</v>
      </c>
    </row>
    <row r="94" spans="1:16" ht="22.5" customHeight="1" x14ac:dyDescent="0.15">
      <c r="A94" s="9" t="s">
        <v>1387</v>
      </c>
      <c r="B94" s="9" t="s">
        <v>2543</v>
      </c>
      <c r="C94" s="9" t="s">
        <v>2544</v>
      </c>
      <c r="D94" s="9">
        <v>1.0606715599092899E-4</v>
      </c>
      <c r="E94" s="9" t="b">
        <v>1</v>
      </c>
      <c r="F94" s="9" t="s">
        <v>2545</v>
      </c>
      <c r="G94" s="9">
        <v>35</v>
      </c>
      <c r="H94" s="9">
        <v>112</v>
      </c>
      <c r="I94" s="9">
        <v>5</v>
      </c>
      <c r="J94" s="9">
        <v>26207</v>
      </c>
      <c r="K94" s="9">
        <v>4.4642857142857102E-2</v>
      </c>
      <c r="L94" s="9">
        <v>0.14285714285714199</v>
      </c>
      <c r="M94" s="9" t="s">
        <v>1335</v>
      </c>
      <c r="N94" s="9" t="s">
        <v>2546</v>
      </c>
      <c r="O94" s="9" t="s">
        <v>2461</v>
      </c>
      <c r="P94" s="9" t="s">
        <v>2462</v>
      </c>
    </row>
    <row r="95" spans="1:16" ht="22.5" customHeight="1" x14ac:dyDescent="0.15">
      <c r="A95" s="9" t="s">
        <v>1331</v>
      </c>
      <c r="B95" s="9" t="s">
        <v>2547</v>
      </c>
      <c r="C95" s="9" t="s">
        <v>2548</v>
      </c>
      <c r="D95" s="9">
        <v>1.3088768646526901E-4</v>
      </c>
      <c r="E95" s="9" t="b">
        <v>1</v>
      </c>
      <c r="F95" s="9" t="s">
        <v>2549</v>
      </c>
      <c r="G95" s="9">
        <v>5397</v>
      </c>
      <c r="H95" s="9">
        <v>104</v>
      </c>
      <c r="I95" s="9">
        <v>46</v>
      </c>
      <c r="J95" s="9">
        <v>25907</v>
      </c>
      <c r="K95" s="9">
        <v>0.44230769230769201</v>
      </c>
      <c r="L95" s="9">
        <v>8.5232536594404204E-3</v>
      </c>
      <c r="M95" s="9" t="s">
        <v>1335</v>
      </c>
      <c r="N95" s="9" t="s">
        <v>2027</v>
      </c>
      <c r="O95" s="9" t="s">
        <v>2550</v>
      </c>
      <c r="P95" s="9" t="s">
        <v>2551</v>
      </c>
    </row>
    <row r="96" spans="1:16" ht="22.5" customHeight="1" x14ac:dyDescent="0.15">
      <c r="A96" s="9" t="s">
        <v>1972</v>
      </c>
      <c r="B96" s="9" t="s">
        <v>2552</v>
      </c>
      <c r="C96" s="9" t="s">
        <v>2553</v>
      </c>
      <c r="D96" s="9">
        <v>1.35019857450554E-4</v>
      </c>
      <c r="E96" s="9" t="b">
        <v>1</v>
      </c>
      <c r="F96" s="9" t="s">
        <v>2553</v>
      </c>
      <c r="G96" s="9">
        <v>4461</v>
      </c>
      <c r="H96" s="9">
        <v>110</v>
      </c>
      <c r="I96" s="9">
        <v>47</v>
      </c>
      <c r="J96" s="9">
        <v>21700</v>
      </c>
      <c r="K96" s="9">
        <v>0.42727272727272703</v>
      </c>
      <c r="L96" s="9">
        <v>1.0535754315175901E-2</v>
      </c>
      <c r="M96" s="9" t="s">
        <v>1335</v>
      </c>
      <c r="N96" s="9" t="s">
        <v>1980</v>
      </c>
      <c r="O96" s="9" t="s">
        <v>2554</v>
      </c>
      <c r="P96" s="9" t="s">
        <v>2555</v>
      </c>
    </row>
    <row r="97" spans="1:16" ht="22.5" customHeight="1" x14ac:dyDescent="0.15">
      <c r="A97" s="9" t="s">
        <v>1331</v>
      </c>
      <c r="B97" s="9" t="s">
        <v>2556</v>
      </c>
      <c r="C97" s="9" t="s">
        <v>2557</v>
      </c>
      <c r="D97" s="9">
        <v>1.4089881047488101E-4</v>
      </c>
      <c r="E97" s="9" t="b">
        <v>1</v>
      </c>
      <c r="F97" s="9" t="s">
        <v>2558</v>
      </c>
      <c r="G97" s="9">
        <v>134</v>
      </c>
      <c r="H97" s="9">
        <v>104</v>
      </c>
      <c r="I97" s="9">
        <v>8</v>
      </c>
      <c r="J97" s="9">
        <v>25907</v>
      </c>
      <c r="K97" s="9">
        <v>7.69230769230769E-2</v>
      </c>
      <c r="L97" s="9">
        <v>5.9701492537313397E-2</v>
      </c>
      <c r="M97" s="9" t="s">
        <v>1335</v>
      </c>
      <c r="N97" s="9" t="s">
        <v>2559</v>
      </c>
      <c r="O97" s="9" t="s">
        <v>2560</v>
      </c>
      <c r="P97" s="9" t="s">
        <v>2561</v>
      </c>
    </row>
    <row r="98" spans="1:16" ht="22.5" customHeight="1" x14ac:dyDescent="0.15">
      <c r="A98" s="9" t="s">
        <v>1831</v>
      </c>
      <c r="B98" s="9" t="s">
        <v>2562</v>
      </c>
      <c r="C98" s="9" t="s">
        <v>2563</v>
      </c>
      <c r="D98" s="9">
        <v>1.4959845098327601E-4</v>
      </c>
      <c r="E98" s="9" t="b">
        <v>1</v>
      </c>
      <c r="F98" s="9" t="s">
        <v>2563</v>
      </c>
      <c r="G98" s="9">
        <v>30</v>
      </c>
      <c r="H98" s="9">
        <v>38</v>
      </c>
      <c r="I98" s="9">
        <v>5</v>
      </c>
      <c r="J98" s="9">
        <v>4533</v>
      </c>
      <c r="K98" s="9">
        <v>0.13157894736842099</v>
      </c>
      <c r="L98" s="9">
        <v>0.16666666666666599</v>
      </c>
      <c r="M98" s="9" t="s">
        <v>1335</v>
      </c>
      <c r="N98" s="9" t="s">
        <v>1834</v>
      </c>
      <c r="O98" s="9" t="s">
        <v>2564</v>
      </c>
      <c r="P98" s="9" t="s">
        <v>2429</v>
      </c>
    </row>
    <row r="99" spans="1:16" ht="22.5" customHeight="1" x14ac:dyDescent="0.15">
      <c r="A99" s="9" t="s">
        <v>1972</v>
      </c>
      <c r="B99" s="9" t="s">
        <v>2565</v>
      </c>
      <c r="C99" s="9" t="s">
        <v>2566</v>
      </c>
      <c r="D99" s="9">
        <v>1.5604779296177801E-4</v>
      </c>
      <c r="E99" s="9" t="b">
        <v>1</v>
      </c>
      <c r="F99" s="9" t="s">
        <v>2566</v>
      </c>
      <c r="G99" s="9">
        <v>902</v>
      </c>
      <c r="H99" s="9">
        <v>110</v>
      </c>
      <c r="I99" s="9">
        <v>19</v>
      </c>
      <c r="J99" s="9">
        <v>21700</v>
      </c>
      <c r="K99" s="9">
        <v>0.17272727272727201</v>
      </c>
      <c r="L99" s="9">
        <v>2.1064301552106399E-2</v>
      </c>
      <c r="M99" s="9" t="s">
        <v>1335</v>
      </c>
      <c r="N99" s="9" t="s">
        <v>1980</v>
      </c>
      <c r="O99" s="9" t="s">
        <v>2567</v>
      </c>
      <c r="P99" s="9" t="s">
        <v>2373</v>
      </c>
    </row>
    <row r="100" spans="1:16" ht="22.5" customHeight="1" x14ac:dyDescent="0.15">
      <c r="A100" s="9" t="s">
        <v>1972</v>
      </c>
      <c r="B100" s="9" t="s">
        <v>2568</v>
      </c>
      <c r="C100" s="9" t="s">
        <v>2569</v>
      </c>
      <c r="D100" s="9">
        <v>1.6561284751855001E-4</v>
      </c>
      <c r="E100" s="9" t="b">
        <v>1</v>
      </c>
      <c r="F100" s="9" t="s">
        <v>2569</v>
      </c>
      <c r="G100" s="9">
        <v>1641</v>
      </c>
      <c r="H100" s="9">
        <v>110</v>
      </c>
      <c r="I100" s="9">
        <v>26</v>
      </c>
      <c r="J100" s="9">
        <v>21700</v>
      </c>
      <c r="K100" s="9">
        <v>0.236363636363636</v>
      </c>
      <c r="L100" s="9">
        <v>1.5843997562461899E-2</v>
      </c>
      <c r="M100" s="9" t="s">
        <v>1335</v>
      </c>
      <c r="N100" s="9" t="s">
        <v>1980</v>
      </c>
      <c r="O100" s="9" t="s">
        <v>2570</v>
      </c>
      <c r="P100" s="9" t="s">
        <v>2571</v>
      </c>
    </row>
    <row r="101" spans="1:16" ht="22.5" customHeight="1" x14ac:dyDescent="0.15">
      <c r="A101" s="9" t="s">
        <v>1949</v>
      </c>
      <c r="B101" s="9" t="s">
        <v>2572</v>
      </c>
      <c r="C101" s="9" t="s">
        <v>2573</v>
      </c>
      <c r="D101" s="9">
        <v>1.8604972741676599E-4</v>
      </c>
      <c r="E101" s="9" t="b">
        <v>1</v>
      </c>
      <c r="F101" s="9" t="s">
        <v>2574</v>
      </c>
      <c r="G101" s="9">
        <v>656</v>
      </c>
      <c r="H101" s="9">
        <v>110</v>
      </c>
      <c r="I101" s="9">
        <v>15</v>
      </c>
      <c r="J101" s="9">
        <v>24018</v>
      </c>
      <c r="K101" s="9">
        <v>0.13636363636363599</v>
      </c>
      <c r="L101" s="9">
        <v>2.2865853658536502E-2</v>
      </c>
      <c r="M101" s="9" t="s">
        <v>1335</v>
      </c>
      <c r="N101" s="9" t="s">
        <v>2575</v>
      </c>
      <c r="O101" s="9" t="s">
        <v>2576</v>
      </c>
      <c r="P101" s="9" t="s">
        <v>2577</v>
      </c>
    </row>
    <row r="102" spans="1:16" ht="22.5" customHeight="1" x14ac:dyDescent="0.15">
      <c r="A102" s="9" t="s">
        <v>1331</v>
      </c>
      <c r="B102" s="9" t="s">
        <v>2578</v>
      </c>
      <c r="C102" s="9" t="s">
        <v>2579</v>
      </c>
      <c r="D102" s="9">
        <v>1.99613467358218E-4</v>
      </c>
      <c r="E102" s="9" t="b">
        <v>1</v>
      </c>
      <c r="F102" s="9" t="s">
        <v>2580</v>
      </c>
      <c r="G102" s="9">
        <v>56</v>
      </c>
      <c r="H102" s="9">
        <v>104</v>
      </c>
      <c r="I102" s="9">
        <v>6</v>
      </c>
      <c r="J102" s="9">
        <v>25907</v>
      </c>
      <c r="K102" s="9">
        <v>5.7692307692307598E-2</v>
      </c>
      <c r="L102" s="9">
        <v>0.107142857142857</v>
      </c>
      <c r="M102" s="9" t="s">
        <v>1335</v>
      </c>
      <c r="N102" s="9" t="s">
        <v>2581</v>
      </c>
      <c r="O102" s="9" t="s">
        <v>2582</v>
      </c>
      <c r="P102" s="9" t="s">
        <v>2583</v>
      </c>
    </row>
    <row r="103" spans="1:16" ht="22.5" customHeight="1" x14ac:dyDescent="0.15">
      <c r="A103" s="9" t="s">
        <v>1331</v>
      </c>
      <c r="B103" s="9" t="s">
        <v>2584</v>
      </c>
      <c r="C103" s="9" t="s">
        <v>2585</v>
      </c>
      <c r="D103" s="9">
        <v>2.4614450666699E-4</v>
      </c>
      <c r="E103" s="9" t="b">
        <v>1</v>
      </c>
      <c r="F103" s="9" t="s">
        <v>2586</v>
      </c>
      <c r="G103" s="9">
        <v>144</v>
      </c>
      <c r="H103" s="9">
        <v>104</v>
      </c>
      <c r="I103" s="9">
        <v>8</v>
      </c>
      <c r="J103" s="9">
        <v>25907</v>
      </c>
      <c r="K103" s="9">
        <v>7.69230769230769E-2</v>
      </c>
      <c r="L103" s="9">
        <v>5.5555555555555497E-2</v>
      </c>
      <c r="M103" s="9" t="s">
        <v>1335</v>
      </c>
      <c r="N103" s="9" t="s">
        <v>2587</v>
      </c>
      <c r="O103" s="9" t="s">
        <v>2560</v>
      </c>
      <c r="P103" s="9" t="s">
        <v>2561</v>
      </c>
    </row>
    <row r="104" spans="1:16" ht="22.5" customHeight="1" x14ac:dyDescent="0.15">
      <c r="A104" s="9" t="s">
        <v>1331</v>
      </c>
      <c r="B104" s="9" t="s">
        <v>2588</v>
      </c>
      <c r="C104" s="9" t="s">
        <v>2589</v>
      </c>
      <c r="D104" s="9">
        <v>2.5839321158915997E-4</v>
      </c>
      <c r="E104" s="9" t="b">
        <v>1</v>
      </c>
      <c r="F104" s="9" t="s">
        <v>2590</v>
      </c>
      <c r="G104" s="9">
        <v>202</v>
      </c>
      <c r="H104" s="9">
        <v>104</v>
      </c>
      <c r="I104" s="9">
        <v>9</v>
      </c>
      <c r="J104" s="9">
        <v>25907</v>
      </c>
      <c r="K104" s="9">
        <v>8.6538461538461495E-2</v>
      </c>
      <c r="L104" s="9">
        <v>4.4554455445544497E-2</v>
      </c>
      <c r="M104" s="9" t="s">
        <v>1335</v>
      </c>
      <c r="N104" s="9" t="s">
        <v>2505</v>
      </c>
      <c r="O104" s="9" t="s">
        <v>2506</v>
      </c>
      <c r="P104" s="9" t="s">
        <v>2591</v>
      </c>
    </row>
    <row r="105" spans="1:16" ht="22.5" customHeight="1" x14ac:dyDescent="0.15">
      <c r="A105" s="9" t="s">
        <v>1331</v>
      </c>
      <c r="B105" s="9" t="s">
        <v>2592</v>
      </c>
      <c r="C105" s="9" t="s">
        <v>2593</v>
      </c>
      <c r="D105" s="9">
        <v>2.7380922993276702E-4</v>
      </c>
      <c r="E105" s="9" t="b">
        <v>1</v>
      </c>
      <c r="F105" s="9" t="s">
        <v>2594</v>
      </c>
      <c r="G105" s="9">
        <v>146</v>
      </c>
      <c r="H105" s="9">
        <v>104</v>
      </c>
      <c r="I105" s="9">
        <v>8</v>
      </c>
      <c r="J105" s="9">
        <v>25907</v>
      </c>
      <c r="K105" s="9">
        <v>7.69230769230769E-2</v>
      </c>
      <c r="L105" s="9">
        <v>5.4794520547945202E-2</v>
      </c>
      <c r="M105" s="9" t="s">
        <v>1335</v>
      </c>
      <c r="N105" s="9" t="s">
        <v>2595</v>
      </c>
      <c r="O105" s="9" t="s">
        <v>2560</v>
      </c>
      <c r="P105" s="9" t="s">
        <v>2561</v>
      </c>
    </row>
    <row r="106" spans="1:16" ht="22.5" customHeight="1" x14ac:dyDescent="0.15">
      <c r="A106" s="9" t="s">
        <v>1331</v>
      </c>
      <c r="B106" s="9" t="s">
        <v>2596</v>
      </c>
      <c r="C106" s="9" t="s">
        <v>2597</v>
      </c>
      <c r="D106" s="9">
        <v>3.1244134017439202E-4</v>
      </c>
      <c r="E106" s="9" t="b">
        <v>1</v>
      </c>
      <c r="F106" s="9" t="s">
        <v>2598</v>
      </c>
      <c r="G106" s="9">
        <v>347</v>
      </c>
      <c r="H106" s="9">
        <v>104</v>
      </c>
      <c r="I106" s="9">
        <v>11</v>
      </c>
      <c r="J106" s="9">
        <v>25907</v>
      </c>
      <c r="K106" s="9">
        <v>0.10576923076923</v>
      </c>
      <c r="L106" s="9">
        <v>3.1700288184438E-2</v>
      </c>
      <c r="M106" s="9" t="s">
        <v>1335</v>
      </c>
      <c r="N106" s="9" t="s">
        <v>2240</v>
      </c>
      <c r="O106" s="9" t="s">
        <v>2599</v>
      </c>
      <c r="P106" s="9" t="s">
        <v>2600</v>
      </c>
    </row>
    <row r="107" spans="1:16" ht="22.5" customHeight="1" x14ac:dyDescent="0.15">
      <c r="A107" s="9" t="s">
        <v>1331</v>
      </c>
      <c r="B107" s="9" t="s">
        <v>2601</v>
      </c>
      <c r="C107" s="9" t="s">
        <v>2602</v>
      </c>
      <c r="D107" s="9">
        <v>3.35876130188634E-4</v>
      </c>
      <c r="E107" s="9" t="b">
        <v>1</v>
      </c>
      <c r="F107" s="9" t="s">
        <v>2603</v>
      </c>
      <c r="G107" s="9">
        <v>61</v>
      </c>
      <c r="H107" s="9">
        <v>104</v>
      </c>
      <c r="I107" s="9">
        <v>6</v>
      </c>
      <c r="J107" s="9">
        <v>25907</v>
      </c>
      <c r="K107" s="9">
        <v>5.7692307692307598E-2</v>
      </c>
      <c r="L107" s="9">
        <v>9.8360655737704902E-2</v>
      </c>
      <c r="M107" s="9" t="s">
        <v>1335</v>
      </c>
      <c r="N107" s="9" t="s">
        <v>2604</v>
      </c>
      <c r="O107" s="9" t="s">
        <v>2605</v>
      </c>
      <c r="P107" s="9" t="s">
        <v>2606</v>
      </c>
    </row>
    <row r="108" spans="1:16" ht="22.5" customHeight="1" x14ac:dyDescent="0.15">
      <c r="A108" s="9" t="s">
        <v>1331</v>
      </c>
      <c r="B108" s="9" t="s">
        <v>2607</v>
      </c>
      <c r="C108" s="9" t="s">
        <v>2608</v>
      </c>
      <c r="D108" s="9">
        <v>3.35876130188634E-4</v>
      </c>
      <c r="E108" s="9" t="b">
        <v>1</v>
      </c>
      <c r="F108" s="9" t="s">
        <v>2609</v>
      </c>
      <c r="G108" s="9">
        <v>61</v>
      </c>
      <c r="H108" s="9">
        <v>104</v>
      </c>
      <c r="I108" s="9">
        <v>6</v>
      </c>
      <c r="J108" s="9">
        <v>25907</v>
      </c>
      <c r="K108" s="9">
        <v>5.7692307692307598E-2</v>
      </c>
      <c r="L108" s="9">
        <v>9.8360655737704902E-2</v>
      </c>
      <c r="M108" s="9" t="s">
        <v>1335</v>
      </c>
      <c r="N108" s="9" t="s">
        <v>2610</v>
      </c>
      <c r="O108" s="9" t="s">
        <v>2605</v>
      </c>
      <c r="P108" s="9" t="s">
        <v>2606</v>
      </c>
    </row>
    <row r="109" spans="1:16" ht="22.5" customHeight="1" x14ac:dyDescent="0.15">
      <c r="A109" s="9" t="s">
        <v>1972</v>
      </c>
      <c r="B109" s="9" t="s">
        <v>2611</v>
      </c>
      <c r="C109" s="9" t="s">
        <v>2612</v>
      </c>
      <c r="D109" s="9">
        <v>3.5496737583854901E-4</v>
      </c>
      <c r="E109" s="9" t="b">
        <v>1</v>
      </c>
      <c r="F109" s="9" t="s">
        <v>2612</v>
      </c>
      <c r="G109" s="9">
        <v>128</v>
      </c>
      <c r="H109" s="9">
        <v>110</v>
      </c>
      <c r="I109" s="9">
        <v>8</v>
      </c>
      <c r="J109" s="9">
        <v>21700</v>
      </c>
      <c r="K109" s="9">
        <v>7.2727272727272696E-2</v>
      </c>
      <c r="L109" s="9">
        <v>6.25E-2</v>
      </c>
      <c r="M109" s="9" t="s">
        <v>1335</v>
      </c>
      <c r="N109" s="9" t="s">
        <v>1980</v>
      </c>
      <c r="O109" s="9" t="s">
        <v>2613</v>
      </c>
      <c r="P109" s="9" t="s">
        <v>2614</v>
      </c>
    </row>
    <row r="110" spans="1:16" ht="22.5" customHeight="1" x14ac:dyDescent="0.15">
      <c r="A110" s="9" t="s">
        <v>1949</v>
      </c>
      <c r="B110" s="9" t="s">
        <v>2615</v>
      </c>
      <c r="C110" s="9" t="s">
        <v>2616</v>
      </c>
      <c r="D110" s="9">
        <v>4.0630768318598398E-4</v>
      </c>
      <c r="E110" s="9" t="b">
        <v>1</v>
      </c>
      <c r="F110" s="9" t="s">
        <v>2617</v>
      </c>
      <c r="G110" s="9">
        <v>68</v>
      </c>
      <c r="H110" s="9">
        <v>110</v>
      </c>
      <c r="I110" s="9">
        <v>6</v>
      </c>
      <c r="J110" s="9">
        <v>24018</v>
      </c>
      <c r="K110" s="9">
        <v>5.4545454545454501E-2</v>
      </c>
      <c r="L110" s="9">
        <v>8.8235294117646995E-2</v>
      </c>
      <c r="M110" s="9" t="s">
        <v>1335</v>
      </c>
      <c r="N110" s="9" t="s">
        <v>2133</v>
      </c>
      <c r="O110" s="9" t="s">
        <v>2618</v>
      </c>
      <c r="P110" s="9" t="s">
        <v>2619</v>
      </c>
    </row>
    <row r="111" spans="1:16" ht="22.5" customHeight="1" x14ac:dyDescent="0.15">
      <c r="A111" s="9" t="s">
        <v>1331</v>
      </c>
      <c r="B111" s="9" t="s">
        <v>2620</v>
      </c>
      <c r="C111" s="9" t="s">
        <v>2621</v>
      </c>
      <c r="D111" s="9">
        <v>4.9320800198299295E-4</v>
      </c>
      <c r="E111" s="9" t="b">
        <v>1</v>
      </c>
      <c r="F111" s="9" t="s">
        <v>2622</v>
      </c>
      <c r="G111" s="9">
        <v>65</v>
      </c>
      <c r="H111" s="9">
        <v>104</v>
      </c>
      <c r="I111" s="9">
        <v>6</v>
      </c>
      <c r="J111" s="9">
        <v>25907</v>
      </c>
      <c r="K111" s="9">
        <v>5.7692307692307598E-2</v>
      </c>
      <c r="L111" s="9">
        <v>9.2307692307692299E-2</v>
      </c>
      <c r="M111" s="9" t="s">
        <v>1335</v>
      </c>
      <c r="N111" s="9" t="s">
        <v>2623</v>
      </c>
      <c r="O111" s="9" t="s">
        <v>2403</v>
      </c>
      <c r="P111" s="9" t="s">
        <v>2404</v>
      </c>
    </row>
    <row r="112" spans="1:16" ht="22.5" customHeight="1" x14ac:dyDescent="0.15">
      <c r="A112" s="9" t="s">
        <v>1331</v>
      </c>
      <c r="B112" s="9" t="s">
        <v>2624</v>
      </c>
      <c r="C112" s="9" t="s">
        <v>2625</v>
      </c>
      <c r="D112" s="9">
        <v>5.0262697741493897E-4</v>
      </c>
      <c r="E112" s="9" t="b">
        <v>1</v>
      </c>
      <c r="F112" s="9" t="s">
        <v>2626</v>
      </c>
      <c r="G112" s="9">
        <v>158</v>
      </c>
      <c r="H112" s="9">
        <v>104</v>
      </c>
      <c r="I112" s="9">
        <v>8</v>
      </c>
      <c r="J112" s="9">
        <v>25907</v>
      </c>
      <c r="K112" s="9">
        <v>7.69230769230769E-2</v>
      </c>
      <c r="L112" s="9">
        <v>5.0632911392405E-2</v>
      </c>
      <c r="M112" s="9" t="s">
        <v>1335</v>
      </c>
      <c r="N112" s="9" t="s">
        <v>2627</v>
      </c>
      <c r="O112" s="9" t="s">
        <v>2628</v>
      </c>
      <c r="P112" s="9" t="s">
        <v>2629</v>
      </c>
    </row>
    <row r="113" spans="1:16" ht="22.5" customHeight="1" x14ac:dyDescent="0.15">
      <c r="A113" s="9" t="s">
        <v>1331</v>
      </c>
      <c r="B113" s="9" t="s">
        <v>2630</v>
      </c>
      <c r="C113" s="9" t="s">
        <v>2631</v>
      </c>
      <c r="D113" s="9">
        <v>5.3171783356747505E-4</v>
      </c>
      <c r="E113" s="9" t="b">
        <v>1</v>
      </c>
      <c r="F113" s="9" t="s">
        <v>2632</v>
      </c>
      <c r="G113" s="9">
        <v>1076</v>
      </c>
      <c r="H113" s="9">
        <v>104</v>
      </c>
      <c r="I113" s="9">
        <v>18</v>
      </c>
      <c r="J113" s="9">
        <v>25907</v>
      </c>
      <c r="K113" s="9">
        <v>0.17307692307692299</v>
      </c>
      <c r="L113" s="9">
        <v>1.67286245353159E-2</v>
      </c>
      <c r="M113" s="9" t="s">
        <v>1335</v>
      </c>
      <c r="N113" s="9" t="s">
        <v>2633</v>
      </c>
      <c r="O113" s="9" t="s">
        <v>2634</v>
      </c>
      <c r="P113" s="9" t="s">
        <v>2635</v>
      </c>
    </row>
    <row r="114" spans="1:16" ht="22.5" customHeight="1" x14ac:dyDescent="0.15">
      <c r="A114" s="9" t="s">
        <v>1949</v>
      </c>
      <c r="B114" s="9" t="s">
        <v>2636</v>
      </c>
      <c r="C114" s="9" t="s">
        <v>2637</v>
      </c>
      <c r="D114" s="9">
        <v>5.39822652091991E-4</v>
      </c>
      <c r="E114" s="9" t="b">
        <v>1</v>
      </c>
      <c r="F114" s="9" t="s">
        <v>2638</v>
      </c>
      <c r="G114" s="9">
        <v>5</v>
      </c>
      <c r="H114" s="9">
        <v>110</v>
      </c>
      <c r="I114" s="9">
        <v>3</v>
      </c>
      <c r="J114" s="9">
        <v>24018</v>
      </c>
      <c r="K114" s="9">
        <v>2.7272727272727199E-2</v>
      </c>
      <c r="L114" s="9">
        <v>0.6</v>
      </c>
      <c r="M114" s="9" t="s">
        <v>1335</v>
      </c>
      <c r="N114" s="9" t="s">
        <v>2639</v>
      </c>
      <c r="O114" s="9" t="s">
        <v>2640</v>
      </c>
      <c r="P114" s="9" t="s">
        <v>2641</v>
      </c>
    </row>
    <row r="115" spans="1:16" ht="22.5" customHeight="1" x14ac:dyDescent="0.15">
      <c r="A115" s="9" t="s">
        <v>1331</v>
      </c>
      <c r="B115" s="9" t="s">
        <v>2642</v>
      </c>
      <c r="C115" s="9" t="s">
        <v>2643</v>
      </c>
      <c r="D115" s="9">
        <v>5.4077300376196603E-4</v>
      </c>
      <c r="E115" s="9" t="b">
        <v>1</v>
      </c>
      <c r="F115" s="9" t="s">
        <v>2644</v>
      </c>
      <c r="G115" s="9">
        <v>66</v>
      </c>
      <c r="H115" s="9">
        <v>104</v>
      </c>
      <c r="I115" s="9">
        <v>6</v>
      </c>
      <c r="J115" s="9">
        <v>25907</v>
      </c>
      <c r="K115" s="9">
        <v>5.7692307692307598E-2</v>
      </c>
      <c r="L115" s="9">
        <v>9.0909090909090898E-2</v>
      </c>
      <c r="M115" s="9" t="s">
        <v>1335</v>
      </c>
      <c r="N115" s="9" t="s">
        <v>2645</v>
      </c>
      <c r="O115" s="9" t="s">
        <v>2403</v>
      </c>
      <c r="P115" s="9" t="s">
        <v>2646</v>
      </c>
    </row>
    <row r="116" spans="1:16" ht="22.5" customHeight="1" x14ac:dyDescent="0.15">
      <c r="A116" s="9" t="s">
        <v>1972</v>
      </c>
      <c r="B116" s="9" t="s">
        <v>2647</v>
      </c>
      <c r="C116" s="9" t="s">
        <v>2648</v>
      </c>
      <c r="D116" s="9">
        <v>6.1990099737449804E-4</v>
      </c>
      <c r="E116" s="9" t="b">
        <v>1</v>
      </c>
      <c r="F116" s="9" t="s">
        <v>2648</v>
      </c>
      <c r="G116" s="9">
        <v>453</v>
      </c>
      <c r="H116" s="9">
        <v>110</v>
      </c>
      <c r="I116" s="9">
        <v>13</v>
      </c>
      <c r="J116" s="9">
        <v>21700</v>
      </c>
      <c r="K116" s="9">
        <v>0.118181818181818</v>
      </c>
      <c r="L116" s="9">
        <v>2.8697571743929302E-2</v>
      </c>
      <c r="M116" s="9" t="s">
        <v>1335</v>
      </c>
      <c r="N116" s="9" t="s">
        <v>2649</v>
      </c>
      <c r="O116" s="9" t="s">
        <v>2650</v>
      </c>
      <c r="P116" s="9" t="s">
        <v>2651</v>
      </c>
    </row>
    <row r="117" spans="1:16" ht="22.5" customHeight="1" x14ac:dyDescent="0.15">
      <c r="A117" s="9" t="s">
        <v>1387</v>
      </c>
      <c r="B117" s="9" t="s">
        <v>2652</v>
      </c>
      <c r="C117" s="9" t="s">
        <v>2653</v>
      </c>
      <c r="D117" s="9">
        <v>6.3494854886028804E-4</v>
      </c>
      <c r="E117" s="9" t="b">
        <v>1</v>
      </c>
      <c r="F117" s="9" t="s">
        <v>2654</v>
      </c>
      <c r="G117" s="9">
        <v>1420</v>
      </c>
      <c r="H117" s="9">
        <v>112</v>
      </c>
      <c r="I117" s="9">
        <v>20</v>
      </c>
      <c r="J117" s="9">
        <v>26207</v>
      </c>
      <c r="K117" s="9">
        <v>0.17857142857142799</v>
      </c>
      <c r="L117" s="9">
        <v>1.4084507042253501E-2</v>
      </c>
      <c r="M117" s="9" t="s">
        <v>1335</v>
      </c>
      <c r="N117" s="9" t="s">
        <v>2655</v>
      </c>
      <c r="O117" s="9" t="s">
        <v>2467</v>
      </c>
      <c r="P117" s="9" t="s">
        <v>2468</v>
      </c>
    </row>
    <row r="118" spans="1:16" ht="22.5" customHeight="1" x14ac:dyDescent="0.15">
      <c r="A118" s="9" t="s">
        <v>1972</v>
      </c>
      <c r="B118" s="9" t="s">
        <v>2656</v>
      </c>
      <c r="C118" s="9" t="s">
        <v>2657</v>
      </c>
      <c r="D118" s="9">
        <v>6.4534638191317305E-4</v>
      </c>
      <c r="E118" s="9" t="b">
        <v>1</v>
      </c>
      <c r="F118" s="9" t="s">
        <v>2657</v>
      </c>
      <c r="G118" s="9">
        <v>4380</v>
      </c>
      <c r="H118" s="9">
        <v>110</v>
      </c>
      <c r="I118" s="9">
        <v>45</v>
      </c>
      <c r="J118" s="9">
        <v>21700</v>
      </c>
      <c r="K118" s="9">
        <v>0.40909090909090901</v>
      </c>
      <c r="L118" s="9">
        <v>1.0273972602739699E-2</v>
      </c>
      <c r="M118" s="9" t="s">
        <v>1335</v>
      </c>
      <c r="N118" s="9" t="s">
        <v>1980</v>
      </c>
      <c r="O118" s="9" t="s">
        <v>2658</v>
      </c>
      <c r="P118" s="9" t="s">
        <v>2659</v>
      </c>
    </row>
    <row r="119" spans="1:16" ht="22.5" customHeight="1" x14ac:dyDescent="0.15">
      <c r="A119" s="9" t="s">
        <v>1331</v>
      </c>
      <c r="B119" s="9" t="s">
        <v>2660</v>
      </c>
      <c r="C119" s="9" t="s">
        <v>2661</v>
      </c>
      <c r="D119" s="9">
        <v>6.4723464797521103E-4</v>
      </c>
      <c r="E119" s="9" t="b">
        <v>1</v>
      </c>
      <c r="F119" s="9" t="s">
        <v>2662</v>
      </c>
      <c r="G119" s="9">
        <v>68</v>
      </c>
      <c r="H119" s="9">
        <v>104</v>
      </c>
      <c r="I119" s="9">
        <v>6</v>
      </c>
      <c r="J119" s="9">
        <v>25907</v>
      </c>
      <c r="K119" s="9">
        <v>5.7692307692307598E-2</v>
      </c>
      <c r="L119" s="9">
        <v>8.8235294117646995E-2</v>
      </c>
      <c r="M119" s="9" t="s">
        <v>1335</v>
      </c>
      <c r="N119" s="9" t="s">
        <v>2663</v>
      </c>
      <c r="O119" s="9" t="s">
        <v>2403</v>
      </c>
      <c r="P119" s="9" t="s">
        <v>2646</v>
      </c>
    </row>
    <row r="120" spans="1:16" ht="22.5" customHeight="1" x14ac:dyDescent="0.15">
      <c r="A120" s="9" t="s">
        <v>1972</v>
      </c>
      <c r="B120" s="9" t="s">
        <v>2664</v>
      </c>
      <c r="C120" s="9" t="s">
        <v>2665</v>
      </c>
      <c r="D120" s="9">
        <v>6.6132023866696105E-4</v>
      </c>
      <c r="E120" s="9" t="b">
        <v>1</v>
      </c>
      <c r="F120" s="9" t="s">
        <v>2665</v>
      </c>
      <c r="G120" s="9">
        <v>2386</v>
      </c>
      <c r="H120" s="9">
        <v>110</v>
      </c>
      <c r="I120" s="9">
        <v>31</v>
      </c>
      <c r="J120" s="9">
        <v>21700</v>
      </c>
      <c r="K120" s="9">
        <v>0.28181818181818102</v>
      </c>
      <c r="L120" s="9">
        <v>1.29924559932942E-2</v>
      </c>
      <c r="M120" s="9" t="s">
        <v>1335</v>
      </c>
      <c r="N120" s="9" t="s">
        <v>1980</v>
      </c>
      <c r="O120" s="9" t="s">
        <v>2666</v>
      </c>
      <c r="P120" s="9" t="s">
        <v>2667</v>
      </c>
    </row>
    <row r="121" spans="1:16" ht="22.5" customHeight="1" x14ac:dyDescent="0.15">
      <c r="A121" s="9" t="s">
        <v>1972</v>
      </c>
      <c r="B121" s="9" t="s">
        <v>2668</v>
      </c>
      <c r="C121" s="9" t="s">
        <v>2669</v>
      </c>
      <c r="D121" s="9">
        <v>7.5341734332352503E-4</v>
      </c>
      <c r="E121" s="9" t="b">
        <v>1</v>
      </c>
      <c r="F121" s="9" t="s">
        <v>2669</v>
      </c>
      <c r="G121" s="9">
        <v>9329</v>
      </c>
      <c r="H121" s="9">
        <v>110</v>
      </c>
      <c r="I121" s="9">
        <v>73</v>
      </c>
      <c r="J121" s="9">
        <v>21700</v>
      </c>
      <c r="K121" s="9">
        <v>0.66363636363636302</v>
      </c>
      <c r="L121" s="9">
        <v>7.8250616357594602E-3</v>
      </c>
      <c r="M121" s="9" t="s">
        <v>1335</v>
      </c>
      <c r="N121" s="9" t="s">
        <v>1980</v>
      </c>
      <c r="O121" s="9" t="s">
        <v>2670</v>
      </c>
      <c r="P121" s="9" t="s">
        <v>2671</v>
      </c>
    </row>
    <row r="122" spans="1:16" ht="22.5" customHeight="1" x14ac:dyDescent="0.15">
      <c r="A122" s="9" t="s">
        <v>1331</v>
      </c>
      <c r="B122" s="9" t="s">
        <v>2672</v>
      </c>
      <c r="C122" s="9" t="s">
        <v>2673</v>
      </c>
      <c r="D122" s="9">
        <v>8.38707638111809E-4</v>
      </c>
      <c r="E122" s="9" t="b">
        <v>1</v>
      </c>
      <c r="F122" s="9" t="s">
        <v>2674</v>
      </c>
      <c r="G122" s="9">
        <v>71</v>
      </c>
      <c r="H122" s="9">
        <v>104</v>
      </c>
      <c r="I122" s="9">
        <v>6</v>
      </c>
      <c r="J122" s="9">
        <v>25907</v>
      </c>
      <c r="K122" s="9">
        <v>5.7692307692307598E-2</v>
      </c>
      <c r="L122" s="9">
        <v>8.4507042253521097E-2</v>
      </c>
      <c r="M122" s="9" t="s">
        <v>1335</v>
      </c>
      <c r="N122" s="9" t="s">
        <v>2675</v>
      </c>
      <c r="O122" s="9" t="s">
        <v>2403</v>
      </c>
      <c r="P122" s="9" t="s">
        <v>2646</v>
      </c>
    </row>
    <row r="123" spans="1:16" ht="22.5" customHeight="1" x14ac:dyDescent="0.15">
      <c r="A123" s="9" t="s">
        <v>1387</v>
      </c>
      <c r="B123" s="9" t="s">
        <v>2676</v>
      </c>
      <c r="C123" s="9" t="s">
        <v>2677</v>
      </c>
      <c r="D123" s="9">
        <v>8.8523349663138199E-4</v>
      </c>
      <c r="E123" s="9" t="b">
        <v>1</v>
      </c>
      <c r="F123" s="9" t="s">
        <v>2678</v>
      </c>
      <c r="G123" s="9">
        <v>22821</v>
      </c>
      <c r="H123" s="9">
        <v>112</v>
      </c>
      <c r="I123" s="9">
        <v>111</v>
      </c>
      <c r="J123" s="9">
        <v>26207</v>
      </c>
      <c r="K123" s="9">
        <v>0.99107142857142805</v>
      </c>
      <c r="L123" s="9">
        <v>4.8639411068752397E-3</v>
      </c>
      <c r="M123" s="9" t="s">
        <v>1335</v>
      </c>
      <c r="N123" s="9" t="s">
        <v>2679</v>
      </c>
      <c r="O123" s="9" t="s">
        <v>2680</v>
      </c>
      <c r="P123" s="9" t="s">
        <v>2681</v>
      </c>
    </row>
    <row r="124" spans="1:16" ht="22.5" customHeight="1" x14ac:dyDescent="0.15">
      <c r="A124" s="9" t="s">
        <v>1949</v>
      </c>
      <c r="B124" s="9" t="s">
        <v>2682</v>
      </c>
      <c r="C124" s="9" t="s">
        <v>2683</v>
      </c>
      <c r="D124" s="9">
        <v>8.9573322721861698E-4</v>
      </c>
      <c r="E124" s="9" t="b">
        <v>1</v>
      </c>
      <c r="F124" s="9" t="s">
        <v>2684</v>
      </c>
      <c r="G124" s="9">
        <v>43</v>
      </c>
      <c r="H124" s="9">
        <v>110</v>
      </c>
      <c r="I124" s="9">
        <v>5</v>
      </c>
      <c r="J124" s="9">
        <v>24018</v>
      </c>
      <c r="K124" s="9">
        <v>4.54545454545454E-2</v>
      </c>
      <c r="L124" s="9">
        <v>0.116279069767441</v>
      </c>
      <c r="M124" s="9" t="s">
        <v>1335</v>
      </c>
      <c r="N124" s="9" t="s">
        <v>2255</v>
      </c>
      <c r="O124" s="9" t="s">
        <v>2685</v>
      </c>
      <c r="P124" s="9" t="s">
        <v>2686</v>
      </c>
    </row>
    <row r="125" spans="1:16" ht="22.5" customHeight="1" x14ac:dyDescent="0.15">
      <c r="A125" s="9" t="s">
        <v>1972</v>
      </c>
      <c r="B125" s="9" t="s">
        <v>2687</v>
      </c>
      <c r="C125" s="9" t="s">
        <v>2688</v>
      </c>
      <c r="D125" s="9">
        <v>1.13894803540176E-3</v>
      </c>
      <c r="E125" s="9" t="b">
        <v>1</v>
      </c>
      <c r="F125" s="9" t="s">
        <v>2688</v>
      </c>
      <c r="G125" s="9">
        <v>4311</v>
      </c>
      <c r="H125" s="9">
        <v>110</v>
      </c>
      <c r="I125" s="9">
        <v>44</v>
      </c>
      <c r="J125" s="9">
        <v>21700</v>
      </c>
      <c r="K125" s="9">
        <v>0.4</v>
      </c>
      <c r="L125" s="9">
        <v>1.02064486198097E-2</v>
      </c>
      <c r="M125" s="9" t="s">
        <v>1335</v>
      </c>
      <c r="N125" s="9" t="s">
        <v>1980</v>
      </c>
      <c r="O125" s="9" t="s">
        <v>2689</v>
      </c>
      <c r="P125" s="9" t="s">
        <v>2412</v>
      </c>
    </row>
    <row r="126" spans="1:16" ht="22.5" customHeight="1" x14ac:dyDescent="0.15">
      <c r="A126" s="9" t="s">
        <v>1972</v>
      </c>
      <c r="B126" s="9" t="s">
        <v>2690</v>
      </c>
      <c r="C126" s="9" t="s">
        <v>2691</v>
      </c>
      <c r="D126" s="9">
        <v>1.2408908561233501E-3</v>
      </c>
      <c r="E126" s="9" t="b">
        <v>1</v>
      </c>
      <c r="F126" s="9" t="s">
        <v>2691</v>
      </c>
      <c r="G126" s="9">
        <v>4324</v>
      </c>
      <c r="H126" s="9">
        <v>110</v>
      </c>
      <c r="I126" s="9">
        <v>44</v>
      </c>
      <c r="J126" s="9">
        <v>21700</v>
      </c>
      <c r="K126" s="9">
        <v>0.4</v>
      </c>
      <c r="L126" s="9">
        <v>1.01757631822386E-2</v>
      </c>
      <c r="M126" s="9" t="s">
        <v>1335</v>
      </c>
      <c r="N126" s="9" t="s">
        <v>1980</v>
      </c>
      <c r="O126" s="9" t="s">
        <v>2689</v>
      </c>
      <c r="P126" s="9" t="s">
        <v>2412</v>
      </c>
    </row>
    <row r="127" spans="1:16" ht="22.5" customHeight="1" x14ac:dyDescent="0.15">
      <c r="A127" s="9" t="s">
        <v>1972</v>
      </c>
      <c r="B127" s="9" t="s">
        <v>2692</v>
      </c>
      <c r="C127" s="9" t="s">
        <v>2693</v>
      </c>
      <c r="D127" s="9">
        <v>1.2408908561233501E-3</v>
      </c>
      <c r="E127" s="9" t="b">
        <v>1</v>
      </c>
      <c r="F127" s="9" t="s">
        <v>2693</v>
      </c>
      <c r="G127" s="9">
        <v>4324</v>
      </c>
      <c r="H127" s="9">
        <v>110</v>
      </c>
      <c r="I127" s="9">
        <v>44</v>
      </c>
      <c r="J127" s="9">
        <v>21700</v>
      </c>
      <c r="K127" s="9">
        <v>0.4</v>
      </c>
      <c r="L127" s="9">
        <v>1.01757631822386E-2</v>
      </c>
      <c r="M127" s="9" t="s">
        <v>1335</v>
      </c>
      <c r="N127" s="9" t="s">
        <v>1980</v>
      </c>
      <c r="O127" s="9" t="s">
        <v>2689</v>
      </c>
      <c r="P127" s="9" t="s">
        <v>2412</v>
      </c>
    </row>
    <row r="128" spans="1:16" ht="22.5" customHeight="1" x14ac:dyDescent="0.15">
      <c r="A128" s="9" t="s">
        <v>1331</v>
      </c>
      <c r="B128" s="9" t="s">
        <v>2694</v>
      </c>
      <c r="C128" s="9" t="s">
        <v>2695</v>
      </c>
      <c r="D128" s="9">
        <v>1.2495572489581201E-3</v>
      </c>
      <c r="E128" s="9" t="b">
        <v>1</v>
      </c>
      <c r="F128" s="9" t="s">
        <v>2696</v>
      </c>
      <c r="G128" s="9">
        <v>5</v>
      </c>
      <c r="H128" s="9">
        <v>104</v>
      </c>
      <c r="I128" s="9">
        <v>3</v>
      </c>
      <c r="J128" s="9">
        <v>25907</v>
      </c>
      <c r="K128" s="9">
        <v>2.8846153846153799E-2</v>
      </c>
      <c r="L128" s="9">
        <v>0.6</v>
      </c>
      <c r="M128" s="9" t="s">
        <v>1335</v>
      </c>
      <c r="N128" s="9" t="s">
        <v>2697</v>
      </c>
      <c r="O128" s="9" t="s">
        <v>2698</v>
      </c>
      <c r="P128" s="9" t="s">
        <v>2699</v>
      </c>
    </row>
    <row r="129" spans="1:16" ht="22.5" customHeight="1" x14ac:dyDescent="0.15">
      <c r="A129" s="9" t="s">
        <v>1331</v>
      </c>
      <c r="B129" s="9" t="s">
        <v>2700</v>
      </c>
      <c r="C129" s="9" t="s">
        <v>2701</v>
      </c>
      <c r="D129" s="9">
        <v>1.26412874556881E-3</v>
      </c>
      <c r="E129" s="9" t="b">
        <v>1</v>
      </c>
      <c r="F129" s="9" t="s">
        <v>2702</v>
      </c>
      <c r="G129" s="9">
        <v>41</v>
      </c>
      <c r="H129" s="9">
        <v>104</v>
      </c>
      <c r="I129" s="9">
        <v>5</v>
      </c>
      <c r="J129" s="9">
        <v>25907</v>
      </c>
      <c r="K129" s="9">
        <v>4.8076923076923003E-2</v>
      </c>
      <c r="L129" s="9">
        <v>0.12195121951219499</v>
      </c>
      <c r="M129" s="9" t="s">
        <v>1335</v>
      </c>
      <c r="N129" s="9" t="s">
        <v>2703</v>
      </c>
      <c r="O129" s="9" t="s">
        <v>2704</v>
      </c>
      <c r="P129" s="9" t="s">
        <v>2705</v>
      </c>
    </row>
    <row r="130" spans="1:16" ht="22.5" customHeight="1" x14ac:dyDescent="0.15">
      <c r="A130" s="9" t="s">
        <v>1331</v>
      </c>
      <c r="B130" s="9" t="s">
        <v>2706</v>
      </c>
      <c r="C130" s="9" t="s">
        <v>2707</v>
      </c>
      <c r="D130" s="9">
        <v>1.3003619743105299E-3</v>
      </c>
      <c r="E130" s="9" t="b">
        <v>1</v>
      </c>
      <c r="F130" s="9" t="s">
        <v>2708</v>
      </c>
      <c r="G130" s="9">
        <v>179</v>
      </c>
      <c r="H130" s="9">
        <v>104</v>
      </c>
      <c r="I130" s="9">
        <v>8</v>
      </c>
      <c r="J130" s="9">
        <v>25907</v>
      </c>
      <c r="K130" s="9">
        <v>7.69230769230769E-2</v>
      </c>
      <c r="L130" s="9">
        <v>4.4692737430167599E-2</v>
      </c>
      <c r="M130" s="9" t="s">
        <v>1335</v>
      </c>
      <c r="N130" s="9" t="s">
        <v>2709</v>
      </c>
      <c r="O130" s="9" t="s">
        <v>2710</v>
      </c>
      <c r="P130" s="9" t="s">
        <v>2711</v>
      </c>
    </row>
    <row r="131" spans="1:16" ht="22.5" customHeight="1" x14ac:dyDescent="0.15">
      <c r="A131" s="9" t="s">
        <v>1972</v>
      </c>
      <c r="B131" s="9" t="s">
        <v>2712</v>
      </c>
      <c r="C131" s="9" t="s">
        <v>2713</v>
      </c>
      <c r="D131" s="9">
        <v>1.35701184138486E-3</v>
      </c>
      <c r="E131" s="9" t="b">
        <v>1</v>
      </c>
      <c r="F131" s="9" t="s">
        <v>2713</v>
      </c>
      <c r="G131" s="9">
        <v>4650</v>
      </c>
      <c r="H131" s="9">
        <v>110</v>
      </c>
      <c r="I131" s="9">
        <v>46</v>
      </c>
      <c r="J131" s="9">
        <v>21700</v>
      </c>
      <c r="K131" s="9">
        <v>0.41818181818181799</v>
      </c>
      <c r="L131" s="9">
        <v>9.8924731182795708E-3</v>
      </c>
      <c r="M131" s="9" t="s">
        <v>1335</v>
      </c>
      <c r="N131" s="9" t="s">
        <v>1980</v>
      </c>
      <c r="O131" s="9" t="s">
        <v>2714</v>
      </c>
      <c r="P131" s="9" t="s">
        <v>2715</v>
      </c>
    </row>
    <row r="132" spans="1:16" ht="22.5" customHeight="1" x14ac:dyDescent="0.15">
      <c r="A132" s="9" t="s">
        <v>1400</v>
      </c>
      <c r="B132" s="9" t="s">
        <v>2716</v>
      </c>
      <c r="C132" s="9" t="s">
        <v>2717</v>
      </c>
      <c r="D132" s="9">
        <v>1.3613937063983699E-3</v>
      </c>
      <c r="E132" s="9" t="b">
        <v>1</v>
      </c>
      <c r="F132" s="9" t="s">
        <v>2717</v>
      </c>
      <c r="G132" s="9">
        <v>74</v>
      </c>
      <c r="H132" s="9">
        <v>69</v>
      </c>
      <c r="I132" s="9">
        <v>6</v>
      </c>
      <c r="J132" s="9">
        <v>9330</v>
      </c>
      <c r="K132" s="9">
        <v>8.6956521739130405E-2</v>
      </c>
      <c r="L132" s="9">
        <v>8.1081081081081002E-2</v>
      </c>
      <c r="M132" s="9" t="s">
        <v>1335</v>
      </c>
      <c r="N132" s="9" t="s">
        <v>1403</v>
      </c>
      <c r="O132" s="9" t="s">
        <v>2718</v>
      </c>
      <c r="P132" s="9" t="s">
        <v>2719</v>
      </c>
    </row>
    <row r="133" spans="1:16" ht="22.5" customHeight="1" x14ac:dyDescent="0.15">
      <c r="A133" s="9" t="s">
        <v>1331</v>
      </c>
      <c r="B133" s="9" t="s">
        <v>2720</v>
      </c>
      <c r="C133" s="9" t="s">
        <v>2721</v>
      </c>
      <c r="D133" s="9">
        <v>1.4360856844117999E-3</v>
      </c>
      <c r="E133" s="9" t="b">
        <v>1</v>
      </c>
      <c r="F133" s="9" t="s">
        <v>2722</v>
      </c>
      <c r="G133" s="9">
        <v>18</v>
      </c>
      <c r="H133" s="9">
        <v>104</v>
      </c>
      <c r="I133" s="9">
        <v>4</v>
      </c>
      <c r="J133" s="9">
        <v>25907</v>
      </c>
      <c r="K133" s="9">
        <v>3.8461538461538401E-2</v>
      </c>
      <c r="L133" s="9">
        <v>0.22222222222222199</v>
      </c>
      <c r="M133" s="9" t="s">
        <v>1335</v>
      </c>
      <c r="N133" s="9" t="s">
        <v>2723</v>
      </c>
      <c r="O133" s="9" t="s">
        <v>2724</v>
      </c>
      <c r="P133" s="9" t="s">
        <v>2725</v>
      </c>
    </row>
    <row r="134" spans="1:16" ht="22.5" customHeight="1" x14ac:dyDescent="0.15">
      <c r="A134" s="9" t="s">
        <v>1331</v>
      </c>
      <c r="B134" s="9" t="s">
        <v>2726</v>
      </c>
      <c r="C134" s="9" t="s">
        <v>2727</v>
      </c>
      <c r="D134" s="9">
        <v>1.53692160167444E-3</v>
      </c>
      <c r="E134" s="9" t="b">
        <v>1</v>
      </c>
      <c r="F134" s="9" t="s">
        <v>2728</v>
      </c>
      <c r="G134" s="9">
        <v>183</v>
      </c>
      <c r="H134" s="9">
        <v>104</v>
      </c>
      <c r="I134" s="9">
        <v>8</v>
      </c>
      <c r="J134" s="9">
        <v>25907</v>
      </c>
      <c r="K134" s="9">
        <v>7.69230769230769E-2</v>
      </c>
      <c r="L134" s="9">
        <v>4.3715846994535498E-2</v>
      </c>
      <c r="M134" s="9" t="s">
        <v>1335</v>
      </c>
      <c r="N134" s="9" t="s">
        <v>2729</v>
      </c>
      <c r="O134" s="9" t="s">
        <v>2710</v>
      </c>
      <c r="P134" s="9" t="s">
        <v>2711</v>
      </c>
    </row>
    <row r="135" spans="1:16" ht="22.5" customHeight="1" x14ac:dyDescent="0.15">
      <c r="A135" s="9" t="s">
        <v>1972</v>
      </c>
      <c r="B135" s="9" t="s">
        <v>2730</v>
      </c>
      <c r="C135" s="9" t="s">
        <v>2731</v>
      </c>
      <c r="D135" s="9">
        <v>1.5987460730653E-3</v>
      </c>
      <c r="E135" s="9" t="b">
        <v>1</v>
      </c>
      <c r="F135" s="9" t="s">
        <v>2731</v>
      </c>
      <c r="G135" s="9">
        <v>3755</v>
      </c>
      <c r="H135" s="9">
        <v>110</v>
      </c>
      <c r="I135" s="9">
        <v>40</v>
      </c>
      <c r="J135" s="9">
        <v>21700</v>
      </c>
      <c r="K135" s="9">
        <v>0.36363636363636298</v>
      </c>
      <c r="L135" s="9">
        <v>1.06524633821571E-2</v>
      </c>
      <c r="M135" s="9" t="s">
        <v>1335</v>
      </c>
      <c r="N135" s="9" t="s">
        <v>1980</v>
      </c>
      <c r="O135" s="9" t="s">
        <v>2732</v>
      </c>
      <c r="P135" s="9" t="s">
        <v>2733</v>
      </c>
    </row>
    <row r="136" spans="1:16" ht="22.5" customHeight="1" x14ac:dyDescent="0.15">
      <c r="A136" s="9" t="s">
        <v>1331</v>
      </c>
      <c r="B136" s="9" t="s">
        <v>2734</v>
      </c>
      <c r="C136" s="9" t="s">
        <v>2735</v>
      </c>
      <c r="D136" s="9">
        <v>1.6014959594989301E-3</v>
      </c>
      <c r="E136" s="9" t="b">
        <v>1</v>
      </c>
      <c r="F136" s="9" t="s">
        <v>2736</v>
      </c>
      <c r="G136" s="9">
        <v>184</v>
      </c>
      <c r="H136" s="9">
        <v>104</v>
      </c>
      <c r="I136" s="9">
        <v>8</v>
      </c>
      <c r="J136" s="9">
        <v>25907</v>
      </c>
      <c r="K136" s="9">
        <v>7.69230769230769E-2</v>
      </c>
      <c r="L136" s="9">
        <v>4.3478260869565202E-2</v>
      </c>
      <c r="M136" s="9" t="s">
        <v>1335</v>
      </c>
      <c r="N136" s="9" t="s">
        <v>2094</v>
      </c>
      <c r="O136" s="9" t="s">
        <v>2710</v>
      </c>
      <c r="P136" s="9" t="s">
        <v>2711</v>
      </c>
    </row>
    <row r="137" spans="1:16" ht="22.5" customHeight="1" x14ac:dyDescent="0.15">
      <c r="A137" s="9" t="s">
        <v>1949</v>
      </c>
      <c r="B137" s="9" t="s">
        <v>2737</v>
      </c>
      <c r="C137" s="9" t="s">
        <v>2738</v>
      </c>
      <c r="D137" s="9">
        <v>1.66205974069755E-3</v>
      </c>
      <c r="E137" s="9" t="b">
        <v>1</v>
      </c>
      <c r="F137" s="9" t="s">
        <v>2739</v>
      </c>
      <c r="G137" s="9">
        <v>22</v>
      </c>
      <c r="H137" s="9">
        <v>110</v>
      </c>
      <c r="I137" s="9">
        <v>4</v>
      </c>
      <c r="J137" s="9">
        <v>24018</v>
      </c>
      <c r="K137" s="9">
        <v>3.6363636363636299E-2</v>
      </c>
      <c r="L137" s="9">
        <v>0.18181818181818099</v>
      </c>
      <c r="M137" s="9" t="s">
        <v>1335</v>
      </c>
      <c r="N137" s="9" t="s">
        <v>2740</v>
      </c>
      <c r="O137" s="9" t="s">
        <v>2741</v>
      </c>
      <c r="P137" s="9" t="s">
        <v>2742</v>
      </c>
    </row>
    <row r="138" spans="1:16" ht="22.5" customHeight="1" x14ac:dyDescent="0.15">
      <c r="A138" s="9" t="s">
        <v>1949</v>
      </c>
      <c r="B138" s="9" t="s">
        <v>2743</v>
      </c>
      <c r="C138" s="9" t="s">
        <v>2744</v>
      </c>
      <c r="D138" s="9">
        <v>1.7788699035641801E-3</v>
      </c>
      <c r="E138" s="9" t="b">
        <v>1</v>
      </c>
      <c r="F138" s="9" t="s">
        <v>2745</v>
      </c>
      <c r="G138" s="9">
        <v>193</v>
      </c>
      <c r="H138" s="9">
        <v>110</v>
      </c>
      <c r="I138" s="9">
        <v>8</v>
      </c>
      <c r="J138" s="9">
        <v>24018</v>
      </c>
      <c r="K138" s="9">
        <v>7.2727272727272696E-2</v>
      </c>
      <c r="L138" s="9">
        <v>4.1450777202072499E-2</v>
      </c>
      <c r="M138" s="9" t="s">
        <v>1335</v>
      </c>
      <c r="N138" s="9" t="s">
        <v>2746</v>
      </c>
      <c r="O138" s="9" t="s">
        <v>2747</v>
      </c>
      <c r="P138" s="9" t="s">
        <v>2748</v>
      </c>
    </row>
    <row r="139" spans="1:16" ht="22.5" customHeight="1" x14ac:dyDescent="0.15">
      <c r="A139" s="9" t="s">
        <v>1949</v>
      </c>
      <c r="B139" s="9" t="s">
        <v>2749</v>
      </c>
      <c r="C139" s="9" t="s">
        <v>2750</v>
      </c>
      <c r="D139" s="9">
        <v>2.00487684627339E-3</v>
      </c>
      <c r="E139" s="9" t="b">
        <v>1</v>
      </c>
      <c r="F139" s="9" t="s">
        <v>2751</v>
      </c>
      <c r="G139" s="9">
        <v>23</v>
      </c>
      <c r="H139" s="9">
        <v>110</v>
      </c>
      <c r="I139" s="9">
        <v>4</v>
      </c>
      <c r="J139" s="9">
        <v>24018</v>
      </c>
      <c r="K139" s="9">
        <v>3.6363636363636299E-2</v>
      </c>
      <c r="L139" s="9">
        <v>0.17391304347826</v>
      </c>
      <c r="M139" s="9" t="s">
        <v>1335</v>
      </c>
      <c r="N139" s="9" t="s">
        <v>2752</v>
      </c>
      <c r="O139" s="9" t="s">
        <v>2741</v>
      </c>
      <c r="P139" s="9" t="s">
        <v>2742</v>
      </c>
    </row>
    <row r="140" spans="1:16" ht="22.5" customHeight="1" x14ac:dyDescent="0.15">
      <c r="A140" s="9" t="s">
        <v>1331</v>
      </c>
      <c r="B140" s="9" t="s">
        <v>2753</v>
      </c>
      <c r="C140" s="9" t="s">
        <v>2754</v>
      </c>
      <c r="D140" s="9">
        <v>2.2231453621413899E-3</v>
      </c>
      <c r="E140" s="9" t="b">
        <v>1</v>
      </c>
      <c r="F140" s="9" t="s">
        <v>2755</v>
      </c>
      <c r="G140" s="9">
        <v>1870</v>
      </c>
      <c r="H140" s="9">
        <v>104</v>
      </c>
      <c r="I140" s="9">
        <v>23</v>
      </c>
      <c r="J140" s="9">
        <v>25907</v>
      </c>
      <c r="K140" s="9">
        <v>0.22115384615384601</v>
      </c>
      <c r="L140" s="9">
        <v>1.22994652406417E-2</v>
      </c>
      <c r="M140" s="9" t="s">
        <v>1335</v>
      </c>
      <c r="N140" s="9" t="s">
        <v>1823</v>
      </c>
      <c r="O140" s="9" t="s">
        <v>2756</v>
      </c>
      <c r="P140" s="9" t="s">
        <v>2757</v>
      </c>
    </row>
    <row r="141" spans="1:16" ht="22.5" customHeight="1" x14ac:dyDescent="0.15">
      <c r="A141" s="9" t="s">
        <v>1972</v>
      </c>
      <c r="B141" s="9" t="s">
        <v>2758</v>
      </c>
      <c r="C141" s="9" t="s">
        <v>2759</v>
      </c>
      <c r="D141" s="9">
        <v>2.2530348151883202E-3</v>
      </c>
      <c r="E141" s="9" t="b">
        <v>1</v>
      </c>
      <c r="F141" s="9" t="s">
        <v>2759</v>
      </c>
      <c r="G141" s="9">
        <v>8965</v>
      </c>
      <c r="H141" s="9">
        <v>110</v>
      </c>
      <c r="I141" s="9">
        <v>70</v>
      </c>
      <c r="J141" s="9">
        <v>21700</v>
      </c>
      <c r="K141" s="9">
        <v>0.63636363636363602</v>
      </c>
      <c r="L141" s="9">
        <v>7.80814277746793E-3</v>
      </c>
      <c r="M141" s="9" t="s">
        <v>1335</v>
      </c>
      <c r="N141" s="9" t="s">
        <v>1980</v>
      </c>
      <c r="O141" s="9" t="s">
        <v>2760</v>
      </c>
      <c r="P141" s="9" t="s">
        <v>2761</v>
      </c>
    </row>
    <row r="142" spans="1:16" ht="22.5" customHeight="1" x14ac:dyDescent="0.15">
      <c r="A142" s="9" t="s">
        <v>1972</v>
      </c>
      <c r="B142" s="9" t="s">
        <v>2762</v>
      </c>
      <c r="C142" s="9" t="s">
        <v>2763</v>
      </c>
      <c r="D142" s="9">
        <v>2.46553367866991E-3</v>
      </c>
      <c r="E142" s="9" t="b">
        <v>1</v>
      </c>
      <c r="F142" s="9" t="s">
        <v>2763</v>
      </c>
      <c r="G142" s="9">
        <v>598</v>
      </c>
      <c r="H142" s="9">
        <v>110</v>
      </c>
      <c r="I142" s="9">
        <v>14</v>
      </c>
      <c r="J142" s="9">
        <v>21700</v>
      </c>
      <c r="K142" s="9">
        <v>0.12727272727272701</v>
      </c>
      <c r="L142" s="9">
        <v>2.3411371237458099E-2</v>
      </c>
      <c r="M142" s="9" t="s">
        <v>1335</v>
      </c>
      <c r="N142" s="9" t="s">
        <v>2764</v>
      </c>
      <c r="O142" s="9" t="s">
        <v>2765</v>
      </c>
      <c r="P142" s="9" t="s">
        <v>2766</v>
      </c>
    </row>
    <row r="143" spans="1:16" ht="22.5" customHeight="1" x14ac:dyDescent="0.15">
      <c r="A143" s="9" t="s">
        <v>1331</v>
      </c>
      <c r="B143" s="9" t="s">
        <v>2767</v>
      </c>
      <c r="C143" s="9" t="s">
        <v>2768</v>
      </c>
      <c r="D143" s="9">
        <v>2.5385933584814902E-3</v>
      </c>
      <c r="E143" s="9" t="b">
        <v>1</v>
      </c>
      <c r="F143" s="9" t="s">
        <v>2769</v>
      </c>
      <c r="G143" s="9">
        <v>47</v>
      </c>
      <c r="H143" s="9">
        <v>104</v>
      </c>
      <c r="I143" s="9">
        <v>5</v>
      </c>
      <c r="J143" s="9">
        <v>25907</v>
      </c>
      <c r="K143" s="9">
        <v>4.8076923076923003E-2</v>
      </c>
      <c r="L143" s="9">
        <v>0.10638297872340401</v>
      </c>
      <c r="M143" s="9" t="s">
        <v>1335</v>
      </c>
      <c r="N143" s="9" t="s">
        <v>2770</v>
      </c>
      <c r="O143" s="9" t="s">
        <v>2771</v>
      </c>
      <c r="P143" s="9" t="s">
        <v>2772</v>
      </c>
    </row>
    <row r="144" spans="1:16" ht="22.5" customHeight="1" x14ac:dyDescent="0.15">
      <c r="A144" s="9" t="s">
        <v>1331</v>
      </c>
      <c r="B144" s="9" t="s">
        <v>2773</v>
      </c>
      <c r="C144" s="9" t="s">
        <v>2774</v>
      </c>
      <c r="D144" s="9">
        <v>2.58481000809081E-3</v>
      </c>
      <c r="E144" s="9" t="b">
        <v>1</v>
      </c>
      <c r="F144" s="9" t="s">
        <v>2775</v>
      </c>
      <c r="G144" s="9">
        <v>1742</v>
      </c>
      <c r="H144" s="9">
        <v>104</v>
      </c>
      <c r="I144" s="9">
        <v>22</v>
      </c>
      <c r="J144" s="9">
        <v>25907</v>
      </c>
      <c r="K144" s="9">
        <v>0.21153846153846101</v>
      </c>
      <c r="L144" s="9">
        <v>1.2629161882893199E-2</v>
      </c>
      <c r="M144" s="9" t="s">
        <v>1335</v>
      </c>
      <c r="N144" s="9" t="s">
        <v>2776</v>
      </c>
      <c r="O144" s="9" t="s">
        <v>2777</v>
      </c>
      <c r="P144" s="9" t="s">
        <v>2778</v>
      </c>
    </row>
    <row r="145" spans="1:16" ht="22.5" customHeight="1" x14ac:dyDescent="0.15">
      <c r="A145" s="9" t="s">
        <v>1949</v>
      </c>
      <c r="B145" s="9" t="s">
        <v>2779</v>
      </c>
      <c r="C145" s="9" t="s">
        <v>2780</v>
      </c>
      <c r="D145" s="9">
        <v>2.5849346014021001E-3</v>
      </c>
      <c r="E145" s="9" t="b">
        <v>1</v>
      </c>
      <c r="F145" s="9" t="s">
        <v>2781</v>
      </c>
      <c r="G145" s="9">
        <v>203</v>
      </c>
      <c r="H145" s="9">
        <v>110</v>
      </c>
      <c r="I145" s="9">
        <v>8</v>
      </c>
      <c r="J145" s="9">
        <v>24018</v>
      </c>
      <c r="K145" s="9">
        <v>7.2727272727272696E-2</v>
      </c>
      <c r="L145" s="9">
        <v>3.9408866995073802E-2</v>
      </c>
      <c r="M145" s="9" t="s">
        <v>1335</v>
      </c>
      <c r="N145" s="9" t="s">
        <v>2782</v>
      </c>
      <c r="O145" s="9" t="s">
        <v>2747</v>
      </c>
      <c r="P145" s="9" t="s">
        <v>2783</v>
      </c>
    </row>
    <row r="146" spans="1:16" ht="22.5" customHeight="1" x14ac:dyDescent="0.15">
      <c r="A146" s="9" t="s">
        <v>1331</v>
      </c>
      <c r="B146" s="9" t="s">
        <v>2784</v>
      </c>
      <c r="C146" s="9" t="s">
        <v>2785</v>
      </c>
      <c r="D146" s="9">
        <v>2.6226749186704498E-3</v>
      </c>
      <c r="E146" s="9" t="b">
        <v>1</v>
      </c>
      <c r="F146" s="9" t="s">
        <v>2786</v>
      </c>
      <c r="G146" s="9">
        <v>86</v>
      </c>
      <c r="H146" s="9">
        <v>104</v>
      </c>
      <c r="I146" s="9">
        <v>6</v>
      </c>
      <c r="J146" s="9">
        <v>25907</v>
      </c>
      <c r="K146" s="9">
        <v>5.7692307692307598E-2</v>
      </c>
      <c r="L146" s="9">
        <v>6.9767441860465101E-2</v>
      </c>
      <c r="M146" s="9" t="s">
        <v>1335</v>
      </c>
      <c r="N146" s="9" t="s">
        <v>2787</v>
      </c>
      <c r="O146" s="9" t="s">
        <v>2605</v>
      </c>
      <c r="P146" s="9" t="s">
        <v>2606</v>
      </c>
    </row>
    <row r="147" spans="1:16" ht="22.5" customHeight="1" x14ac:dyDescent="0.15">
      <c r="A147" s="9" t="s">
        <v>1331</v>
      </c>
      <c r="B147" s="9" t="s">
        <v>2788</v>
      </c>
      <c r="C147" s="9" t="s">
        <v>2789</v>
      </c>
      <c r="D147" s="9">
        <v>2.6541946757665299E-3</v>
      </c>
      <c r="E147" s="9" t="b">
        <v>1</v>
      </c>
      <c r="F147" s="9" t="s">
        <v>2790</v>
      </c>
      <c r="G147" s="9">
        <v>345</v>
      </c>
      <c r="H147" s="9">
        <v>104</v>
      </c>
      <c r="I147" s="9">
        <v>10</v>
      </c>
      <c r="J147" s="9">
        <v>25907</v>
      </c>
      <c r="K147" s="9">
        <v>9.6153846153846104E-2</v>
      </c>
      <c r="L147" s="9">
        <v>2.8985507246376802E-2</v>
      </c>
      <c r="M147" s="9" t="s">
        <v>1335</v>
      </c>
      <c r="N147" s="9" t="s">
        <v>2791</v>
      </c>
      <c r="O147" s="9" t="s">
        <v>2792</v>
      </c>
      <c r="P147" s="9" t="s">
        <v>2793</v>
      </c>
    </row>
    <row r="148" spans="1:16" ht="22.5" customHeight="1" x14ac:dyDescent="0.15">
      <c r="A148" s="9" t="s">
        <v>1331</v>
      </c>
      <c r="B148" s="9" t="s">
        <v>2794</v>
      </c>
      <c r="C148" s="9" t="s">
        <v>2795</v>
      </c>
      <c r="D148" s="9">
        <v>2.6848740857753801E-3</v>
      </c>
      <c r="E148" s="9" t="b">
        <v>1</v>
      </c>
      <c r="F148" s="9" t="s">
        <v>2796</v>
      </c>
      <c r="G148" s="9">
        <v>1746</v>
      </c>
      <c r="H148" s="9">
        <v>104</v>
      </c>
      <c r="I148" s="9">
        <v>22</v>
      </c>
      <c r="J148" s="9">
        <v>25907</v>
      </c>
      <c r="K148" s="9">
        <v>0.21153846153846101</v>
      </c>
      <c r="L148" s="9">
        <v>1.2600229095074401E-2</v>
      </c>
      <c r="M148" s="9" t="s">
        <v>1335</v>
      </c>
      <c r="N148" s="9" t="s">
        <v>2797</v>
      </c>
      <c r="O148" s="9" t="s">
        <v>2777</v>
      </c>
      <c r="P148" s="9" t="s">
        <v>2778</v>
      </c>
    </row>
    <row r="149" spans="1:16" ht="22.5" customHeight="1" x14ac:dyDescent="0.15">
      <c r="A149" s="9" t="s">
        <v>1972</v>
      </c>
      <c r="B149" s="9" t="s">
        <v>2798</v>
      </c>
      <c r="C149" s="9" t="s">
        <v>2799</v>
      </c>
      <c r="D149" s="9">
        <v>2.70158384772621E-3</v>
      </c>
      <c r="E149" s="9" t="b">
        <v>1</v>
      </c>
      <c r="F149" s="9" t="s">
        <v>2799</v>
      </c>
      <c r="G149" s="9">
        <v>1899</v>
      </c>
      <c r="H149" s="9">
        <v>110</v>
      </c>
      <c r="I149" s="9">
        <v>26</v>
      </c>
      <c r="J149" s="9">
        <v>21700</v>
      </c>
      <c r="K149" s="9">
        <v>0.236363636363636</v>
      </c>
      <c r="L149" s="9">
        <v>1.3691416535018401E-2</v>
      </c>
      <c r="M149" s="9" t="s">
        <v>1335</v>
      </c>
      <c r="N149" s="9" t="s">
        <v>1980</v>
      </c>
      <c r="O149" s="9" t="s">
        <v>2800</v>
      </c>
      <c r="P149" s="9" t="s">
        <v>2571</v>
      </c>
    </row>
    <row r="150" spans="1:16" ht="22.5" customHeight="1" x14ac:dyDescent="0.15">
      <c r="A150" s="9" t="s">
        <v>1331</v>
      </c>
      <c r="B150" s="9" t="s">
        <v>2801</v>
      </c>
      <c r="C150" s="9" t="s">
        <v>2802</v>
      </c>
      <c r="D150" s="9">
        <v>2.7641701662795199E-3</v>
      </c>
      <c r="E150" s="9" t="b">
        <v>1</v>
      </c>
      <c r="F150" s="9" t="s">
        <v>2803</v>
      </c>
      <c r="G150" s="9">
        <v>626</v>
      </c>
      <c r="H150" s="9">
        <v>104</v>
      </c>
      <c r="I150" s="9">
        <v>13</v>
      </c>
      <c r="J150" s="9">
        <v>25907</v>
      </c>
      <c r="K150" s="9">
        <v>0.125</v>
      </c>
      <c r="L150" s="9">
        <v>2.0766773162939199E-2</v>
      </c>
      <c r="M150" s="9" t="s">
        <v>1335</v>
      </c>
      <c r="N150" s="9" t="s">
        <v>2804</v>
      </c>
      <c r="O150" s="9" t="s">
        <v>2805</v>
      </c>
      <c r="P150" s="9" t="s">
        <v>2806</v>
      </c>
    </row>
    <row r="151" spans="1:16" ht="22.5" customHeight="1" x14ac:dyDescent="0.15">
      <c r="A151" s="9" t="s">
        <v>1972</v>
      </c>
      <c r="B151" s="9" t="s">
        <v>2807</v>
      </c>
      <c r="C151" s="9" t="s">
        <v>2808</v>
      </c>
      <c r="D151" s="9">
        <v>3.16750927169124E-3</v>
      </c>
      <c r="E151" s="9" t="b">
        <v>1</v>
      </c>
      <c r="F151" s="9" t="s">
        <v>2808</v>
      </c>
      <c r="G151" s="9">
        <v>366</v>
      </c>
      <c r="H151" s="9">
        <v>110</v>
      </c>
      <c r="I151" s="9">
        <v>11</v>
      </c>
      <c r="J151" s="9">
        <v>21700</v>
      </c>
      <c r="K151" s="9">
        <v>0.1</v>
      </c>
      <c r="L151" s="9">
        <v>3.0054644808743099E-2</v>
      </c>
      <c r="M151" s="9" t="s">
        <v>1335</v>
      </c>
      <c r="N151" s="9" t="s">
        <v>2809</v>
      </c>
      <c r="O151" s="9" t="s">
        <v>2810</v>
      </c>
      <c r="P151" s="9" t="s">
        <v>2811</v>
      </c>
    </row>
    <row r="152" spans="1:16" ht="22.5" customHeight="1" x14ac:dyDescent="0.15">
      <c r="A152" s="9" t="s">
        <v>1331</v>
      </c>
      <c r="B152" s="9" t="s">
        <v>2812</v>
      </c>
      <c r="C152" s="9" t="s">
        <v>2813</v>
      </c>
      <c r="D152" s="9">
        <v>3.2102551530496701E-3</v>
      </c>
      <c r="E152" s="9" t="b">
        <v>1</v>
      </c>
      <c r="F152" s="9" t="s">
        <v>2814</v>
      </c>
      <c r="G152" s="9">
        <v>89</v>
      </c>
      <c r="H152" s="9">
        <v>104</v>
      </c>
      <c r="I152" s="9">
        <v>6</v>
      </c>
      <c r="J152" s="9">
        <v>25907</v>
      </c>
      <c r="K152" s="9">
        <v>5.7692307692307598E-2</v>
      </c>
      <c r="L152" s="9">
        <v>6.7415730337078594E-2</v>
      </c>
      <c r="M152" s="9" t="s">
        <v>1335</v>
      </c>
      <c r="N152" s="9" t="s">
        <v>2815</v>
      </c>
      <c r="O152" s="9" t="s">
        <v>2403</v>
      </c>
      <c r="P152" s="9" t="s">
        <v>2404</v>
      </c>
    </row>
    <row r="153" spans="1:16" ht="22.5" customHeight="1" x14ac:dyDescent="0.15">
      <c r="A153" s="9" t="s">
        <v>1331</v>
      </c>
      <c r="B153" s="9" t="s">
        <v>2816</v>
      </c>
      <c r="C153" s="9" t="s">
        <v>2817</v>
      </c>
      <c r="D153" s="9">
        <v>3.38289734161975E-3</v>
      </c>
      <c r="E153" s="9" t="b">
        <v>1</v>
      </c>
      <c r="F153" s="9" t="s">
        <v>2818</v>
      </c>
      <c r="G153" s="9">
        <v>442</v>
      </c>
      <c r="H153" s="9">
        <v>104</v>
      </c>
      <c r="I153" s="9">
        <v>11</v>
      </c>
      <c r="J153" s="9">
        <v>25907</v>
      </c>
      <c r="K153" s="9">
        <v>0.10576923076923</v>
      </c>
      <c r="L153" s="9">
        <v>2.48868778280542E-2</v>
      </c>
      <c r="M153" s="9" t="s">
        <v>1335</v>
      </c>
      <c r="N153" s="9" t="s">
        <v>2819</v>
      </c>
      <c r="O153" s="9" t="s">
        <v>2820</v>
      </c>
      <c r="P153" s="9" t="s">
        <v>2821</v>
      </c>
    </row>
    <row r="154" spans="1:16" ht="22.5" customHeight="1" x14ac:dyDescent="0.15">
      <c r="A154" s="9" t="s">
        <v>1387</v>
      </c>
      <c r="B154" s="9" t="s">
        <v>2822</v>
      </c>
      <c r="C154" s="9" t="s">
        <v>2823</v>
      </c>
      <c r="D154" s="9">
        <v>3.3967504292486601E-3</v>
      </c>
      <c r="E154" s="9" t="b">
        <v>1</v>
      </c>
      <c r="F154" s="9" t="s">
        <v>2824</v>
      </c>
      <c r="G154" s="9">
        <v>11</v>
      </c>
      <c r="H154" s="9">
        <v>112</v>
      </c>
      <c r="I154" s="9">
        <v>3</v>
      </c>
      <c r="J154" s="9">
        <v>26207</v>
      </c>
      <c r="K154" s="9">
        <v>2.6785714285714201E-2</v>
      </c>
      <c r="L154" s="9">
        <v>0.27272727272727199</v>
      </c>
      <c r="M154" s="9" t="s">
        <v>1335</v>
      </c>
      <c r="N154" s="9" t="s">
        <v>2825</v>
      </c>
      <c r="O154" s="9" t="s">
        <v>2826</v>
      </c>
      <c r="P154" s="9" t="s">
        <v>2827</v>
      </c>
    </row>
    <row r="155" spans="1:16" ht="22.5" customHeight="1" x14ac:dyDescent="0.15">
      <c r="A155" s="9" t="s">
        <v>1331</v>
      </c>
      <c r="B155" s="9" t="s">
        <v>2828</v>
      </c>
      <c r="C155" s="9" t="s">
        <v>2829</v>
      </c>
      <c r="D155" s="9">
        <v>3.5262763998387299E-3</v>
      </c>
      <c r="E155" s="9" t="b">
        <v>1</v>
      </c>
      <c r="F155" s="9" t="s">
        <v>2830</v>
      </c>
      <c r="G155" s="9">
        <v>276</v>
      </c>
      <c r="H155" s="9">
        <v>104</v>
      </c>
      <c r="I155" s="9">
        <v>9</v>
      </c>
      <c r="J155" s="9">
        <v>25907</v>
      </c>
      <c r="K155" s="9">
        <v>8.6538461538461495E-2</v>
      </c>
      <c r="L155" s="9">
        <v>3.2608695652173898E-2</v>
      </c>
      <c r="M155" s="9" t="s">
        <v>1335</v>
      </c>
      <c r="N155" s="9" t="s">
        <v>2161</v>
      </c>
      <c r="O155" s="9" t="s">
        <v>2506</v>
      </c>
      <c r="P155" s="9" t="s">
        <v>2831</v>
      </c>
    </row>
    <row r="156" spans="1:16" ht="22.5" customHeight="1" x14ac:dyDescent="0.15">
      <c r="A156" s="9" t="s">
        <v>1949</v>
      </c>
      <c r="B156" s="9" t="s">
        <v>2832</v>
      </c>
      <c r="C156" s="9" t="s">
        <v>2833</v>
      </c>
      <c r="D156" s="9">
        <v>3.8099735986018E-3</v>
      </c>
      <c r="E156" s="9" t="b">
        <v>1</v>
      </c>
      <c r="F156" s="9" t="s">
        <v>2834</v>
      </c>
      <c r="G156" s="9">
        <v>214</v>
      </c>
      <c r="H156" s="9">
        <v>110</v>
      </c>
      <c r="I156" s="9">
        <v>8</v>
      </c>
      <c r="J156" s="9">
        <v>24018</v>
      </c>
      <c r="K156" s="9">
        <v>7.2727272727272696E-2</v>
      </c>
      <c r="L156" s="9">
        <v>3.73831775700934E-2</v>
      </c>
      <c r="M156" s="9" t="s">
        <v>1335</v>
      </c>
      <c r="N156" s="9" t="s">
        <v>2835</v>
      </c>
      <c r="O156" s="9" t="s">
        <v>2747</v>
      </c>
      <c r="P156" s="9" t="s">
        <v>2748</v>
      </c>
    </row>
    <row r="157" spans="1:16" ht="22.5" customHeight="1" x14ac:dyDescent="0.15">
      <c r="A157" s="9" t="s">
        <v>1331</v>
      </c>
      <c r="B157" s="9" t="s">
        <v>2836</v>
      </c>
      <c r="C157" s="9" t="s">
        <v>2837</v>
      </c>
      <c r="D157" s="9">
        <v>3.9362195136522704E-3</v>
      </c>
      <c r="E157" s="9" t="b">
        <v>1</v>
      </c>
      <c r="F157" s="9" t="s">
        <v>2838</v>
      </c>
      <c r="G157" s="9">
        <v>1787</v>
      </c>
      <c r="H157" s="9">
        <v>104</v>
      </c>
      <c r="I157" s="9">
        <v>22</v>
      </c>
      <c r="J157" s="9">
        <v>25907</v>
      </c>
      <c r="K157" s="9">
        <v>0.21153846153846101</v>
      </c>
      <c r="L157" s="9">
        <v>1.23111359820928E-2</v>
      </c>
      <c r="M157" s="9" t="s">
        <v>1335</v>
      </c>
      <c r="N157" s="9" t="s">
        <v>2027</v>
      </c>
      <c r="O157" s="9" t="s">
        <v>2777</v>
      </c>
      <c r="P157" s="9" t="s">
        <v>2778</v>
      </c>
    </row>
    <row r="158" spans="1:16" ht="22.5" customHeight="1" x14ac:dyDescent="0.15">
      <c r="A158" s="9" t="s">
        <v>1972</v>
      </c>
      <c r="B158" s="9" t="s">
        <v>2839</v>
      </c>
      <c r="C158" s="9" t="s">
        <v>2840</v>
      </c>
      <c r="D158" s="9">
        <v>4.2670875486889E-3</v>
      </c>
      <c r="E158" s="9" t="b">
        <v>1</v>
      </c>
      <c r="F158" s="9" t="s">
        <v>2840</v>
      </c>
      <c r="G158" s="9">
        <v>627</v>
      </c>
      <c r="H158" s="9">
        <v>110</v>
      </c>
      <c r="I158" s="9">
        <v>14</v>
      </c>
      <c r="J158" s="9">
        <v>21700</v>
      </c>
      <c r="K158" s="9">
        <v>0.12727272727272701</v>
      </c>
      <c r="L158" s="9">
        <v>2.23285486443381E-2</v>
      </c>
      <c r="M158" s="9" t="s">
        <v>1335</v>
      </c>
      <c r="N158" s="9" t="s">
        <v>1980</v>
      </c>
      <c r="O158" s="9" t="s">
        <v>2841</v>
      </c>
      <c r="P158" s="9" t="s">
        <v>2766</v>
      </c>
    </row>
    <row r="159" spans="1:16" ht="22.5" customHeight="1" x14ac:dyDescent="0.15">
      <c r="A159" s="9" t="s">
        <v>1972</v>
      </c>
      <c r="B159" s="9" t="s">
        <v>2842</v>
      </c>
      <c r="C159" s="9" t="s">
        <v>2843</v>
      </c>
      <c r="D159" s="9">
        <v>4.35014641567078E-3</v>
      </c>
      <c r="E159" s="9" t="b">
        <v>1</v>
      </c>
      <c r="F159" s="9" t="s">
        <v>2843</v>
      </c>
      <c r="G159" s="9">
        <v>1463</v>
      </c>
      <c r="H159" s="9">
        <v>110</v>
      </c>
      <c r="I159" s="9">
        <v>22</v>
      </c>
      <c r="J159" s="9">
        <v>21700</v>
      </c>
      <c r="K159" s="9">
        <v>0.2</v>
      </c>
      <c r="L159" s="9">
        <v>1.50375939849624E-2</v>
      </c>
      <c r="M159" s="9" t="s">
        <v>1335</v>
      </c>
      <c r="N159" s="9" t="s">
        <v>1980</v>
      </c>
      <c r="O159" s="9" t="s">
        <v>2844</v>
      </c>
      <c r="P159" s="9" t="s">
        <v>2845</v>
      </c>
    </row>
    <row r="160" spans="1:16" ht="22.5" customHeight="1" x14ac:dyDescent="0.15">
      <c r="A160" s="9" t="s">
        <v>1831</v>
      </c>
      <c r="B160" s="9" t="s">
        <v>2846</v>
      </c>
      <c r="C160" s="9" t="s">
        <v>2847</v>
      </c>
      <c r="D160" s="9">
        <v>4.5019636039881098E-3</v>
      </c>
      <c r="E160" s="9" t="b">
        <v>1</v>
      </c>
      <c r="F160" s="9" t="s">
        <v>2847</v>
      </c>
      <c r="G160" s="9">
        <v>95</v>
      </c>
      <c r="H160" s="9">
        <v>38</v>
      </c>
      <c r="I160" s="9">
        <v>6</v>
      </c>
      <c r="J160" s="9">
        <v>4533</v>
      </c>
      <c r="K160" s="9">
        <v>0.157894736842105</v>
      </c>
      <c r="L160" s="9">
        <v>6.3157894736842093E-2</v>
      </c>
      <c r="M160" s="9" t="s">
        <v>1335</v>
      </c>
      <c r="N160" s="9" t="s">
        <v>1834</v>
      </c>
      <c r="O160" s="9" t="s">
        <v>2848</v>
      </c>
      <c r="P160" s="9" t="s">
        <v>2382</v>
      </c>
    </row>
    <row r="161" spans="1:16" ht="22.5" customHeight="1" x14ac:dyDescent="0.15">
      <c r="A161" s="9" t="s">
        <v>1972</v>
      </c>
      <c r="B161" s="9" t="s">
        <v>2849</v>
      </c>
      <c r="C161" s="9" t="s">
        <v>2850</v>
      </c>
      <c r="D161" s="9">
        <v>4.5910931825227297E-3</v>
      </c>
      <c r="E161" s="9" t="b">
        <v>1</v>
      </c>
      <c r="F161" s="9" t="s">
        <v>2850</v>
      </c>
      <c r="G161" s="9">
        <v>631</v>
      </c>
      <c r="H161" s="9">
        <v>110</v>
      </c>
      <c r="I161" s="9">
        <v>14</v>
      </c>
      <c r="J161" s="9">
        <v>21700</v>
      </c>
      <c r="K161" s="9">
        <v>0.12727272727272701</v>
      </c>
      <c r="L161" s="9">
        <v>2.21870047543581E-2</v>
      </c>
      <c r="M161" s="9" t="s">
        <v>1335</v>
      </c>
      <c r="N161" s="9" t="s">
        <v>2851</v>
      </c>
      <c r="O161" s="9" t="s">
        <v>2852</v>
      </c>
      <c r="P161" s="9" t="s">
        <v>2766</v>
      </c>
    </row>
    <row r="162" spans="1:16" ht="22.5" customHeight="1" x14ac:dyDescent="0.15">
      <c r="A162" s="9" t="s">
        <v>1972</v>
      </c>
      <c r="B162" s="9" t="s">
        <v>2853</v>
      </c>
      <c r="C162" s="9" t="s">
        <v>2854</v>
      </c>
      <c r="D162" s="9">
        <v>4.7758045508226798E-3</v>
      </c>
      <c r="E162" s="9" t="b">
        <v>1</v>
      </c>
      <c r="F162" s="9" t="s">
        <v>2854</v>
      </c>
      <c r="G162" s="9">
        <v>13625</v>
      </c>
      <c r="H162" s="9">
        <v>110</v>
      </c>
      <c r="I162" s="9">
        <v>91</v>
      </c>
      <c r="J162" s="9">
        <v>21700</v>
      </c>
      <c r="K162" s="9">
        <v>0.82727272727272705</v>
      </c>
      <c r="L162" s="9">
        <v>6.6788990825688002E-3</v>
      </c>
      <c r="M162" s="9" t="s">
        <v>1335</v>
      </c>
      <c r="N162" s="9" t="s">
        <v>1980</v>
      </c>
      <c r="O162" s="9" t="s">
        <v>2855</v>
      </c>
      <c r="P162" s="9" t="s">
        <v>2856</v>
      </c>
    </row>
    <row r="163" spans="1:16" ht="22.5" customHeight="1" x14ac:dyDescent="0.15">
      <c r="A163" s="9" t="s">
        <v>1387</v>
      </c>
      <c r="B163" s="9" t="s">
        <v>2857</v>
      </c>
      <c r="C163" s="9" t="s">
        <v>2858</v>
      </c>
      <c r="D163" s="9">
        <v>5.0282916001778196E-3</v>
      </c>
      <c r="E163" s="9" t="b">
        <v>1</v>
      </c>
      <c r="F163" s="9" t="s">
        <v>2859</v>
      </c>
      <c r="G163" s="9">
        <v>2</v>
      </c>
      <c r="H163" s="9">
        <v>112</v>
      </c>
      <c r="I163" s="9">
        <v>2</v>
      </c>
      <c r="J163" s="9">
        <v>26207</v>
      </c>
      <c r="K163" s="9">
        <v>1.7857142857142801E-2</v>
      </c>
      <c r="L163" s="9">
        <v>1</v>
      </c>
      <c r="M163" s="9" t="s">
        <v>1335</v>
      </c>
      <c r="N163" s="9" t="s">
        <v>2860</v>
      </c>
      <c r="O163" s="9" t="s">
        <v>2510</v>
      </c>
      <c r="P163" s="9" t="s">
        <v>2861</v>
      </c>
    </row>
    <row r="164" spans="1:16" ht="22.5" customHeight="1" x14ac:dyDescent="0.15">
      <c r="A164" s="9" t="s">
        <v>1972</v>
      </c>
      <c r="B164" s="9" t="s">
        <v>2862</v>
      </c>
      <c r="C164" s="9" t="s">
        <v>2863</v>
      </c>
      <c r="D164" s="9">
        <v>5.1874656565156496E-3</v>
      </c>
      <c r="E164" s="9" t="b">
        <v>1</v>
      </c>
      <c r="F164" s="9" t="s">
        <v>2863</v>
      </c>
      <c r="G164" s="9">
        <v>9338</v>
      </c>
      <c r="H164" s="9">
        <v>110</v>
      </c>
      <c r="I164" s="9">
        <v>71</v>
      </c>
      <c r="J164" s="9">
        <v>21700</v>
      </c>
      <c r="K164" s="9">
        <v>0.64545454545454495</v>
      </c>
      <c r="L164" s="9">
        <v>7.60334118654958E-3</v>
      </c>
      <c r="M164" s="9" t="s">
        <v>1335</v>
      </c>
      <c r="N164" s="9" t="s">
        <v>1980</v>
      </c>
      <c r="O164" s="9" t="s">
        <v>2864</v>
      </c>
      <c r="P164" s="9" t="s">
        <v>2865</v>
      </c>
    </row>
    <row r="165" spans="1:16" ht="22.5" customHeight="1" x14ac:dyDescent="0.15">
      <c r="A165" s="9" t="s">
        <v>1331</v>
      </c>
      <c r="B165" s="9" t="s">
        <v>2866</v>
      </c>
      <c r="C165" s="9" t="s">
        <v>2867</v>
      </c>
      <c r="D165" s="9">
        <v>5.1984304467093097E-3</v>
      </c>
      <c r="E165" s="9" t="b">
        <v>1</v>
      </c>
      <c r="F165" s="9" t="s">
        <v>2868</v>
      </c>
      <c r="G165" s="9">
        <v>2589</v>
      </c>
      <c r="H165" s="9">
        <v>104</v>
      </c>
      <c r="I165" s="9">
        <v>27</v>
      </c>
      <c r="J165" s="9">
        <v>25907</v>
      </c>
      <c r="K165" s="9">
        <v>0.25961538461538403</v>
      </c>
      <c r="L165" s="9">
        <v>1.04287369640787E-2</v>
      </c>
      <c r="M165" s="9" t="s">
        <v>1335</v>
      </c>
      <c r="N165" s="9" t="s">
        <v>2027</v>
      </c>
      <c r="O165" s="9" t="s">
        <v>2869</v>
      </c>
      <c r="P165" s="9" t="s">
        <v>2870</v>
      </c>
    </row>
    <row r="166" spans="1:16" ht="22.5" customHeight="1" x14ac:dyDescent="0.15">
      <c r="A166" s="9" t="s">
        <v>1331</v>
      </c>
      <c r="B166" s="9" t="s">
        <v>2871</v>
      </c>
      <c r="C166" s="9" t="s">
        <v>2872</v>
      </c>
      <c r="D166" s="9">
        <v>5.2894267249042996E-3</v>
      </c>
      <c r="E166" s="9" t="b">
        <v>1</v>
      </c>
      <c r="F166" s="9" t="s">
        <v>2873</v>
      </c>
      <c r="G166" s="9">
        <v>290</v>
      </c>
      <c r="H166" s="9">
        <v>104</v>
      </c>
      <c r="I166" s="9">
        <v>9</v>
      </c>
      <c r="J166" s="9">
        <v>25907</v>
      </c>
      <c r="K166" s="9">
        <v>8.6538461538461495E-2</v>
      </c>
      <c r="L166" s="9">
        <v>3.1034482758620599E-2</v>
      </c>
      <c r="M166" s="9" t="s">
        <v>1335</v>
      </c>
      <c r="N166" s="9" t="s">
        <v>2874</v>
      </c>
      <c r="O166" s="9" t="s">
        <v>2875</v>
      </c>
      <c r="P166" s="9" t="s">
        <v>2876</v>
      </c>
    </row>
    <row r="167" spans="1:16" ht="22.5" customHeight="1" x14ac:dyDescent="0.15">
      <c r="A167" s="9" t="s">
        <v>1972</v>
      </c>
      <c r="B167" s="9" t="s">
        <v>2877</v>
      </c>
      <c r="C167" s="9" t="s">
        <v>2878</v>
      </c>
      <c r="D167" s="9">
        <v>5.3995430618167901E-3</v>
      </c>
      <c r="E167" s="9" t="b">
        <v>1</v>
      </c>
      <c r="F167" s="9" t="s">
        <v>2878</v>
      </c>
      <c r="G167" s="9">
        <v>8193</v>
      </c>
      <c r="H167" s="9">
        <v>110</v>
      </c>
      <c r="I167" s="9">
        <v>65</v>
      </c>
      <c r="J167" s="9">
        <v>21700</v>
      </c>
      <c r="K167" s="9">
        <v>0.59090909090909005</v>
      </c>
      <c r="L167" s="9">
        <v>7.93360185524228E-3</v>
      </c>
      <c r="M167" s="9" t="s">
        <v>1335</v>
      </c>
      <c r="N167" s="9" t="s">
        <v>1980</v>
      </c>
      <c r="O167" s="9" t="s">
        <v>2879</v>
      </c>
      <c r="P167" s="9" t="s">
        <v>2880</v>
      </c>
    </row>
    <row r="168" spans="1:16" ht="22.5" customHeight="1" x14ac:dyDescent="0.15">
      <c r="A168" s="9" t="s">
        <v>1331</v>
      </c>
      <c r="B168" s="9" t="s">
        <v>2881</v>
      </c>
      <c r="C168" s="9" t="s">
        <v>2882</v>
      </c>
      <c r="D168" s="9">
        <v>5.5787925827159796E-3</v>
      </c>
      <c r="E168" s="9" t="b">
        <v>1</v>
      </c>
      <c r="F168" s="9" t="s">
        <v>2883</v>
      </c>
      <c r="G168" s="9">
        <v>2438</v>
      </c>
      <c r="H168" s="9">
        <v>104</v>
      </c>
      <c r="I168" s="9">
        <v>26</v>
      </c>
      <c r="J168" s="9">
        <v>25907</v>
      </c>
      <c r="K168" s="9">
        <v>0.25</v>
      </c>
      <c r="L168" s="9">
        <v>1.0664479081214101E-2</v>
      </c>
      <c r="M168" s="9" t="s">
        <v>1335</v>
      </c>
      <c r="N168" s="9" t="s">
        <v>2884</v>
      </c>
      <c r="O168" s="9" t="s">
        <v>2885</v>
      </c>
      <c r="P168" s="9" t="s">
        <v>2886</v>
      </c>
    </row>
    <row r="169" spans="1:16" ht="22.5" customHeight="1" x14ac:dyDescent="0.15">
      <c r="A169" s="9" t="s">
        <v>1972</v>
      </c>
      <c r="B169" s="9" t="s">
        <v>2887</v>
      </c>
      <c r="C169" s="9" t="s">
        <v>2888</v>
      </c>
      <c r="D169" s="9">
        <v>5.9462989775461196E-3</v>
      </c>
      <c r="E169" s="9" t="b">
        <v>1</v>
      </c>
      <c r="F169" s="9" t="s">
        <v>2888</v>
      </c>
      <c r="G169" s="9">
        <v>938</v>
      </c>
      <c r="H169" s="9">
        <v>110</v>
      </c>
      <c r="I169" s="9">
        <v>17</v>
      </c>
      <c r="J169" s="9">
        <v>21700</v>
      </c>
      <c r="K169" s="9">
        <v>0.15454545454545399</v>
      </c>
      <c r="L169" s="9">
        <v>1.8123667377398699E-2</v>
      </c>
      <c r="M169" s="9" t="s">
        <v>1335</v>
      </c>
      <c r="N169" s="9" t="s">
        <v>2889</v>
      </c>
      <c r="O169" s="9" t="s">
        <v>2890</v>
      </c>
      <c r="P169" s="9" t="s">
        <v>2891</v>
      </c>
    </row>
    <row r="170" spans="1:16" ht="22.5" customHeight="1" x14ac:dyDescent="0.15">
      <c r="A170" s="9" t="s">
        <v>1972</v>
      </c>
      <c r="B170" s="9" t="s">
        <v>2892</v>
      </c>
      <c r="C170" s="9" t="s">
        <v>2893</v>
      </c>
      <c r="D170" s="9">
        <v>6.1405958922061002E-3</v>
      </c>
      <c r="E170" s="9" t="b">
        <v>1</v>
      </c>
      <c r="F170" s="9" t="s">
        <v>2893</v>
      </c>
      <c r="G170" s="9">
        <v>6761</v>
      </c>
      <c r="H170" s="9">
        <v>110</v>
      </c>
      <c r="I170" s="9">
        <v>57</v>
      </c>
      <c r="J170" s="9">
        <v>21700</v>
      </c>
      <c r="K170" s="9">
        <v>0.51818181818181797</v>
      </c>
      <c r="L170" s="9">
        <v>8.4307055169353592E-3</v>
      </c>
      <c r="M170" s="9" t="s">
        <v>1335</v>
      </c>
      <c r="N170" s="9" t="s">
        <v>1980</v>
      </c>
      <c r="O170" s="9" t="s">
        <v>2894</v>
      </c>
      <c r="P170" s="9" t="s">
        <v>2895</v>
      </c>
    </row>
    <row r="171" spans="1:16" ht="22.5" customHeight="1" x14ac:dyDescent="0.15">
      <c r="A171" s="9" t="s">
        <v>1400</v>
      </c>
      <c r="B171" s="9" t="s">
        <v>2896</v>
      </c>
      <c r="C171" s="9" t="s">
        <v>2897</v>
      </c>
      <c r="D171" s="9">
        <v>6.1689920125586398E-3</v>
      </c>
      <c r="E171" s="9" t="b">
        <v>1</v>
      </c>
      <c r="F171" s="9" t="s">
        <v>2897</v>
      </c>
      <c r="G171" s="9">
        <v>31</v>
      </c>
      <c r="H171" s="9">
        <v>69</v>
      </c>
      <c r="I171" s="9">
        <v>4</v>
      </c>
      <c r="J171" s="9">
        <v>9330</v>
      </c>
      <c r="K171" s="9">
        <v>5.7971014492753603E-2</v>
      </c>
      <c r="L171" s="9">
        <v>0.12903225806451599</v>
      </c>
      <c r="M171" s="9" t="s">
        <v>1335</v>
      </c>
      <c r="N171" s="9" t="s">
        <v>1403</v>
      </c>
      <c r="O171" s="9" t="s">
        <v>2898</v>
      </c>
      <c r="P171" s="9" t="s">
        <v>1839</v>
      </c>
    </row>
    <row r="172" spans="1:16" ht="22.5" customHeight="1" x14ac:dyDescent="0.15">
      <c r="A172" s="9" t="s">
        <v>1949</v>
      </c>
      <c r="B172" s="9" t="s">
        <v>2899</v>
      </c>
      <c r="C172" s="9" t="s">
        <v>2900</v>
      </c>
      <c r="D172" s="9">
        <v>6.2439950468977396E-3</v>
      </c>
      <c r="E172" s="9" t="b">
        <v>1</v>
      </c>
      <c r="F172" s="9" t="s">
        <v>2901</v>
      </c>
      <c r="G172" s="9">
        <v>164</v>
      </c>
      <c r="H172" s="9">
        <v>110</v>
      </c>
      <c r="I172" s="9">
        <v>7</v>
      </c>
      <c r="J172" s="9">
        <v>24018</v>
      </c>
      <c r="K172" s="9">
        <v>6.3636363636363602E-2</v>
      </c>
      <c r="L172" s="9">
        <v>4.2682926829268199E-2</v>
      </c>
      <c r="M172" s="9" t="s">
        <v>1335</v>
      </c>
      <c r="N172" s="9" t="s">
        <v>2902</v>
      </c>
      <c r="O172" s="9" t="s">
        <v>2903</v>
      </c>
      <c r="P172" s="9" t="s">
        <v>2904</v>
      </c>
    </row>
    <row r="173" spans="1:16" ht="22.5" customHeight="1" x14ac:dyDescent="0.15">
      <c r="A173" s="9" t="s">
        <v>1949</v>
      </c>
      <c r="B173" s="9" t="s">
        <v>2905</v>
      </c>
      <c r="C173" s="9" t="s">
        <v>2906</v>
      </c>
      <c r="D173" s="9">
        <v>6.37043992404794E-3</v>
      </c>
      <c r="E173" s="9" t="b">
        <v>1</v>
      </c>
      <c r="F173" s="9" t="s">
        <v>2907</v>
      </c>
      <c r="G173" s="9">
        <v>10</v>
      </c>
      <c r="H173" s="9">
        <v>110</v>
      </c>
      <c r="I173" s="9">
        <v>3</v>
      </c>
      <c r="J173" s="9">
        <v>24018</v>
      </c>
      <c r="K173" s="9">
        <v>2.7272727272727199E-2</v>
      </c>
      <c r="L173" s="9">
        <v>0.3</v>
      </c>
      <c r="M173" s="9" t="s">
        <v>1335</v>
      </c>
      <c r="N173" s="9" t="s">
        <v>2908</v>
      </c>
      <c r="O173" s="9" t="s">
        <v>2909</v>
      </c>
      <c r="P173" s="9" t="s">
        <v>2910</v>
      </c>
    </row>
    <row r="174" spans="1:16" ht="22.5" customHeight="1" x14ac:dyDescent="0.15">
      <c r="A174" s="9" t="s">
        <v>1972</v>
      </c>
      <c r="B174" s="9" t="s">
        <v>2911</v>
      </c>
      <c r="C174" s="9" t="s">
        <v>2912</v>
      </c>
      <c r="D174" s="9">
        <v>6.3832410843327296E-3</v>
      </c>
      <c r="E174" s="9" t="b">
        <v>1</v>
      </c>
      <c r="F174" s="9" t="s">
        <v>2912</v>
      </c>
      <c r="G174" s="9">
        <v>5732</v>
      </c>
      <c r="H174" s="9">
        <v>110</v>
      </c>
      <c r="I174" s="9">
        <v>51</v>
      </c>
      <c r="J174" s="9">
        <v>21700</v>
      </c>
      <c r="K174" s="9">
        <v>0.46363636363636301</v>
      </c>
      <c r="L174" s="9">
        <v>8.8974180041870195E-3</v>
      </c>
      <c r="M174" s="9" t="s">
        <v>1335</v>
      </c>
      <c r="N174" s="9" t="s">
        <v>1980</v>
      </c>
      <c r="O174" s="9" t="s">
        <v>2913</v>
      </c>
      <c r="P174" s="9" t="s">
        <v>2914</v>
      </c>
    </row>
    <row r="175" spans="1:16" ht="22.5" customHeight="1" x14ac:dyDescent="0.15">
      <c r="A175" s="9" t="s">
        <v>1949</v>
      </c>
      <c r="B175" s="9" t="s">
        <v>2915</v>
      </c>
      <c r="C175" s="9" t="s">
        <v>2916</v>
      </c>
      <c r="D175" s="9">
        <v>6.7569043428595699E-3</v>
      </c>
      <c r="E175" s="9" t="b">
        <v>1</v>
      </c>
      <c r="F175" s="9" t="s">
        <v>2917</v>
      </c>
      <c r="G175" s="9">
        <v>166</v>
      </c>
      <c r="H175" s="9">
        <v>110</v>
      </c>
      <c r="I175" s="9">
        <v>7</v>
      </c>
      <c r="J175" s="9">
        <v>24018</v>
      </c>
      <c r="K175" s="9">
        <v>6.3636363636363602E-2</v>
      </c>
      <c r="L175" s="9">
        <v>4.2168674698795101E-2</v>
      </c>
      <c r="M175" s="9" t="s">
        <v>1335</v>
      </c>
      <c r="N175" s="9" t="s">
        <v>2918</v>
      </c>
      <c r="O175" s="9" t="s">
        <v>2919</v>
      </c>
      <c r="P175" s="9" t="s">
        <v>2920</v>
      </c>
    </row>
    <row r="176" spans="1:16" ht="22.5" customHeight="1" x14ac:dyDescent="0.15">
      <c r="A176" s="9" t="s">
        <v>1972</v>
      </c>
      <c r="B176" s="9" t="s">
        <v>2921</v>
      </c>
      <c r="C176" s="9" t="s">
        <v>2922</v>
      </c>
      <c r="D176" s="9">
        <v>7.0599645165309198E-3</v>
      </c>
      <c r="E176" s="9" t="b">
        <v>1</v>
      </c>
      <c r="F176" s="9" t="s">
        <v>2922</v>
      </c>
      <c r="G176" s="9">
        <v>3379</v>
      </c>
      <c r="H176" s="9">
        <v>110</v>
      </c>
      <c r="I176" s="9">
        <v>36</v>
      </c>
      <c r="J176" s="9">
        <v>21700</v>
      </c>
      <c r="K176" s="9">
        <v>0.32727272727272699</v>
      </c>
      <c r="L176" s="9">
        <v>1.06540396567031E-2</v>
      </c>
      <c r="M176" s="9" t="s">
        <v>1335</v>
      </c>
      <c r="N176" s="9" t="s">
        <v>1980</v>
      </c>
      <c r="O176" s="9" t="s">
        <v>2923</v>
      </c>
      <c r="P176" s="9" t="s">
        <v>2924</v>
      </c>
    </row>
    <row r="177" spans="1:16" ht="22.5" customHeight="1" x14ac:dyDescent="0.15">
      <c r="A177" s="9" t="s">
        <v>1331</v>
      </c>
      <c r="B177" s="9" t="s">
        <v>2925</v>
      </c>
      <c r="C177" s="9" t="s">
        <v>2926</v>
      </c>
      <c r="D177" s="9">
        <v>7.5489179430958198E-3</v>
      </c>
      <c r="E177" s="9" t="b">
        <v>1</v>
      </c>
      <c r="F177" s="9" t="s">
        <v>2927</v>
      </c>
      <c r="G177" s="9">
        <v>103</v>
      </c>
      <c r="H177" s="9">
        <v>104</v>
      </c>
      <c r="I177" s="9">
        <v>6</v>
      </c>
      <c r="J177" s="9">
        <v>25907</v>
      </c>
      <c r="K177" s="9">
        <v>5.7692307692307598E-2</v>
      </c>
      <c r="L177" s="9">
        <v>5.8252427184466E-2</v>
      </c>
      <c r="M177" s="9" t="s">
        <v>1335</v>
      </c>
      <c r="N177" s="9" t="s">
        <v>2928</v>
      </c>
      <c r="O177" s="9" t="s">
        <v>2582</v>
      </c>
      <c r="P177" s="9" t="s">
        <v>2929</v>
      </c>
    </row>
    <row r="178" spans="1:16" ht="22.5" customHeight="1" x14ac:dyDescent="0.15">
      <c r="A178" s="9" t="s">
        <v>1331</v>
      </c>
      <c r="B178" s="9" t="s">
        <v>2930</v>
      </c>
      <c r="C178" s="9" t="s">
        <v>2931</v>
      </c>
      <c r="D178" s="9">
        <v>7.8412831115624304E-3</v>
      </c>
      <c r="E178" s="9" t="b">
        <v>1</v>
      </c>
      <c r="F178" s="9" t="s">
        <v>2932</v>
      </c>
      <c r="G178" s="9">
        <v>918</v>
      </c>
      <c r="H178" s="9">
        <v>104</v>
      </c>
      <c r="I178" s="9">
        <v>15</v>
      </c>
      <c r="J178" s="9">
        <v>25907</v>
      </c>
      <c r="K178" s="9">
        <v>0.144230769230769</v>
      </c>
      <c r="L178" s="9">
        <v>1.6339869281045701E-2</v>
      </c>
      <c r="M178" s="9" t="s">
        <v>1335</v>
      </c>
      <c r="N178" s="9" t="s">
        <v>2933</v>
      </c>
      <c r="O178" s="9" t="s">
        <v>2934</v>
      </c>
      <c r="P178" s="9" t="s">
        <v>2935</v>
      </c>
    </row>
    <row r="179" spans="1:16" ht="22.5" customHeight="1" x14ac:dyDescent="0.15">
      <c r="A179" s="9" t="s">
        <v>1972</v>
      </c>
      <c r="B179" s="9" t="s">
        <v>2936</v>
      </c>
      <c r="C179" s="9" t="s">
        <v>2937</v>
      </c>
      <c r="D179" s="9">
        <v>7.9694891412524296E-3</v>
      </c>
      <c r="E179" s="9" t="b">
        <v>1</v>
      </c>
      <c r="F179" s="9" t="s">
        <v>2937</v>
      </c>
      <c r="G179" s="9">
        <v>8088</v>
      </c>
      <c r="H179" s="9">
        <v>110</v>
      </c>
      <c r="I179" s="9">
        <v>64</v>
      </c>
      <c r="J179" s="9">
        <v>21700</v>
      </c>
      <c r="K179" s="9">
        <v>0.58181818181818101</v>
      </c>
      <c r="L179" s="9">
        <v>7.91295746785361E-3</v>
      </c>
      <c r="M179" s="9" t="s">
        <v>1335</v>
      </c>
      <c r="N179" s="9" t="s">
        <v>2938</v>
      </c>
      <c r="O179" s="9" t="s">
        <v>2939</v>
      </c>
      <c r="P179" s="9" t="s">
        <v>2940</v>
      </c>
    </row>
    <row r="180" spans="1:16" ht="22.5" customHeight="1" x14ac:dyDescent="0.15">
      <c r="A180" s="9" t="s">
        <v>1972</v>
      </c>
      <c r="B180" s="9" t="s">
        <v>2941</v>
      </c>
      <c r="C180" s="9" t="s">
        <v>2942</v>
      </c>
      <c r="D180" s="9">
        <v>7.9697511279866202E-3</v>
      </c>
      <c r="E180" s="9" t="b">
        <v>1</v>
      </c>
      <c r="F180" s="9" t="s">
        <v>2942</v>
      </c>
      <c r="G180" s="9">
        <v>9236</v>
      </c>
      <c r="H180" s="9">
        <v>110</v>
      </c>
      <c r="I180" s="9">
        <v>70</v>
      </c>
      <c r="J180" s="9">
        <v>21700</v>
      </c>
      <c r="K180" s="9">
        <v>0.63636363636363602</v>
      </c>
      <c r="L180" s="9">
        <v>7.5790385448245897E-3</v>
      </c>
      <c r="M180" s="9" t="s">
        <v>1335</v>
      </c>
      <c r="N180" s="9" t="s">
        <v>1980</v>
      </c>
      <c r="O180" s="9" t="s">
        <v>2943</v>
      </c>
      <c r="P180" s="9" t="s">
        <v>2761</v>
      </c>
    </row>
    <row r="181" spans="1:16" ht="22.5" customHeight="1" x14ac:dyDescent="0.15">
      <c r="A181" s="9" t="s">
        <v>1331</v>
      </c>
      <c r="B181" s="9" t="s">
        <v>2944</v>
      </c>
      <c r="C181" s="9" t="s">
        <v>2945</v>
      </c>
      <c r="D181" s="9">
        <v>8.0106368137079394E-3</v>
      </c>
      <c r="E181" s="9" t="b">
        <v>1</v>
      </c>
      <c r="F181" s="9" t="s">
        <v>2946</v>
      </c>
      <c r="G181" s="9">
        <v>27</v>
      </c>
      <c r="H181" s="9">
        <v>104</v>
      </c>
      <c r="I181" s="9">
        <v>4</v>
      </c>
      <c r="J181" s="9">
        <v>25907</v>
      </c>
      <c r="K181" s="9">
        <v>3.8461538461538401E-2</v>
      </c>
      <c r="L181" s="9">
        <v>0.148148148148148</v>
      </c>
      <c r="M181" s="9" t="s">
        <v>1335</v>
      </c>
      <c r="N181" s="9" t="s">
        <v>2947</v>
      </c>
      <c r="O181" s="9" t="s">
        <v>2948</v>
      </c>
      <c r="P181" s="9" t="s">
        <v>2949</v>
      </c>
    </row>
    <row r="182" spans="1:16" ht="22.5" customHeight="1" x14ac:dyDescent="0.15">
      <c r="A182" s="9" t="s">
        <v>1972</v>
      </c>
      <c r="B182" s="9" t="s">
        <v>2950</v>
      </c>
      <c r="C182" s="9" t="s">
        <v>2951</v>
      </c>
      <c r="D182" s="9">
        <v>8.2914877928595403E-3</v>
      </c>
      <c r="E182" s="9" t="b">
        <v>1</v>
      </c>
      <c r="F182" s="9" t="s">
        <v>2951</v>
      </c>
      <c r="G182" s="9">
        <v>5115</v>
      </c>
      <c r="H182" s="9">
        <v>110</v>
      </c>
      <c r="I182" s="9">
        <v>47</v>
      </c>
      <c r="J182" s="9">
        <v>21700</v>
      </c>
      <c r="K182" s="9">
        <v>0.42727272727272703</v>
      </c>
      <c r="L182" s="9">
        <v>9.1886608015640196E-3</v>
      </c>
      <c r="M182" s="9" t="s">
        <v>1335</v>
      </c>
      <c r="N182" s="9" t="s">
        <v>1980</v>
      </c>
      <c r="O182" s="9" t="s">
        <v>2952</v>
      </c>
      <c r="P182" s="9" t="s">
        <v>2555</v>
      </c>
    </row>
    <row r="183" spans="1:16" ht="22.5" customHeight="1" x14ac:dyDescent="0.15">
      <c r="A183" s="9" t="s">
        <v>1949</v>
      </c>
      <c r="B183" s="9" t="s">
        <v>1960</v>
      </c>
      <c r="C183" s="9" t="s">
        <v>1961</v>
      </c>
      <c r="D183" s="9">
        <v>8.7636730489702996E-3</v>
      </c>
      <c r="E183" s="9" t="b">
        <v>1</v>
      </c>
      <c r="F183" s="9" t="s">
        <v>1962</v>
      </c>
      <c r="G183" s="9">
        <v>899</v>
      </c>
      <c r="H183" s="9">
        <v>110</v>
      </c>
      <c r="I183" s="9">
        <v>15</v>
      </c>
      <c r="J183" s="9">
        <v>24018</v>
      </c>
      <c r="K183" s="9">
        <v>0.13636363636363599</v>
      </c>
      <c r="L183" s="9">
        <v>1.6685205784204599E-2</v>
      </c>
      <c r="M183" s="9" t="s">
        <v>1335</v>
      </c>
      <c r="N183" s="9" t="s">
        <v>1963</v>
      </c>
      <c r="O183" s="9" t="s">
        <v>2576</v>
      </c>
      <c r="P183" s="9" t="s">
        <v>2953</v>
      </c>
    </row>
    <row r="184" spans="1:16" ht="22.5" customHeight="1" x14ac:dyDescent="0.15">
      <c r="A184" s="9" t="s">
        <v>1331</v>
      </c>
      <c r="B184" s="9" t="s">
        <v>2954</v>
      </c>
      <c r="C184" s="9" t="s">
        <v>2955</v>
      </c>
      <c r="D184" s="9">
        <v>8.9193837012687491E-3</v>
      </c>
      <c r="E184" s="9" t="b">
        <v>1</v>
      </c>
      <c r="F184" s="9" t="s">
        <v>2956</v>
      </c>
      <c r="G184" s="9">
        <v>106</v>
      </c>
      <c r="H184" s="9">
        <v>104</v>
      </c>
      <c r="I184" s="9">
        <v>6</v>
      </c>
      <c r="J184" s="9">
        <v>25907</v>
      </c>
      <c r="K184" s="9">
        <v>5.7692307692307598E-2</v>
      </c>
      <c r="L184" s="9">
        <v>5.6603773584905599E-2</v>
      </c>
      <c r="M184" s="9" t="s">
        <v>1335</v>
      </c>
      <c r="N184" s="9" t="s">
        <v>2957</v>
      </c>
      <c r="O184" s="9" t="s">
        <v>2958</v>
      </c>
      <c r="P184" s="9" t="s">
        <v>2959</v>
      </c>
    </row>
    <row r="185" spans="1:16" ht="22.5" customHeight="1" x14ac:dyDescent="0.15">
      <c r="A185" s="9" t="s">
        <v>1331</v>
      </c>
      <c r="B185" s="9" t="s">
        <v>2960</v>
      </c>
      <c r="C185" s="9" t="s">
        <v>2961</v>
      </c>
      <c r="D185" s="9">
        <v>9.4187151970413201E-3</v>
      </c>
      <c r="E185" s="9" t="b">
        <v>1</v>
      </c>
      <c r="F185" s="9" t="s">
        <v>2962</v>
      </c>
      <c r="G185" s="9">
        <v>107</v>
      </c>
      <c r="H185" s="9">
        <v>104</v>
      </c>
      <c r="I185" s="9">
        <v>6</v>
      </c>
      <c r="J185" s="9">
        <v>25907</v>
      </c>
      <c r="K185" s="9">
        <v>5.7692307692307598E-2</v>
      </c>
      <c r="L185" s="9">
        <v>5.6074766355140103E-2</v>
      </c>
      <c r="M185" s="9" t="s">
        <v>1335</v>
      </c>
      <c r="N185" s="9" t="s">
        <v>2963</v>
      </c>
      <c r="O185" s="9" t="s">
        <v>2582</v>
      </c>
      <c r="P185" s="9" t="s">
        <v>2964</v>
      </c>
    </row>
    <row r="186" spans="1:16" ht="22.5" customHeight="1" x14ac:dyDescent="0.15">
      <c r="A186" s="9" t="s">
        <v>1972</v>
      </c>
      <c r="B186" s="9" t="s">
        <v>2965</v>
      </c>
      <c r="C186" s="9" t="s">
        <v>2966</v>
      </c>
      <c r="D186" s="9">
        <v>9.8697964451935696E-3</v>
      </c>
      <c r="E186" s="9" t="b">
        <v>1</v>
      </c>
      <c r="F186" s="9" t="s">
        <v>2966</v>
      </c>
      <c r="G186" s="9">
        <v>5814</v>
      </c>
      <c r="H186" s="9">
        <v>110</v>
      </c>
      <c r="I186" s="9">
        <v>51</v>
      </c>
      <c r="J186" s="9">
        <v>21700</v>
      </c>
      <c r="K186" s="9">
        <v>0.46363636363636301</v>
      </c>
      <c r="L186" s="9">
        <v>8.7719298245613996E-3</v>
      </c>
      <c r="M186" s="9" t="s">
        <v>1335</v>
      </c>
      <c r="N186" s="9" t="s">
        <v>1980</v>
      </c>
      <c r="O186" s="9" t="s">
        <v>2967</v>
      </c>
      <c r="P186" s="9" t="s">
        <v>2914</v>
      </c>
    </row>
    <row r="187" spans="1:16" ht="22.5" customHeight="1" x14ac:dyDescent="0.15">
      <c r="A187" s="9" t="s">
        <v>1400</v>
      </c>
      <c r="B187" s="9" t="s">
        <v>2968</v>
      </c>
      <c r="C187" s="9" t="s">
        <v>2969</v>
      </c>
      <c r="D187" s="9">
        <v>1.02213671059798E-2</v>
      </c>
      <c r="E187" s="9" t="b">
        <v>1</v>
      </c>
      <c r="F187" s="9" t="s">
        <v>2969</v>
      </c>
      <c r="G187" s="9">
        <v>152</v>
      </c>
      <c r="H187" s="9">
        <v>69</v>
      </c>
      <c r="I187" s="9">
        <v>7</v>
      </c>
      <c r="J187" s="9">
        <v>9330</v>
      </c>
      <c r="K187" s="9">
        <v>0.101449275362318</v>
      </c>
      <c r="L187" s="9">
        <v>4.6052631578947303E-2</v>
      </c>
      <c r="M187" s="9" t="s">
        <v>1335</v>
      </c>
      <c r="N187" s="9" t="s">
        <v>1403</v>
      </c>
      <c r="O187" s="9" t="s">
        <v>2970</v>
      </c>
      <c r="P187" s="9" t="s">
        <v>2971</v>
      </c>
    </row>
    <row r="188" spans="1:16" ht="22.5" customHeight="1" x14ac:dyDescent="0.15">
      <c r="A188" s="9" t="s">
        <v>1331</v>
      </c>
      <c r="B188" s="9" t="s">
        <v>2972</v>
      </c>
      <c r="C188" s="9" t="s">
        <v>2973</v>
      </c>
      <c r="D188" s="9">
        <v>1.0374113251410201E-2</v>
      </c>
      <c r="E188" s="9" t="b">
        <v>1</v>
      </c>
      <c r="F188" s="9" t="s">
        <v>2974</v>
      </c>
      <c r="G188" s="9">
        <v>9</v>
      </c>
      <c r="H188" s="9">
        <v>104</v>
      </c>
      <c r="I188" s="9">
        <v>3</v>
      </c>
      <c r="J188" s="9">
        <v>25907</v>
      </c>
      <c r="K188" s="9">
        <v>2.8846153846153799E-2</v>
      </c>
      <c r="L188" s="9">
        <v>0.33333333333333298</v>
      </c>
      <c r="M188" s="9" t="s">
        <v>1335</v>
      </c>
      <c r="N188" s="9" t="s">
        <v>2975</v>
      </c>
      <c r="O188" s="9" t="s">
        <v>2976</v>
      </c>
      <c r="P188" s="9" t="s">
        <v>2977</v>
      </c>
    </row>
    <row r="189" spans="1:16" ht="22.5" customHeight="1" x14ac:dyDescent="0.15">
      <c r="A189" s="9" t="s">
        <v>1331</v>
      </c>
      <c r="B189" s="9" t="s">
        <v>2978</v>
      </c>
      <c r="C189" s="9" t="s">
        <v>2979</v>
      </c>
      <c r="D189" s="9">
        <v>1.0374113251410201E-2</v>
      </c>
      <c r="E189" s="9" t="b">
        <v>1</v>
      </c>
      <c r="F189" s="9" t="s">
        <v>2980</v>
      </c>
      <c r="G189" s="9">
        <v>9</v>
      </c>
      <c r="H189" s="9">
        <v>104</v>
      </c>
      <c r="I189" s="9">
        <v>3</v>
      </c>
      <c r="J189" s="9">
        <v>25907</v>
      </c>
      <c r="K189" s="9">
        <v>2.8846153846153799E-2</v>
      </c>
      <c r="L189" s="9">
        <v>0.33333333333333298</v>
      </c>
      <c r="M189" s="9" t="s">
        <v>1335</v>
      </c>
      <c r="N189" s="9" t="s">
        <v>2981</v>
      </c>
      <c r="O189" s="9" t="s">
        <v>2982</v>
      </c>
      <c r="P189" s="9" t="s">
        <v>2983</v>
      </c>
    </row>
    <row r="190" spans="1:16" ht="22.5" customHeight="1" x14ac:dyDescent="0.15">
      <c r="A190" s="9" t="s">
        <v>1972</v>
      </c>
      <c r="B190" s="9" t="s">
        <v>2984</v>
      </c>
      <c r="C190" s="9" t="s">
        <v>2985</v>
      </c>
      <c r="D190" s="9">
        <v>1.0409544660194401E-2</v>
      </c>
      <c r="E190" s="9" t="b">
        <v>1</v>
      </c>
      <c r="F190" s="9" t="s">
        <v>2985</v>
      </c>
      <c r="G190" s="9">
        <v>5321</v>
      </c>
      <c r="H190" s="9">
        <v>110</v>
      </c>
      <c r="I190" s="9">
        <v>48</v>
      </c>
      <c r="J190" s="9">
        <v>21700</v>
      </c>
      <c r="K190" s="9">
        <v>0.43636363636363601</v>
      </c>
      <c r="L190" s="9">
        <v>9.0208607404623099E-3</v>
      </c>
      <c r="M190" s="9" t="s">
        <v>1335</v>
      </c>
      <c r="N190" s="9" t="s">
        <v>1980</v>
      </c>
      <c r="O190" s="9" t="s">
        <v>2986</v>
      </c>
      <c r="P190" s="9" t="s">
        <v>1982</v>
      </c>
    </row>
    <row r="191" spans="1:16" ht="22.5" customHeight="1" x14ac:dyDescent="0.15">
      <c r="A191" s="9" t="s">
        <v>1331</v>
      </c>
      <c r="B191" s="9" t="s">
        <v>2987</v>
      </c>
      <c r="C191" s="9" t="s">
        <v>2988</v>
      </c>
      <c r="D191" s="9">
        <v>1.07743551077083E-2</v>
      </c>
      <c r="E191" s="9" t="b">
        <v>1</v>
      </c>
      <c r="F191" s="9" t="s">
        <v>2989</v>
      </c>
      <c r="G191" s="9">
        <v>29</v>
      </c>
      <c r="H191" s="9">
        <v>104</v>
      </c>
      <c r="I191" s="9">
        <v>4</v>
      </c>
      <c r="J191" s="9">
        <v>25907</v>
      </c>
      <c r="K191" s="9">
        <v>3.8461538461538401E-2</v>
      </c>
      <c r="L191" s="9">
        <v>0.13793103448275801</v>
      </c>
      <c r="M191" s="9" t="s">
        <v>1335</v>
      </c>
      <c r="N191" s="9" t="s">
        <v>2990</v>
      </c>
      <c r="O191" s="9" t="s">
        <v>2991</v>
      </c>
      <c r="P191" s="9" t="s">
        <v>2992</v>
      </c>
    </row>
    <row r="192" spans="1:16" ht="22.5" customHeight="1" x14ac:dyDescent="0.15">
      <c r="A192" s="9" t="s">
        <v>1972</v>
      </c>
      <c r="B192" s="9" t="s">
        <v>2993</v>
      </c>
      <c r="C192" s="9" t="s">
        <v>2994</v>
      </c>
      <c r="D192" s="9">
        <v>1.2257567332995699E-2</v>
      </c>
      <c r="E192" s="9" t="b">
        <v>1</v>
      </c>
      <c r="F192" s="9" t="s">
        <v>2994</v>
      </c>
      <c r="G192" s="9">
        <v>4223</v>
      </c>
      <c r="H192" s="9">
        <v>110</v>
      </c>
      <c r="I192" s="9">
        <v>41</v>
      </c>
      <c r="J192" s="9">
        <v>21700</v>
      </c>
      <c r="K192" s="9">
        <v>0.37272727272727202</v>
      </c>
      <c r="L192" s="9">
        <v>9.7087378640776604E-3</v>
      </c>
      <c r="M192" s="9" t="s">
        <v>1335</v>
      </c>
      <c r="N192" s="9" t="s">
        <v>1980</v>
      </c>
      <c r="O192" s="9" t="s">
        <v>2995</v>
      </c>
      <c r="P192" s="9" t="s">
        <v>2996</v>
      </c>
    </row>
    <row r="193" spans="1:16" ht="22.5" customHeight="1" x14ac:dyDescent="0.15">
      <c r="A193" s="9" t="s">
        <v>1972</v>
      </c>
      <c r="B193" s="9" t="s">
        <v>2997</v>
      </c>
      <c r="C193" s="9" t="s">
        <v>2998</v>
      </c>
      <c r="D193" s="9">
        <v>1.27489433675233E-2</v>
      </c>
      <c r="E193" s="9" t="b">
        <v>1</v>
      </c>
      <c r="F193" s="9" t="s">
        <v>2998</v>
      </c>
      <c r="G193" s="9">
        <v>3920</v>
      </c>
      <c r="H193" s="9">
        <v>110</v>
      </c>
      <c r="I193" s="9">
        <v>39</v>
      </c>
      <c r="J193" s="9">
        <v>21700</v>
      </c>
      <c r="K193" s="9">
        <v>0.354545454545454</v>
      </c>
      <c r="L193" s="9">
        <v>9.9489795918367308E-3</v>
      </c>
      <c r="M193" s="9" t="s">
        <v>1335</v>
      </c>
      <c r="N193" s="9" t="s">
        <v>1980</v>
      </c>
      <c r="O193" s="9" t="s">
        <v>2999</v>
      </c>
      <c r="P193" s="9" t="s">
        <v>3000</v>
      </c>
    </row>
    <row r="194" spans="1:16" ht="22.5" customHeight="1" x14ac:dyDescent="0.15">
      <c r="A194" s="9" t="s">
        <v>1331</v>
      </c>
      <c r="B194" s="9" t="s">
        <v>3001</v>
      </c>
      <c r="C194" s="9" t="s">
        <v>3002</v>
      </c>
      <c r="D194" s="9">
        <v>1.39344389149323E-2</v>
      </c>
      <c r="E194" s="9" t="b">
        <v>1</v>
      </c>
      <c r="F194" s="9" t="s">
        <v>3003</v>
      </c>
      <c r="G194" s="9">
        <v>175</v>
      </c>
      <c r="H194" s="9">
        <v>104</v>
      </c>
      <c r="I194" s="9">
        <v>7</v>
      </c>
      <c r="J194" s="9">
        <v>25907</v>
      </c>
      <c r="K194" s="9">
        <v>6.7307692307692304E-2</v>
      </c>
      <c r="L194" s="9">
        <v>0.04</v>
      </c>
      <c r="M194" s="9" t="s">
        <v>1335</v>
      </c>
      <c r="N194" s="9" t="s">
        <v>3004</v>
      </c>
      <c r="O194" s="9" t="s">
        <v>3005</v>
      </c>
      <c r="P194" s="9" t="s">
        <v>3006</v>
      </c>
    </row>
    <row r="195" spans="1:16" ht="22.5" customHeight="1" x14ac:dyDescent="0.15">
      <c r="A195" s="9" t="s">
        <v>1972</v>
      </c>
      <c r="B195" s="9" t="s">
        <v>3007</v>
      </c>
      <c r="C195" s="9" t="s">
        <v>3008</v>
      </c>
      <c r="D195" s="9">
        <v>1.42789303774059E-2</v>
      </c>
      <c r="E195" s="9" t="b">
        <v>1</v>
      </c>
      <c r="F195" s="9" t="s">
        <v>3008</v>
      </c>
      <c r="G195" s="9">
        <v>4725</v>
      </c>
      <c r="H195" s="9">
        <v>110</v>
      </c>
      <c r="I195" s="9">
        <v>44</v>
      </c>
      <c r="J195" s="9">
        <v>21700</v>
      </c>
      <c r="K195" s="9">
        <v>0.4</v>
      </c>
      <c r="L195" s="9">
        <v>9.3121693121693098E-3</v>
      </c>
      <c r="M195" s="9" t="s">
        <v>1335</v>
      </c>
      <c r="N195" s="9" t="s">
        <v>1980</v>
      </c>
      <c r="O195" s="9" t="s">
        <v>3009</v>
      </c>
      <c r="P195" s="9" t="s">
        <v>2412</v>
      </c>
    </row>
    <row r="196" spans="1:16" ht="22.5" customHeight="1" x14ac:dyDescent="0.15">
      <c r="A196" s="9" t="s">
        <v>1331</v>
      </c>
      <c r="B196" s="9" t="s">
        <v>3010</v>
      </c>
      <c r="C196" s="9" t="s">
        <v>3011</v>
      </c>
      <c r="D196" s="9">
        <v>1.42894043193641E-2</v>
      </c>
      <c r="E196" s="9" t="b">
        <v>1</v>
      </c>
      <c r="F196" s="9" t="s">
        <v>3012</v>
      </c>
      <c r="G196" s="9">
        <v>115</v>
      </c>
      <c r="H196" s="9">
        <v>104</v>
      </c>
      <c r="I196" s="9">
        <v>6</v>
      </c>
      <c r="J196" s="9">
        <v>25907</v>
      </c>
      <c r="K196" s="9">
        <v>5.7692307692307598E-2</v>
      </c>
      <c r="L196" s="9">
        <v>5.2173913043478203E-2</v>
      </c>
      <c r="M196" s="9" t="s">
        <v>1335</v>
      </c>
      <c r="N196" s="9" t="s">
        <v>3013</v>
      </c>
      <c r="O196" s="9" t="s">
        <v>3014</v>
      </c>
      <c r="P196" s="9" t="s">
        <v>3015</v>
      </c>
    </row>
    <row r="197" spans="1:16" ht="22.5" customHeight="1" x14ac:dyDescent="0.15">
      <c r="A197" s="9" t="s">
        <v>1972</v>
      </c>
      <c r="B197" s="9" t="s">
        <v>3016</v>
      </c>
      <c r="C197" s="9" t="s">
        <v>3017</v>
      </c>
      <c r="D197" s="9">
        <v>1.43369027336058E-2</v>
      </c>
      <c r="E197" s="9" t="b">
        <v>1</v>
      </c>
      <c r="F197" s="9" t="s">
        <v>3017</v>
      </c>
      <c r="G197" s="9">
        <v>9368</v>
      </c>
      <c r="H197" s="9">
        <v>110</v>
      </c>
      <c r="I197" s="9">
        <v>70</v>
      </c>
      <c r="J197" s="9">
        <v>21700</v>
      </c>
      <c r="K197" s="9">
        <v>0.63636363636363602</v>
      </c>
      <c r="L197" s="9">
        <v>7.4722459436379098E-3</v>
      </c>
      <c r="M197" s="9" t="s">
        <v>1335</v>
      </c>
      <c r="N197" s="9" t="s">
        <v>1980</v>
      </c>
      <c r="O197" s="9" t="s">
        <v>3018</v>
      </c>
      <c r="P197" s="9" t="s">
        <v>2761</v>
      </c>
    </row>
    <row r="198" spans="1:16" ht="22.5" customHeight="1" x14ac:dyDescent="0.15">
      <c r="A198" s="9" t="s">
        <v>1972</v>
      </c>
      <c r="B198" s="9" t="s">
        <v>3019</v>
      </c>
      <c r="C198" s="9" t="s">
        <v>3020</v>
      </c>
      <c r="D198" s="9">
        <v>1.4669752305947701E-2</v>
      </c>
      <c r="E198" s="9" t="b">
        <v>1</v>
      </c>
      <c r="F198" s="9" t="s">
        <v>3020</v>
      </c>
      <c r="G198" s="9">
        <v>699</v>
      </c>
      <c r="H198" s="9">
        <v>110</v>
      </c>
      <c r="I198" s="9">
        <v>14</v>
      </c>
      <c r="J198" s="9">
        <v>21700</v>
      </c>
      <c r="K198" s="9">
        <v>0.12727272727272701</v>
      </c>
      <c r="L198" s="9">
        <v>2.0028612303290401E-2</v>
      </c>
      <c r="M198" s="9" t="s">
        <v>1335</v>
      </c>
      <c r="N198" s="9" t="s">
        <v>1980</v>
      </c>
      <c r="O198" s="9" t="s">
        <v>3021</v>
      </c>
      <c r="P198" s="9" t="s">
        <v>2766</v>
      </c>
    </row>
    <row r="199" spans="1:16" ht="22.5" customHeight="1" x14ac:dyDescent="0.15">
      <c r="A199" s="9" t="s">
        <v>1331</v>
      </c>
      <c r="B199" s="9" t="s">
        <v>3022</v>
      </c>
      <c r="C199" s="9" t="s">
        <v>3023</v>
      </c>
      <c r="D199" s="9">
        <v>1.4776866718577201E-2</v>
      </c>
      <c r="E199" s="9" t="b">
        <v>1</v>
      </c>
      <c r="F199" s="9" t="s">
        <v>3024</v>
      </c>
      <c r="G199" s="9">
        <v>10</v>
      </c>
      <c r="H199" s="9">
        <v>104</v>
      </c>
      <c r="I199" s="9">
        <v>3</v>
      </c>
      <c r="J199" s="9">
        <v>25907</v>
      </c>
      <c r="K199" s="9">
        <v>2.8846153846153799E-2</v>
      </c>
      <c r="L199" s="9">
        <v>0.3</v>
      </c>
      <c r="M199" s="9" t="s">
        <v>1335</v>
      </c>
      <c r="N199" s="9" t="s">
        <v>2197</v>
      </c>
      <c r="O199" s="9" t="s">
        <v>2982</v>
      </c>
      <c r="P199" s="9" t="s">
        <v>2983</v>
      </c>
    </row>
    <row r="200" spans="1:16" ht="22.5" customHeight="1" x14ac:dyDescent="0.15">
      <c r="A200" s="9" t="s">
        <v>1331</v>
      </c>
      <c r="B200" s="9" t="s">
        <v>3025</v>
      </c>
      <c r="C200" s="9" t="s">
        <v>3026</v>
      </c>
      <c r="D200" s="9">
        <v>1.4776866718577201E-2</v>
      </c>
      <c r="E200" s="9" t="b">
        <v>1</v>
      </c>
      <c r="F200" s="9" t="s">
        <v>3027</v>
      </c>
      <c r="G200" s="9">
        <v>10</v>
      </c>
      <c r="H200" s="9">
        <v>104</v>
      </c>
      <c r="I200" s="9">
        <v>3</v>
      </c>
      <c r="J200" s="9">
        <v>25907</v>
      </c>
      <c r="K200" s="9">
        <v>2.8846153846153799E-2</v>
      </c>
      <c r="L200" s="9">
        <v>0.3</v>
      </c>
      <c r="M200" s="9" t="s">
        <v>1335</v>
      </c>
      <c r="N200" s="9" t="s">
        <v>3028</v>
      </c>
      <c r="O200" s="9" t="s">
        <v>2982</v>
      </c>
      <c r="P200" s="9" t="s">
        <v>2983</v>
      </c>
    </row>
    <row r="201" spans="1:16" ht="22.5" customHeight="1" x14ac:dyDescent="0.15">
      <c r="A201" s="9" t="s">
        <v>1972</v>
      </c>
      <c r="B201" s="9" t="s">
        <v>3029</v>
      </c>
      <c r="C201" s="9" t="s">
        <v>3030</v>
      </c>
      <c r="D201" s="9">
        <v>1.4967541790382601E-2</v>
      </c>
      <c r="E201" s="9" t="b">
        <v>1</v>
      </c>
      <c r="F201" s="9" t="s">
        <v>3030</v>
      </c>
      <c r="G201" s="9">
        <v>2219</v>
      </c>
      <c r="H201" s="9">
        <v>110</v>
      </c>
      <c r="I201" s="9">
        <v>27</v>
      </c>
      <c r="J201" s="9">
        <v>21700</v>
      </c>
      <c r="K201" s="9">
        <v>0.24545454545454501</v>
      </c>
      <c r="L201" s="9">
        <v>1.2167643082469501E-2</v>
      </c>
      <c r="M201" s="9" t="s">
        <v>1335</v>
      </c>
      <c r="N201" s="9" t="s">
        <v>1980</v>
      </c>
      <c r="O201" s="9" t="s">
        <v>3031</v>
      </c>
      <c r="P201" s="9" t="s">
        <v>3032</v>
      </c>
    </row>
    <row r="202" spans="1:16" ht="22.5" customHeight="1" x14ac:dyDescent="0.15">
      <c r="A202" s="9" t="s">
        <v>1949</v>
      </c>
      <c r="B202" s="9" t="s">
        <v>3033</v>
      </c>
      <c r="C202" s="9" t="s">
        <v>3034</v>
      </c>
      <c r="D202" s="9">
        <v>1.5031412703364701E-2</v>
      </c>
      <c r="E202" s="9" t="b">
        <v>1</v>
      </c>
      <c r="F202" s="9" t="s">
        <v>3035</v>
      </c>
      <c r="G202" s="9">
        <v>13</v>
      </c>
      <c r="H202" s="9">
        <v>110</v>
      </c>
      <c r="I202" s="9">
        <v>3</v>
      </c>
      <c r="J202" s="9">
        <v>24018</v>
      </c>
      <c r="K202" s="9">
        <v>2.7272727272727199E-2</v>
      </c>
      <c r="L202" s="9">
        <v>0.23076923076923</v>
      </c>
      <c r="M202" s="9" t="s">
        <v>1335</v>
      </c>
      <c r="N202" s="9" t="s">
        <v>3036</v>
      </c>
      <c r="O202" s="9" t="s">
        <v>3037</v>
      </c>
      <c r="P202" s="9" t="s">
        <v>3038</v>
      </c>
    </row>
    <row r="203" spans="1:16" ht="22.5" customHeight="1" x14ac:dyDescent="0.15">
      <c r="A203" s="9" t="s">
        <v>1387</v>
      </c>
      <c r="B203" s="9" t="s">
        <v>3039</v>
      </c>
      <c r="C203" s="9" t="s">
        <v>3040</v>
      </c>
      <c r="D203" s="9">
        <v>1.5700075668070398E-2</v>
      </c>
      <c r="E203" s="9" t="b">
        <v>1</v>
      </c>
      <c r="F203" s="9" t="s">
        <v>3041</v>
      </c>
      <c r="G203" s="9">
        <v>4247</v>
      </c>
      <c r="H203" s="9">
        <v>112</v>
      </c>
      <c r="I203" s="9">
        <v>35</v>
      </c>
      <c r="J203" s="9">
        <v>26207</v>
      </c>
      <c r="K203" s="9">
        <v>0.3125</v>
      </c>
      <c r="L203" s="9">
        <v>8.24111137273369E-3</v>
      </c>
      <c r="M203" s="9" t="s">
        <v>1335</v>
      </c>
      <c r="N203" s="9" t="s">
        <v>1712</v>
      </c>
      <c r="O203" s="9" t="s">
        <v>3042</v>
      </c>
      <c r="P203" s="9" t="s">
        <v>3043</v>
      </c>
    </row>
    <row r="204" spans="1:16" ht="22.5" customHeight="1" x14ac:dyDescent="0.15">
      <c r="A204" s="9" t="s">
        <v>1331</v>
      </c>
      <c r="B204" s="9" t="s">
        <v>3044</v>
      </c>
      <c r="C204" s="9" t="s">
        <v>3045</v>
      </c>
      <c r="D204" s="9">
        <v>1.61625272073996E-2</v>
      </c>
      <c r="E204" s="9" t="b">
        <v>1</v>
      </c>
      <c r="F204" s="9" t="s">
        <v>3046</v>
      </c>
      <c r="G204" s="9">
        <v>32</v>
      </c>
      <c r="H204" s="9">
        <v>104</v>
      </c>
      <c r="I204" s="9">
        <v>4</v>
      </c>
      <c r="J204" s="9">
        <v>25907</v>
      </c>
      <c r="K204" s="9">
        <v>3.8461538461538401E-2</v>
      </c>
      <c r="L204" s="9">
        <v>0.125</v>
      </c>
      <c r="M204" s="9" t="s">
        <v>1335</v>
      </c>
      <c r="N204" s="9" t="s">
        <v>3047</v>
      </c>
      <c r="O204" s="9" t="s">
        <v>3048</v>
      </c>
      <c r="P204" s="9" t="s">
        <v>3049</v>
      </c>
    </row>
    <row r="205" spans="1:16" ht="22.5" customHeight="1" x14ac:dyDescent="0.15">
      <c r="A205" s="9" t="s">
        <v>1331</v>
      </c>
      <c r="B205" s="9" t="s">
        <v>3050</v>
      </c>
      <c r="C205" s="9" t="s">
        <v>3051</v>
      </c>
      <c r="D205" s="9">
        <v>1.65726215900973E-2</v>
      </c>
      <c r="E205" s="9" t="b">
        <v>1</v>
      </c>
      <c r="F205" s="9" t="s">
        <v>3052</v>
      </c>
      <c r="G205" s="9">
        <v>118</v>
      </c>
      <c r="H205" s="9">
        <v>104</v>
      </c>
      <c r="I205" s="9">
        <v>6</v>
      </c>
      <c r="J205" s="9">
        <v>25907</v>
      </c>
      <c r="K205" s="9">
        <v>5.7692307692307598E-2</v>
      </c>
      <c r="L205" s="9">
        <v>5.0847457627118599E-2</v>
      </c>
      <c r="M205" s="9" t="s">
        <v>1335</v>
      </c>
      <c r="N205" s="9" t="s">
        <v>3053</v>
      </c>
      <c r="O205" s="9" t="s">
        <v>2403</v>
      </c>
      <c r="P205" s="9" t="s">
        <v>2646</v>
      </c>
    </row>
    <row r="206" spans="1:16" ht="22.5" customHeight="1" x14ac:dyDescent="0.15">
      <c r="A206" s="9" t="s">
        <v>1949</v>
      </c>
      <c r="B206" s="9" t="s">
        <v>3054</v>
      </c>
      <c r="C206" s="9" t="s">
        <v>3055</v>
      </c>
      <c r="D206" s="9">
        <v>1.6844957761029601E-2</v>
      </c>
      <c r="E206" s="9" t="b">
        <v>1</v>
      </c>
      <c r="F206" s="9" t="s">
        <v>3056</v>
      </c>
      <c r="G206" s="9">
        <v>129</v>
      </c>
      <c r="H206" s="9">
        <v>110</v>
      </c>
      <c r="I206" s="9">
        <v>6</v>
      </c>
      <c r="J206" s="9">
        <v>24018</v>
      </c>
      <c r="K206" s="9">
        <v>5.4545454545454501E-2</v>
      </c>
      <c r="L206" s="9">
        <v>4.6511627906976702E-2</v>
      </c>
      <c r="M206" s="9" t="s">
        <v>1335</v>
      </c>
      <c r="N206" s="9" t="s">
        <v>3057</v>
      </c>
      <c r="O206" s="9" t="s">
        <v>3058</v>
      </c>
      <c r="P206" s="9" t="s">
        <v>3059</v>
      </c>
    </row>
    <row r="207" spans="1:16" ht="22.5" customHeight="1" x14ac:dyDescent="0.15">
      <c r="A207" s="9" t="s">
        <v>1972</v>
      </c>
      <c r="B207" s="9" t="s">
        <v>3060</v>
      </c>
      <c r="C207" s="9" t="s">
        <v>3061</v>
      </c>
      <c r="D207" s="9">
        <v>1.6857246887033599E-2</v>
      </c>
      <c r="E207" s="9" t="b">
        <v>1</v>
      </c>
      <c r="F207" s="9" t="s">
        <v>3061</v>
      </c>
      <c r="G207" s="9">
        <v>5245</v>
      </c>
      <c r="H207" s="9">
        <v>110</v>
      </c>
      <c r="I207" s="9">
        <v>47</v>
      </c>
      <c r="J207" s="9">
        <v>21700</v>
      </c>
      <c r="K207" s="9">
        <v>0.42727272727272703</v>
      </c>
      <c r="L207" s="9">
        <v>8.9609151572926597E-3</v>
      </c>
      <c r="M207" s="9" t="s">
        <v>1335</v>
      </c>
      <c r="N207" s="9" t="s">
        <v>1980</v>
      </c>
      <c r="O207" s="9" t="s">
        <v>3062</v>
      </c>
      <c r="P207" s="9" t="s">
        <v>2555</v>
      </c>
    </row>
    <row r="208" spans="1:16" ht="22.5" customHeight="1" x14ac:dyDescent="0.15">
      <c r="A208" s="9" t="s">
        <v>1972</v>
      </c>
      <c r="B208" s="9" t="s">
        <v>3063</v>
      </c>
      <c r="C208" s="9" t="s">
        <v>3064</v>
      </c>
      <c r="D208" s="9">
        <v>1.7187968892387499E-2</v>
      </c>
      <c r="E208" s="9" t="b">
        <v>1</v>
      </c>
      <c r="F208" s="9" t="s">
        <v>3064</v>
      </c>
      <c r="G208" s="9">
        <v>11454</v>
      </c>
      <c r="H208" s="9">
        <v>110</v>
      </c>
      <c r="I208" s="9">
        <v>80</v>
      </c>
      <c r="J208" s="9">
        <v>21700</v>
      </c>
      <c r="K208" s="9">
        <v>0.72727272727272696</v>
      </c>
      <c r="L208" s="9">
        <v>6.9844595774401896E-3</v>
      </c>
      <c r="M208" s="9" t="s">
        <v>1335</v>
      </c>
      <c r="N208" s="9" t="s">
        <v>1980</v>
      </c>
      <c r="O208" s="9" t="s">
        <v>3065</v>
      </c>
      <c r="P208" s="9" t="s">
        <v>3066</v>
      </c>
    </row>
    <row r="209" spans="1:16" ht="22.5" customHeight="1" x14ac:dyDescent="0.15">
      <c r="A209" s="9" t="s">
        <v>1972</v>
      </c>
      <c r="B209" s="9" t="s">
        <v>3067</v>
      </c>
      <c r="C209" s="9" t="s">
        <v>3068</v>
      </c>
      <c r="D209" s="9">
        <v>1.7995195451132401E-2</v>
      </c>
      <c r="E209" s="9" t="b">
        <v>1</v>
      </c>
      <c r="F209" s="9" t="s">
        <v>3068</v>
      </c>
      <c r="G209" s="9">
        <v>16776</v>
      </c>
      <c r="H209" s="9">
        <v>110</v>
      </c>
      <c r="I209" s="9">
        <v>102</v>
      </c>
      <c r="J209" s="9">
        <v>21700</v>
      </c>
      <c r="K209" s="9">
        <v>0.92727272727272703</v>
      </c>
      <c r="L209" s="9">
        <v>6.0801144492131599E-3</v>
      </c>
      <c r="M209" s="9" t="s">
        <v>1335</v>
      </c>
      <c r="N209" s="9" t="s">
        <v>1980</v>
      </c>
      <c r="O209" s="9" t="s">
        <v>3069</v>
      </c>
      <c r="P209" s="9" t="s">
        <v>3070</v>
      </c>
    </row>
    <row r="210" spans="1:16" ht="22.5" customHeight="1" x14ac:dyDescent="0.15">
      <c r="A210" s="9" t="s">
        <v>1331</v>
      </c>
      <c r="B210" s="9" t="s">
        <v>3071</v>
      </c>
      <c r="C210" s="9" t="s">
        <v>3072</v>
      </c>
      <c r="D210" s="9">
        <v>1.8617205329160402E-2</v>
      </c>
      <c r="E210" s="9" t="b">
        <v>1</v>
      </c>
      <c r="F210" s="9" t="s">
        <v>3073</v>
      </c>
      <c r="G210" s="9">
        <v>70</v>
      </c>
      <c r="H210" s="9">
        <v>104</v>
      </c>
      <c r="I210" s="9">
        <v>5</v>
      </c>
      <c r="J210" s="9">
        <v>25907</v>
      </c>
      <c r="K210" s="9">
        <v>4.8076923076923003E-2</v>
      </c>
      <c r="L210" s="9">
        <v>7.1428571428571397E-2</v>
      </c>
      <c r="M210" s="9" t="s">
        <v>1335</v>
      </c>
      <c r="N210" s="9" t="s">
        <v>3074</v>
      </c>
      <c r="O210" s="9" t="s">
        <v>3075</v>
      </c>
      <c r="P210" s="9" t="s">
        <v>3076</v>
      </c>
    </row>
    <row r="211" spans="1:16" ht="22.5" customHeight="1" x14ac:dyDescent="0.15">
      <c r="A211" s="9" t="s">
        <v>1972</v>
      </c>
      <c r="B211" s="9" t="s">
        <v>3077</v>
      </c>
      <c r="C211" s="9" t="s">
        <v>3078</v>
      </c>
      <c r="D211" s="9">
        <v>1.8786358394536101E-2</v>
      </c>
      <c r="E211" s="9" t="b">
        <v>1</v>
      </c>
      <c r="F211" s="9" t="s">
        <v>3078</v>
      </c>
      <c r="G211" s="9">
        <v>3527</v>
      </c>
      <c r="H211" s="9">
        <v>110</v>
      </c>
      <c r="I211" s="9">
        <v>36</v>
      </c>
      <c r="J211" s="9">
        <v>21700</v>
      </c>
      <c r="K211" s="9">
        <v>0.32727272727272699</v>
      </c>
      <c r="L211" s="9">
        <v>1.02069747660901E-2</v>
      </c>
      <c r="M211" s="9" t="s">
        <v>1335</v>
      </c>
      <c r="N211" s="9" t="s">
        <v>1980</v>
      </c>
      <c r="O211" s="9" t="s">
        <v>3079</v>
      </c>
      <c r="P211" s="9" t="s">
        <v>2924</v>
      </c>
    </row>
    <row r="212" spans="1:16" ht="22.5" customHeight="1" x14ac:dyDescent="0.15">
      <c r="A212" s="9" t="s">
        <v>1331</v>
      </c>
      <c r="B212" s="9" t="s">
        <v>3080</v>
      </c>
      <c r="C212" s="9" t="s">
        <v>3081</v>
      </c>
      <c r="D212" s="9">
        <v>1.96111715369587E-2</v>
      </c>
      <c r="E212" s="9" t="b">
        <v>1</v>
      </c>
      <c r="F212" s="9" t="s">
        <v>3082</v>
      </c>
      <c r="G212" s="9">
        <v>258</v>
      </c>
      <c r="H212" s="9">
        <v>104</v>
      </c>
      <c r="I212" s="9">
        <v>8</v>
      </c>
      <c r="J212" s="9">
        <v>25907</v>
      </c>
      <c r="K212" s="9">
        <v>7.69230769230769E-2</v>
      </c>
      <c r="L212" s="9">
        <v>3.1007751937984399E-2</v>
      </c>
      <c r="M212" s="9" t="s">
        <v>1335</v>
      </c>
      <c r="N212" s="9" t="s">
        <v>3083</v>
      </c>
      <c r="O212" s="9" t="s">
        <v>3084</v>
      </c>
      <c r="P212" s="9" t="s">
        <v>3085</v>
      </c>
    </row>
    <row r="213" spans="1:16" ht="22.5" customHeight="1" x14ac:dyDescent="0.15">
      <c r="A213" s="9" t="s">
        <v>1831</v>
      </c>
      <c r="B213" s="9" t="s">
        <v>3086</v>
      </c>
      <c r="C213" s="9" t="s">
        <v>3087</v>
      </c>
      <c r="D213" s="9">
        <v>1.97120935955667E-2</v>
      </c>
      <c r="E213" s="9" t="b">
        <v>1</v>
      </c>
      <c r="F213" s="9" t="s">
        <v>3087</v>
      </c>
      <c r="G213" s="9">
        <v>81</v>
      </c>
      <c r="H213" s="9">
        <v>38</v>
      </c>
      <c r="I213" s="9">
        <v>5</v>
      </c>
      <c r="J213" s="9">
        <v>4533</v>
      </c>
      <c r="K213" s="9">
        <v>0.13157894736842099</v>
      </c>
      <c r="L213" s="9">
        <v>6.1728395061728301E-2</v>
      </c>
      <c r="M213" s="9" t="s">
        <v>1335</v>
      </c>
      <c r="N213" s="9" t="s">
        <v>1834</v>
      </c>
      <c r="O213" s="9" t="s">
        <v>3088</v>
      </c>
      <c r="P213" s="9" t="s">
        <v>2429</v>
      </c>
    </row>
    <row r="214" spans="1:16" ht="22.5" customHeight="1" x14ac:dyDescent="0.15">
      <c r="A214" s="9" t="s">
        <v>1949</v>
      </c>
      <c r="B214" s="9" t="s">
        <v>3089</v>
      </c>
      <c r="C214" s="9" t="s">
        <v>3090</v>
      </c>
      <c r="D214" s="9">
        <v>2.03636805327066E-2</v>
      </c>
      <c r="E214" s="9" t="b">
        <v>1</v>
      </c>
      <c r="F214" s="9" t="s">
        <v>3091</v>
      </c>
      <c r="G214" s="9">
        <v>270</v>
      </c>
      <c r="H214" s="9">
        <v>110</v>
      </c>
      <c r="I214" s="9">
        <v>8</v>
      </c>
      <c r="J214" s="9">
        <v>24018</v>
      </c>
      <c r="K214" s="9">
        <v>7.2727272727272696E-2</v>
      </c>
      <c r="L214" s="9">
        <v>2.96296296296296E-2</v>
      </c>
      <c r="M214" s="9" t="s">
        <v>1335</v>
      </c>
      <c r="N214" s="9" t="s">
        <v>3092</v>
      </c>
      <c r="O214" s="9" t="s">
        <v>2747</v>
      </c>
      <c r="P214" s="9" t="s">
        <v>2783</v>
      </c>
    </row>
    <row r="215" spans="1:16" ht="22.5" customHeight="1" x14ac:dyDescent="0.15">
      <c r="A215" s="9" t="s">
        <v>1972</v>
      </c>
      <c r="B215" s="9" t="s">
        <v>3093</v>
      </c>
      <c r="C215" s="9" t="s">
        <v>3094</v>
      </c>
      <c r="D215" s="9">
        <v>2.1349918562452299E-2</v>
      </c>
      <c r="E215" s="9" t="b">
        <v>1</v>
      </c>
      <c r="F215" s="9" t="s">
        <v>3094</v>
      </c>
      <c r="G215" s="9">
        <v>9069</v>
      </c>
      <c r="H215" s="9">
        <v>110</v>
      </c>
      <c r="I215" s="9">
        <v>68</v>
      </c>
      <c r="J215" s="9">
        <v>21700</v>
      </c>
      <c r="K215" s="9">
        <v>0.61818181818181805</v>
      </c>
      <c r="L215" s="9">
        <v>7.4980703495423897E-3</v>
      </c>
      <c r="M215" s="9" t="s">
        <v>1335</v>
      </c>
      <c r="N215" s="9" t="s">
        <v>1980</v>
      </c>
      <c r="O215" s="9" t="s">
        <v>3095</v>
      </c>
      <c r="P215" s="9" t="s">
        <v>3096</v>
      </c>
    </row>
    <row r="216" spans="1:16" ht="22.5" customHeight="1" x14ac:dyDescent="0.15">
      <c r="A216" s="9" t="s">
        <v>1972</v>
      </c>
      <c r="B216" s="9" t="s">
        <v>3097</v>
      </c>
      <c r="C216" s="9" t="s">
        <v>3098</v>
      </c>
      <c r="D216" s="9">
        <v>2.1780910587935801E-2</v>
      </c>
      <c r="E216" s="9" t="b">
        <v>1</v>
      </c>
      <c r="F216" s="9" t="s">
        <v>3098</v>
      </c>
      <c r="G216" s="9">
        <v>4164</v>
      </c>
      <c r="H216" s="9">
        <v>110</v>
      </c>
      <c r="I216" s="9">
        <v>40</v>
      </c>
      <c r="J216" s="9">
        <v>21700</v>
      </c>
      <c r="K216" s="9">
        <v>0.36363636363636298</v>
      </c>
      <c r="L216" s="9">
        <v>9.6061479346781897E-3</v>
      </c>
      <c r="M216" s="9" t="s">
        <v>1335</v>
      </c>
      <c r="N216" s="9" t="s">
        <v>1980</v>
      </c>
      <c r="O216" s="9" t="s">
        <v>3099</v>
      </c>
      <c r="P216" s="9" t="s">
        <v>2733</v>
      </c>
    </row>
    <row r="217" spans="1:16" ht="22.5" customHeight="1" x14ac:dyDescent="0.15">
      <c r="A217" s="9" t="s">
        <v>1972</v>
      </c>
      <c r="B217" s="9" t="s">
        <v>3100</v>
      </c>
      <c r="C217" s="9" t="s">
        <v>3101</v>
      </c>
      <c r="D217" s="9">
        <v>2.2059560225561901E-2</v>
      </c>
      <c r="E217" s="9" t="b">
        <v>1</v>
      </c>
      <c r="F217" s="9" t="s">
        <v>3101</v>
      </c>
      <c r="G217" s="9">
        <v>14706</v>
      </c>
      <c r="H217" s="9">
        <v>110</v>
      </c>
      <c r="I217" s="9">
        <v>94</v>
      </c>
      <c r="J217" s="9">
        <v>21700</v>
      </c>
      <c r="K217" s="9">
        <v>0.85454545454545405</v>
      </c>
      <c r="L217" s="9">
        <v>6.3919488644090796E-3</v>
      </c>
      <c r="M217" s="9" t="s">
        <v>1335</v>
      </c>
      <c r="N217" s="9" t="s">
        <v>1980</v>
      </c>
      <c r="O217" s="9" t="s">
        <v>3102</v>
      </c>
      <c r="P217" s="9" t="s">
        <v>2419</v>
      </c>
    </row>
    <row r="218" spans="1:16" ht="22.5" customHeight="1" x14ac:dyDescent="0.15">
      <c r="A218" s="9" t="s">
        <v>1400</v>
      </c>
      <c r="B218" s="9" t="s">
        <v>3103</v>
      </c>
      <c r="C218" s="9" t="s">
        <v>3104</v>
      </c>
      <c r="D218" s="9">
        <v>2.2091468264847699E-2</v>
      </c>
      <c r="E218" s="9" t="b">
        <v>1</v>
      </c>
      <c r="F218" s="9" t="s">
        <v>3104</v>
      </c>
      <c r="G218" s="9">
        <v>78</v>
      </c>
      <c r="H218" s="9">
        <v>69</v>
      </c>
      <c r="I218" s="9">
        <v>5</v>
      </c>
      <c r="J218" s="9">
        <v>9330</v>
      </c>
      <c r="K218" s="9">
        <v>7.2463768115942004E-2</v>
      </c>
      <c r="L218" s="9">
        <v>6.4102564102564097E-2</v>
      </c>
      <c r="M218" s="9" t="s">
        <v>1335</v>
      </c>
      <c r="N218" s="9" t="s">
        <v>1403</v>
      </c>
      <c r="O218" s="9" t="s">
        <v>3105</v>
      </c>
      <c r="P218" s="9" t="s">
        <v>1770</v>
      </c>
    </row>
    <row r="219" spans="1:16" ht="22.5" customHeight="1" x14ac:dyDescent="0.15">
      <c r="A219" s="9" t="s">
        <v>1972</v>
      </c>
      <c r="B219" s="9" t="s">
        <v>3106</v>
      </c>
      <c r="C219" s="9" t="s">
        <v>3107</v>
      </c>
      <c r="D219" s="9">
        <v>2.2357177439733301E-2</v>
      </c>
      <c r="E219" s="9" t="b">
        <v>1</v>
      </c>
      <c r="F219" s="9" t="s">
        <v>3107</v>
      </c>
      <c r="G219" s="9">
        <v>10474</v>
      </c>
      <c r="H219" s="9">
        <v>110</v>
      </c>
      <c r="I219" s="9">
        <v>75</v>
      </c>
      <c r="J219" s="9">
        <v>21700</v>
      </c>
      <c r="K219" s="9">
        <v>0.68181818181818099</v>
      </c>
      <c r="L219" s="9">
        <v>7.16058812297116E-3</v>
      </c>
      <c r="M219" s="9" t="s">
        <v>1335</v>
      </c>
      <c r="N219" s="9" t="s">
        <v>1980</v>
      </c>
      <c r="O219" s="9" t="s">
        <v>3108</v>
      </c>
      <c r="P219" s="9" t="s">
        <v>3109</v>
      </c>
    </row>
    <row r="220" spans="1:16" ht="22.5" customHeight="1" x14ac:dyDescent="0.15">
      <c r="A220" s="9" t="s">
        <v>1400</v>
      </c>
      <c r="B220" s="9" t="s">
        <v>3110</v>
      </c>
      <c r="C220" s="9" t="s">
        <v>3111</v>
      </c>
      <c r="D220" s="9">
        <v>2.2632879238638701E-2</v>
      </c>
      <c r="E220" s="9" t="b">
        <v>1</v>
      </c>
      <c r="F220" s="9" t="s">
        <v>3111</v>
      </c>
      <c r="G220" s="9">
        <v>43</v>
      </c>
      <c r="H220" s="9">
        <v>69</v>
      </c>
      <c r="I220" s="9">
        <v>4</v>
      </c>
      <c r="J220" s="9">
        <v>9330</v>
      </c>
      <c r="K220" s="9">
        <v>5.7971014492753603E-2</v>
      </c>
      <c r="L220" s="9">
        <v>9.3023255813953404E-2</v>
      </c>
      <c r="M220" s="9" t="s">
        <v>1335</v>
      </c>
      <c r="N220" s="9" t="s">
        <v>1403</v>
      </c>
      <c r="O220" s="9" t="s">
        <v>3112</v>
      </c>
      <c r="P220" s="9" t="s">
        <v>1839</v>
      </c>
    </row>
    <row r="221" spans="1:16" ht="22.5" customHeight="1" x14ac:dyDescent="0.15">
      <c r="A221" s="9" t="s">
        <v>1331</v>
      </c>
      <c r="B221" s="9" t="s">
        <v>3113</v>
      </c>
      <c r="C221" s="9" t="s">
        <v>3114</v>
      </c>
      <c r="D221" s="9">
        <v>2.44660388594953E-2</v>
      </c>
      <c r="E221" s="9" t="b">
        <v>1</v>
      </c>
      <c r="F221" s="9" t="s">
        <v>3115</v>
      </c>
      <c r="G221" s="9">
        <v>74</v>
      </c>
      <c r="H221" s="9">
        <v>104</v>
      </c>
      <c r="I221" s="9">
        <v>5</v>
      </c>
      <c r="J221" s="9">
        <v>25907</v>
      </c>
      <c r="K221" s="9">
        <v>4.8076923076923003E-2</v>
      </c>
      <c r="L221" s="9">
        <v>6.7567567567567502E-2</v>
      </c>
      <c r="M221" s="9" t="s">
        <v>1335</v>
      </c>
      <c r="N221" s="9" t="s">
        <v>3116</v>
      </c>
      <c r="O221" s="9" t="s">
        <v>3117</v>
      </c>
      <c r="P221" s="9" t="s">
        <v>3118</v>
      </c>
    </row>
    <row r="222" spans="1:16" ht="22.5" customHeight="1" x14ac:dyDescent="0.15">
      <c r="A222" s="9" t="s">
        <v>1331</v>
      </c>
      <c r="B222" s="9" t="s">
        <v>3119</v>
      </c>
      <c r="C222" s="9" t="s">
        <v>3120</v>
      </c>
      <c r="D222" s="9">
        <v>2.6294850407347199E-2</v>
      </c>
      <c r="E222" s="9" t="b">
        <v>1</v>
      </c>
      <c r="F222" s="9" t="s">
        <v>3121</v>
      </c>
      <c r="G222" s="9">
        <v>1016</v>
      </c>
      <c r="H222" s="9">
        <v>104</v>
      </c>
      <c r="I222" s="9">
        <v>15</v>
      </c>
      <c r="J222" s="9">
        <v>25907</v>
      </c>
      <c r="K222" s="9">
        <v>0.144230769230769</v>
      </c>
      <c r="L222" s="9">
        <v>1.4763779527558999E-2</v>
      </c>
      <c r="M222" s="9" t="s">
        <v>1335</v>
      </c>
      <c r="N222" s="9" t="s">
        <v>3122</v>
      </c>
      <c r="O222" s="9" t="s">
        <v>3123</v>
      </c>
      <c r="P222" s="9" t="s">
        <v>3124</v>
      </c>
    </row>
    <row r="223" spans="1:16" ht="22.5" customHeight="1" x14ac:dyDescent="0.15">
      <c r="A223" s="9" t="s">
        <v>1972</v>
      </c>
      <c r="B223" s="9" t="s">
        <v>3125</v>
      </c>
      <c r="C223" s="9" t="s">
        <v>3126</v>
      </c>
      <c r="D223" s="9">
        <v>2.76821736915898E-2</v>
      </c>
      <c r="E223" s="9" t="b">
        <v>1</v>
      </c>
      <c r="F223" s="9" t="s">
        <v>3126</v>
      </c>
      <c r="G223" s="9">
        <v>2711</v>
      </c>
      <c r="H223" s="9">
        <v>110</v>
      </c>
      <c r="I223" s="9">
        <v>30</v>
      </c>
      <c r="J223" s="9">
        <v>21700</v>
      </c>
      <c r="K223" s="9">
        <v>0.27272727272727199</v>
      </c>
      <c r="L223" s="9">
        <v>1.10660272962006E-2</v>
      </c>
      <c r="M223" s="9" t="s">
        <v>1335</v>
      </c>
      <c r="N223" s="9" t="s">
        <v>3127</v>
      </c>
      <c r="O223" s="9" t="s">
        <v>3128</v>
      </c>
      <c r="P223" s="9" t="s">
        <v>3129</v>
      </c>
    </row>
    <row r="224" spans="1:16" ht="22.5" customHeight="1" x14ac:dyDescent="0.15">
      <c r="A224" s="9" t="s">
        <v>1972</v>
      </c>
      <c r="B224" s="9" t="s">
        <v>3130</v>
      </c>
      <c r="C224" s="9" t="s">
        <v>3131</v>
      </c>
      <c r="D224" s="9">
        <v>2.82661054407836E-2</v>
      </c>
      <c r="E224" s="9" t="b">
        <v>1</v>
      </c>
      <c r="F224" s="9" t="s">
        <v>3131</v>
      </c>
      <c r="G224" s="9">
        <v>5680</v>
      </c>
      <c r="H224" s="9">
        <v>110</v>
      </c>
      <c r="I224" s="9">
        <v>49</v>
      </c>
      <c r="J224" s="9">
        <v>21700</v>
      </c>
      <c r="K224" s="9">
        <v>0.44545454545454499</v>
      </c>
      <c r="L224" s="9">
        <v>8.6267605633802806E-3</v>
      </c>
      <c r="M224" s="9" t="s">
        <v>1335</v>
      </c>
      <c r="N224" s="9" t="s">
        <v>1980</v>
      </c>
      <c r="O224" s="9" t="s">
        <v>3132</v>
      </c>
      <c r="P224" s="9" t="s">
        <v>3133</v>
      </c>
    </row>
    <row r="225" spans="1:16" ht="22.5" customHeight="1" x14ac:dyDescent="0.15">
      <c r="A225" s="9" t="s">
        <v>1972</v>
      </c>
      <c r="B225" s="9" t="s">
        <v>3134</v>
      </c>
      <c r="C225" s="9" t="s">
        <v>3135</v>
      </c>
      <c r="D225" s="9">
        <v>2.93234671494878E-2</v>
      </c>
      <c r="E225" s="9" t="b">
        <v>1</v>
      </c>
      <c r="F225" s="9" t="s">
        <v>3135</v>
      </c>
      <c r="G225" s="9">
        <v>6376</v>
      </c>
      <c r="H225" s="9">
        <v>110</v>
      </c>
      <c r="I225" s="9">
        <v>53</v>
      </c>
      <c r="J225" s="9">
        <v>21700</v>
      </c>
      <c r="K225" s="9">
        <v>0.48181818181818098</v>
      </c>
      <c r="L225" s="9">
        <v>8.3124215809284793E-3</v>
      </c>
      <c r="M225" s="9" t="s">
        <v>1335</v>
      </c>
      <c r="N225" s="9" t="s">
        <v>1980</v>
      </c>
      <c r="O225" s="9" t="s">
        <v>3136</v>
      </c>
      <c r="P225" s="9" t="s">
        <v>3137</v>
      </c>
    </row>
    <row r="226" spans="1:16" ht="22.5" customHeight="1" x14ac:dyDescent="0.15">
      <c r="A226" s="9" t="s">
        <v>1331</v>
      </c>
      <c r="B226" s="9" t="s">
        <v>3138</v>
      </c>
      <c r="C226" s="9" t="s">
        <v>3139</v>
      </c>
      <c r="D226" s="9">
        <v>3.1921484020256199E-2</v>
      </c>
      <c r="E226" s="9" t="b">
        <v>1</v>
      </c>
      <c r="F226" s="9" t="s">
        <v>3140</v>
      </c>
      <c r="G226" s="9">
        <v>2</v>
      </c>
      <c r="H226" s="9">
        <v>104</v>
      </c>
      <c r="I226" s="9">
        <v>2</v>
      </c>
      <c r="J226" s="9">
        <v>25907</v>
      </c>
      <c r="K226" s="9">
        <v>1.9230769230769201E-2</v>
      </c>
      <c r="L226" s="9">
        <v>1</v>
      </c>
      <c r="M226" s="9" t="s">
        <v>1335</v>
      </c>
      <c r="N226" s="9" t="s">
        <v>3141</v>
      </c>
      <c r="O226" s="9" t="s">
        <v>2510</v>
      </c>
      <c r="P226" s="9" t="s">
        <v>1940</v>
      </c>
    </row>
    <row r="227" spans="1:16" ht="22.5" customHeight="1" x14ac:dyDescent="0.15">
      <c r="A227" s="9" t="s">
        <v>1331</v>
      </c>
      <c r="B227" s="9" t="s">
        <v>3142</v>
      </c>
      <c r="C227" s="9" t="s">
        <v>3143</v>
      </c>
      <c r="D227" s="9">
        <v>3.1921484020256199E-2</v>
      </c>
      <c r="E227" s="9" t="b">
        <v>1</v>
      </c>
      <c r="F227" s="9" t="s">
        <v>3144</v>
      </c>
      <c r="G227" s="9">
        <v>2</v>
      </c>
      <c r="H227" s="9">
        <v>104</v>
      </c>
      <c r="I227" s="9">
        <v>2</v>
      </c>
      <c r="J227" s="9">
        <v>25907</v>
      </c>
      <c r="K227" s="9">
        <v>1.9230769230769201E-2</v>
      </c>
      <c r="L227" s="9">
        <v>1</v>
      </c>
      <c r="M227" s="9" t="s">
        <v>1335</v>
      </c>
      <c r="N227" s="9" t="s">
        <v>3145</v>
      </c>
      <c r="O227" s="9" t="s">
        <v>2510</v>
      </c>
      <c r="P227" s="9" t="s">
        <v>1940</v>
      </c>
    </row>
    <row r="228" spans="1:16" ht="22.5" customHeight="1" x14ac:dyDescent="0.15">
      <c r="A228" s="9" t="s">
        <v>1331</v>
      </c>
      <c r="B228" s="9" t="s">
        <v>3146</v>
      </c>
      <c r="C228" s="9" t="s">
        <v>3147</v>
      </c>
      <c r="D228" s="9">
        <v>3.1921484020256199E-2</v>
      </c>
      <c r="E228" s="9" t="b">
        <v>1</v>
      </c>
      <c r="F228" s="9" t="s">
        <v>3148</v>
      </c>
      <c r="G228" s="9">
        <v>2</v>
      </c>
      <c r="H228" s="9">
        <v>104</v>
      </c>
      <c r="I228" s="9">
        <v>2</v>
      </c>
      <c r="J228" s="9">
        <v>25907</v>
      </c>
      <c r="K228" s="9">
        <v>1.9230769230769201E-2</v>
      </c>
      <c r="L228" s="9">
        <v>1</v>
      </c>
      <c r="M228" s="9" t="s">
        <v>1335</v>
      </c>
      <c r="N228" s="9" t="s">
        <v>3149</v>
      </c>
      <c r="O228" s="9" t="s">
        <v>2510</v>
      </c>
      <c r="P228" s="9" t="s">
        <v>1940</v>
      </c>
    </row>
    <row r="229" spans="1:16" ht="22.5" customHeight="1" x14ac:dyDescent="0.15">
      <c r="A229" s="9" t="s">
        <v>1331</v>
      </c>
      <c r="B229" s="9" t="s">
        <v>3150</v>
      </c>
      <c r="C229" s="9" t="s">
        <v>3151</v>
      </c>
      <c r="D229" s="9">
        <v>3.1921484020256199E-2</v>
      </c>
      <c r="E229" s="9" t="b">
        <v>1</v>
      </c>
      <c r="F229" s="9" t="s">
        <v>3152</v>
      </c>
      <c r="G229" s="9">
        <v>2</v>
      </c>
      <c r="H229" s="9">
        <v>104</v>
      </c>
      <c r="I229" s="9">
        <v>2</v>
      </c>
      <c r="J229" s="9">
        <v>25907</v>
      </c>
      <c r="K229" s="9">
        <v>1.9230769230769201E-2</v>
      </c>
      <c r="L229" s="9">
        <v>1</v>
      </c>
      <c r="M229" s="9" t="s">
        <v>1335</v>
      </c>
      <c r="N229" s="9" t="s">
        <v>3153</v>
      </c>
      <c r="O229" s="9" t="s">
        <v>2510</v>
      </c>
      <c r="P229" s="9" t="s">
        <v>1940</v>
      </c>
    </row>
    <row r="230" spans="1:16" ht="22.5" customHeight="1" x14ac:dyDescent="0.15">
      <c r="A230" s="9" t="s">
        <v>1972</v>
      </c>
      <c r="B230" s="9" t="s">
        <v>3154</v>
      </c>
      <c r="C230" s="9" t="s">
        <v>3155</v>
      </c>
      <c r="D230" s="9">
        <v>3.2580826606274198E-2</v>
      </c>
      <c r="E230" s="9" t="b">
        <v>1</v>
      </c>
      <c r="F230" s="9" t="s">
        <v>3155</v>
      </c>
      <c r="G230" s="9">
        <v>2734</v>
      </c>
      <c r="H230" s="9">
        <v>110</v>
      </c>
      <c r="I230" s="9">
        <v>30</v>
      </c>
      <c r="J230" s="9">
        <v>21700</v>
      </c>
      <c r="K230" s="9">
        <v>0.27272727272727199</v>
      </c>
      <c r="L230" s="9">
        <v>1.09729334308705E-2</v>
      </c>
      <c r="M230" s="9" t="s">
        <v>1335</v>
      </c>
      <c r="N230" s="9" t="s">
        <v>1980</v>
      </c>
      <c r="O230" s="9" t="s">
        <v>3156</v>
      </c>
      <c r="P230" s="9" t="s">
        <v>3129</v>
      </c>
    </row>
    <row r="231" spans="1:16" ht="22.5" customHeight="1" x14ac:dyDescent="0.15">
      <c r="A231" s="9" t="s">
        <v>1400</v>
      </c>
      <c r="B231" s="9" t="s">
        <v>3157</v>
      </c>
      <c r="C231" s="9" t="s">
        <v>3158</v>
      </c>
      <c r="D231" s="9">
        <v>3.3552638019649299E-2</v>
      </c>
      <c r="E231" s="9" t="b">
        <v>1</v>
      </c>
      <c r="F231" s="9" t="s">
        <v>3158</v>
      </c>
      <c r="G231" s="9">
        <v>20</v>
      </c>
      <c r="H231" s="9">
        <v>69</v>
      </c>
      <c r="I231" s="9">
        <v>3</v>
      </c>
      <c r="J231" s="9">
        <v>9330</v>
      </c>
      <c r="K231" s="9">
        <v>4.3478260869565202E-2</v>
      </c>
      <c r="L231" s="9">
        <v>0.15</v>
      </c>
      <c r="M231" s="9" t="s">
        <v>1335</v>
      </c>
      <c r="N231" s="9" t="s">
        <v>1403</v>
      </c>
      <c r="O231" s="9" t="s">
        <v>2982</v>
      </c>
      <c r="P231" s="9" t="s">
        <v>3159</v>
      </c>
    </row>
    <row r="232" spans="1:16" ht="22.5" customHeight="1" x14ac:dyDescent="0.15">
      <c r="A232" s="9" t="s">
        <v>1331</v>
      </c>
      <c r="B232" s="9" t="s">
        <v>3160</v>
      </c>
      <c r="C232" s="9" t="s">
        <v>3161</v>
      </c>
      <c r="D232" s="9">
        <v>3.4403455128568301E-2</v>
      </c>
      <c r="E232" s="9" t="b">
        <v>1</v>
      </c>
      <c r="F232" s="9" t="s">
        <v>3162</v>
      </c>
      <c r="G232" s="9">
        <v>2530</v>
      </c>
      <c r="H232" s="9">
        <v>104</v>
      </c>
      <c r="I232" s="9">
        <v>25</v>
      </c>
      <c r="J232" s="9">
        <v>25907</v>
      </c>
      <c r="K232" s="9">
        <v>0.240384615384615</v>
      </c>
      <c r="L232" s="9">
        <v>9.8814229249011808E-3</v>
      </c>
      <c r="M232" s="9" t="s">
        <v>1335</v>
      </c>
      <c r="N232" s="9" t="s">
        <v>2197</v>
      </c>
      <c r="O232" s="9" t="s">
        <v>3163</v>
      </c>
      <c r="P232" s="9" t="s">
        <v>3164</v>
      </c>
    </row>
    <row r="233" spans="1:16" ht="22.5" customHeight="1" x14ac:dyDescent="0.15">
      <c r="A233" s="9" t="s">
        <v>1331</v>
      </c>
      <c r="B233" s="9" t="s">
        <v>3165</v>
      </c>
      <c r="C233" s="9" t="s">
        <v>3166</v>
      </c>
      <c r="D233" s="9">
        <v>3.4910546216664999E-2</v>
      </c>
      <c r="E233" s="9" t="b">
        <v>1</v>
      </c>
      <c r="F233" s="9" t="s">
        <v>3167</v>
      </c>
      <c r="G233" s="9">
        <v>13</v>
      </c>
      <c r="H233" s="9">
        <v>104</v>
      </c>
      <c r="I233" s="9">
        <v>3</v>
      </c>
      <c r="J233" s="9">
        <v>25907</v>
      </c>
      <c r="K233" s="9">
        <v>2.8846153846153799E-2</v>
      </c>
      <c r="L233" s="9">
        <v>0.23076923076923</v>
      </c>
      <c r="M233" s="9" t="s">
        <v>1335</v>
      </c>
      <c r="N233" s="9" t="s">
        <v>3168</v>
      </c>
      <c r="O233" s="9" t="s">
        <v>2976</v>
      </c>
      <c r="P233" s="9" t="s">
        <v>2977</v>
      </c>
    </row>
    <row r="234" spans="1:16" ht="22.5" customHeight="1" x14ac:dyDescent="0.15">
      <c r="A234" s="9" t="s">
        <v>1949</v>
      </c>
      <c r="B234" s="9" t="s">
        <v>3169</v>
      </c>
      <c r="C234" s="9" t="s">
        <v>3170</v>
      </c>
      <c r="D234" s="9">
        <v>3.6145348905798597E-2</v>
      </c>
      <c r="E234" s="9" t="b">
        <v>1</v>
      </c>
      <c r="F234" s="9" t="s">
        <v>3171</v>
      </c>
      <c r="G234" s="9">
        <v>3</v>
      </c>
      <c r="H234" s="9">
        <v>110</v>
      </c>
      <c r="I234" s="9">
        <v>2</v>
      </c>
      <c r="J234" s="9">
        <v>24018</v>
      </c>
      <c r="K234" s="9">
        <v>1.8181818181818101E-2</v>
      </c>
      <c r="L234" s="9">
        <v>0.66666666666666596</v>
      </c>
      <c r="M234" s="9" t="s">
        <v>1335</v>
      </c>
      <c r="N234" s="9" t="s">
        <v>3172</v>
      </c>
      <c r="O234" s="9" t="s">
        <v>3173</v>
      </c>
      <c r="P234" s="9" t="s">
        <v>3174</v>
      </c>
    </row>
    <row r="235" spans="1:16" ht="22.5" customHeight="1" x14ac:dyDescent="0.15">
      <c r="A235" s="9" t="s">
        <v>1949</v>
      </c>
      <c r="B235" s="9" t="s">
        <v>3175</v>
      </c>
      <c r="C235" s="9" t="s">
        <v>3176</v>
      </c>
      <c r="D235" s="9">
        <v>3.6145348905798597E-2</v>
      </c>
      <c r="E235" s="9" t="b">
        <v>1</v>
      </c>
      <c r="F235" s="9" t="s">
        <v>3177</v>
      </c>
      <c r="G235" s="9">
        <v>3</v>
      </c>
      <c r="H235" s="9">
        <v>110</v>
      </c>
      <c r="I235" s="9">
        <v>2</v>
      </c>
      <c r="J235" s="9">
        <v>24018</v>
      </c>
      <c r="K235" s="9">
        <v>1.8181818181818101E-2</v>
      </c>
      <c r="L235" s="9">
        <v>0.66666666666666596</v>
      </c>
      <c r="M235" s="9" t="s">
        <v>1335</v>
      </c>
      <c r="N235" s="9" t="s">
        <v>2121</v>
      </c>
      <c r="O235" s="9" t="s">
        <v>3178</v>
      </c>
      <c r="P235" s="9" t="s">
        <v>3179</v>
      </c>
    </row>
    <row r="236" spans="1:16" ht="22.5" customHeight="1" x14ac:dyDescent="0.15">
      <c r="A236" s="9" t="s">
        <v>1972</v>
      </c>
      <c r="B236" s="9" t="s">
        <v>3180</v>
      </c>
      <c r="C236" s="9" t="s">
        <v>3181</v>
      </c>
      <c r="D236" s="9">
        <v>3.7676848740145097E-2</v>
      </c>
      <c r="E236" s="9" t="b">
        <v>1</v>
      </c>
      <c r="F236" s="9" t="s">
        <v>3181</v>
      </c>
      <c r="G236" s="9">
        <v>2898</v>
      </c>
      <c r="H236" s="9">
        <v>110</v>
      </c>
      <c r="I236" s="9">
        <v>31</v>
      </c>
      <c r="J236" s="9">
        <v>21700</v>
      </c>
      <c r="K236" s="9">
        <v>0.28181818181818102</v>
      </c>
      <c r="L236" s="9">
        <v>1.0697032436162801E-2</v>
      </c>
      <c r="M236" s="9" t="s">
        <v>1335</v>
      </c>
      <c r="N236" s="9" t="s">
        <v>1980</v>
      </c>
      <c r="O236" s="9" t="s">
        <v>3182</v>
      </c>
      <c r="P236" s="9" t="s">
        <v>2667</v>
      </c>
    </row>
    <row r="237" spans="1:16" ht="22.5" customHeight="1" x14ac:dyDescent="0.15">
      <c r="A237" s="9" t="s">
        <v>1400</v>
      </c>
      <c r="B237" s="9" t="s">
        <v>3183</v>
      </c>
      <c r="C237" s="9" t="s">
        <v>3184</v>
      </c>
      <c r="D237" s="9">
        <v>4.0625066015873901E-2</v>
      </c>
      <c r="E237" s="9" t="b">
        <v>1</v>
      </c>
      <c r="F237" s="9" t="s">
        <v>3184</v>
      </c>
      <c r="G237" s="9">
        <v>50</v>
      </c>
      <c r="H237" s="9">
        <v>69</v>
      </c>
      <c r="I237" s="9">
        <v>4</v>
      </c>
      <c r="J237" s="9">
        <v>9330</v>
      </c>
      <c r="K237" s="9">
        <v>5.7971014492753603E-2</v>
      </c>
      <c r="L237" s="9">
        <v>0.08</v>
      </c>
      <c r="M237" s="9" t="s">
        <v>1335</v>
      </c>
      <c r="N237" s="9" t="s">
        <v>1403</v>
      </c>
      <c r="O237" s="9" t="s">
        <v>3185</v>
      </c>
      <c r="P237" s="9" t="s">
        <v>1839</v>
      </c>
    </row>
    <row r="238" spans="1:16" ht="22.5" customHeight="1" x14ac:dyDescent="0.15">
      <c r="A238" s="9" t="s">
        <v>1400</v>
      </c>
      <c r="B238" s="9" t="s">
        <v>3186</v>
      </c>
      <c r="C238" s="9" t="s">
        <v>3087</v>
      </c>
      <c r="D238" s="9">
        <v>4.0796007346995698E-2</v>
      </c>
      <c r="E238" s="9" t="b">
        <v>1</v>
      </c>
      <c r="F238" s="9" t="s">
        <v>3087</v>
      </c>
      <c r="G238" s="9">
        <v>89</v>
      </c>
      <c r="H238" s="9">
        <v>69</v>
      </c>
      <c r="I238" s="9">
        <v>5</v>
      </c>
      <c r="J238" s="9">
        <v>9330</v>
      </c>
      <c r="K238" s="9">
        <v>7.2463768115942004E-2</v>
      </c>
      <c r="L238" s="9">
        <v>5.6179775280898799E-2</v>
      </c>
      <c r="M238" s="9" t="s">
        <v>1335</v>
      </c>
      <c r="N238" s="9" t="s">
        <v>1403</v>
      </c>
      <c r="O238" s="9" t="s">
        <v>3088</v>
      </c>
      <c r="P238" s="9" t="s">
        <v>1770</v>
      </c>
    </row>
    <row r="239" spans="1:16" ht="22.5" customHeight="1" x14ac:dyDescent="0.15">
      <c r="A239" s="9" t="s">
        <v>1972</v>
      </c>
      <c r="B239" s="9" t="s">
        <v>3187</v>
      </c>
      <c r="C239" s="9" t="s">
        <v>3188</v>
      </c>
      <c r="D239" s="9">
        <v>4.1966178082067297E-2</v>
      </c>
      <c r="E239" s="9" t="b">
        <v>1</v>
      </c>
      <c r="F239" s="9" t="s">
        <v>3188</v>
      </c>
      <c r="G239" s="9">
        <v>2914</v>
      </c>
      <c r="H239" s="9">
        <v>110</v>
      </c>
      <c r="I239" s="9">
        <v>31</v>
      </c>
      <c r="J239" s="9">
        <v>21700</v>
      </c>
      <c r="K239" s="9">
        <v>0.28181818181818102</v>
      </c>
      <c r="L239" s="9">
        <v>1.0638297872340399E-2</v>
      </c>
      <c r="M239" s="9" t="s">
        <v>1335</v>
      </c>
      <c r="N239" s="9" t="s">
        <v>1980</v>
      </c>
      <c r="O239" s="9" t="s">
        <v>3189</v>
      </c>
      <c r="P239" s="9" t="s">
        <v>2667</v>
      </c>
    </row>
    <row r="240" spans="1:16" ht="22.5" customHeight="1" x14ac:dyDescent="0.15">
      <c r="A240" s="9" t="s">
        <v>1972</v>
      </c>
      <c r="B240" s="9" t="s">
        <v>3190</v>
      </c>
      <c r="C240" s="9" t="s">
        <v>3191</v>
      </c>
      <c r="D240" s="9">
        <v>4.4081577988096803E-2</v>
      </c>
      <c r="E240" s="9" t="b">
        <v>1</v>
      </c>
      <c r="F240" s="9" t="s">
        <v>3191</v>
      </c>
      <c r="G240" s="9">
        <v>1210</v>
      </c>
      <c r="H240" s="9">
        <v>110</v>
      </c>
      <c r="I240" s="9">
        <v>18</v>
      </c>
      <c r="J240" s="9">
        <v>21700</v>
      </c>
      <c r="K240" s="9">
        <v>0.163636363636363</v>
      </c>
      <c r="L240" s="9">
        <v>1.48760330578512E-2</v>
      </c>
      <c r="M240" s="9" t="s">
        <v>1335</v>
      </c>
      <c r="N240" s="9" t="s">
        <v>1980</v>
      </c>
      <c r="O240" s="9" t="s">
        <v>3192</v>
      </c>
      <c r="P240" s="9" t="s">
        <v>2378</v>
      </c>
    </row>
    <row r="241" spans="1:16" ht="22.5" customHeight="1" x14ac:dyDescent="0.15">
      <c r="A241" s="9" t="s">
        <v>1972</v>
      </c>
      <c r="B241" s="9" t="s">
        <v>3193</v>
      </c>
      <c r="C241" s="9" t="s">
        <v>3194</v>
      </c>
      <c r="D241" s="9">
        <v>4.7640273394311101E-2</v>
      </c>
      <c r="E241" s="9" t="b">
        <v>1</v>
      </c>
      <c r="F241" s="9" t="s">
        <v>3194</v>
      </c>
      <c r="G241" s="9">
        <v>2506</v>
      </c>
      <c r="H241" s="9">
        <v>110</v>
      </c>
      <c r="I241" s="9">
        <v>28</v>
      </c>
      <c r="J241" s="9">
        <v>21700</v>
      </c>
      <c r="K241" s="9">
        <v>0.25454545454545402</v>
      </c>
      <c r="L241" s="9">
        <v>1.11731843575419E-2</v>
      </c>
      <c r="M241" s="9" t="s">
        <v>1335</v>
      </c>
      <c r="N241" s="9" t="s">
        <v>1980</v>
      </c>
      <c r="O241" s="9" t="s">
        <v>3195</v>
      </c>
      <c r="P241" s="9" t="s">
        <v>2358</v>
      </c>
    </row>
    <row r="242" spans="1:16" ht="22.5" customHeight="1" x14ac:dyDescent="0.15">
      <c r="A242" s="9" t="s">
        <v>1972</v>
      </c>
      <c r="B242" s="9" t="s">
        <v>3196</v>
      </c>
      <c r="C242" s="9" t="s">
        <v>3197</v>
      </c>
      <c r="D242" s="9">
        <v>4.9084039960213502E-2</v>
      </c>
      <c r="E242" s="9" t="b">
        <v>1</v>
      </c>
      <c r="F242" s="9" t="s">
        <v>3197</v>
      </c>
      <c r="G242" s="9">
        <v>1220</v>
      </c>
      <c r="H242" s="9">
        <v>110</v>
      </c>
      <c r="I242" s="9">
        <v>18</v>
      </c>
      <c r="J242" s="9">
        <v>21700</v>
      </c>
      <c r="K242" s="9">
        <v>0.163636363636363</v>
      </c>
      <c r="L242" s="9">
        <v>1.47540983606557E-2</v>
      </c>
      <c r="M242" s="9" t="s">
        <v>1335</v>
      </c>
      <c r="N242" s="9" t="s">
        <v>3198</v>
      </c>
      <c r="O242" s="9" t="s">
        <v>3199</v>
      </c>
      <c r="P242" s="9" t="s">
        <v>2378</v>
      </c>
    </row>
    <row r="243" spans="1:16" ht="22.5" customHeight="1" x14ac:dyDescent="0.15">
      <c r="A243" s="9" t="s">
        <v>1743</v>
      </c>
      <c r="B243" s="9" t="s">
        <v>3200</v>
      </c>
      <c r="C243" s="9" t="s">
        <v>3201</v>
      </c>
      <c r="D243" s="9">
        <v>4.9957536094329402E-2</v>
      </c>
      <c r="E243" s="9" t="b">
        <v>1</v>
      </c>
      <c r="F243" s="9" t="s">
        <v>3201</v>
      </c>
      <c r="G243" s="9">
        <v>1</v>
      </c>
      <c r="H243" s="9">
        <v>2</v>
      </c>
      <c r="I243" s="9">
        <v>1</v>
      </c>
      <c r="J243" s="9">
        <v>1082</v>
      </c>
      <c r="K243" s="9">
        <v>0.5</v>
      </c>
      <c r="L243" s="9">
        <v>1</v>
      </c>
      <c r="M243" s="9" t="s">
        <v>1335</v>
      </c>
      <c r="N243" s="9" t="s">
        <v>1746</v>
      </c>
      <c r="O243" s="9" t="s">
        <v>3202</v>
      </c>
      <c r="P243" s="9" t="s">
        <v>1986</v>
      </c>
    </row>
  </sheetData>
  <mergeCells count="1">
    <mergeCell ref="A1:G1"/>
  </mergeCells>
  <dataValidations count="3">
    <dataValidation type="list" allowBlank="1" showDropDown="1" showErrorMessage="1" sqref="A4:A243" xr:uid="{00000000-0002-0000-0800-000000000000}">
      <formula1>"GO:MF,KEGG,GO:CC,GO:BP,TF,WP,CORUM"</formula1>
    </dataValidation>
    <dataValidation type="list" allowBlank="1" showDropDown="1" showErrorMessage="1" sqref="B4:B243" xr:uid="{00000000-0002-0000-0800-000001000000}">
      <formula1>"GO:0016712,GO:0020037,GO:0046906,GO:0004497,KEGG:00140,GO:0005615,KEGG:00830,GO:0016705,GO:0006629,GO:0005506,GO:0070330,GO:0005576,KEGG:05204,GO:0019373,KEGG:00591,GO:0044281,GO:0008392,GO:0019369,GO:0008391,GO:0019752,GO:0043436,GO:0008395,GO:0008202,GO"&amp;":0006082,GO:0006805,GO:0120254,GO:0016491,GO:0006690,GO:0033559,GO:0005550,GO:0003824,GO:0009410,GO:0001676,GO:0036094,GO:0071466,GO:0046914,GO:0032787,GO:0006631,GO:0070989,GO:0050649,GO:0070988,KEGG:04610,GO:0005783,KEGG:01100,KEGG:00590,GO:0043169,TF:M"&amp;"00190_1,TF:M00095_1,KEGG:04726,KEGG:04976,TF:M10204_1,TF:M00023_1,WP:WP460,GO:0044282,GO:0046872,TF:M03829,GO:0042730,TF:M02879_1,TF:M10204,TF:M10271,TF:M02087,GO:0043167,WP:WP4349,GO:1901606,GO:0046395,GO:0016054,GO:0010876,GO:0050896,GO:0034364,GO:00057"&amp;"89,GO:0098827,GO:0009063,GO:0004252,GO:0042175,KEGG:04750,GO:0170040,GO:0008236,TF:M01866_1,GO:0170035,GO:0017171,GO:0170039,CORUM:3882,GO:0170033,KEGG:05207,GO:0030195,GO:1900047,GO:0034358,GO:1990777,GO:0050819,GO:0005549,GO:0032994,GO:0042221,TF:M02099"&amp;",GO:0008203,WP:WP431,TF:M01724,TF:M02922,GO:0004175,GO:0033344,GO:1902652,GO:1901605,GO:0016125,GO:0006066,GO:0141061,GO:0031640,TF:M05385,GO:0016597,GO:0061045,GO:0045834,GO:0048878,GO:0008404,GO:0030193,TF:M00746_1,GO:0031984,TF:M10251,GO:1900046,TF:M08"&amp;"903,TF:M02112,GO:0050818,GO:0110165,GO:0032451,TF:M12966,TF:M03216,TF:M00789,GO:1904479,GO:0050892,GO:0007596,TF:M10252,KEGG:00980,GO:1904478,GO:0007599,TF:M02110,GO:0050817,GO:0120020,GO:0004866,GO:0120015,GO:0044419,TF:M08997,TF:M00631_1,GO:0006953,GO:0"&amp;"051707,GO:0030414,GO:0141060,GO:0016042,GO:0043207,TF:M07421,GO:0010817,TF:M00183_1,GO:1903035,GO:0006869,GO:0045179,GO:0006520,GO:0061135,GO:0009607,TF:M03568,TF:M01739,WP:WP662,TF:M02931_1,TF:M02025,GO:0043190,TF:M01010,GO:0009605,GO:0015850,TF:M05550,G"&amp;"O:0070887,TF:M00191_1,TF:M07096,KEGG:00053,GO:0052689,GO:0005009,TF:M07212,GO:0005319,TF:M00292,GO:0030301,GO:0009617,TF:M01808_1,TF:M01162,GO:0051702,TF:M03797,GO:0008233,GO:0002526,GO:0015918,TF:M04610,KEGG:01240,GO:0030300,GO:0000050,TF:M02757,GO:00457"&amp;"21,TF:M01012,TF:M00109,GO:0062013,TF:M00203,GO:0046364,TF:M09700,TF:M10333,GO:0071941,GO:0019627,TF:M01877,GO:0106435,GO:0012505,GO:0008210,GO:0061041,GO:0004867,TF:M04367,TF:M01131,TF:M03857,GO:0006879,TF:M01869,GO:0006959,WP:WP2316,GO:0061134,TF:M02026,"&amp;"TF:M01107,TF:M01712,KEGG:01230,TF:M00095,KEGG:04975,GO:0009064,GO:0009725,TF:M01420_1,TF:M01888,TF:M00802,GO:1904730,GO:0010949,GO:0045796,GO:0060752,TF:M10199,KEGG:00220,GO:0009056,GO:1904729,GO:0008390,GO:0071614,TF:M07057,KEGG:04979,KEGG:03320,TF:M0201"&amp;"6,TF:M04371,TF:M07426,TF:M00770_1,CORUM:3884"</formula1>
    </dataValidation>
    <dataValidation type="custom" allowBlank="1" showDropDown="1" sqref="D4:D243 G4:L243" xr:uid="{00000000-0002-0000-0800-000002000000}">
      <formula1>AND(ISNUMBER(D4),(NOT(OR(NOT(ISERROR(DATEVALUE(D4))), AND(ISNUMBER(D4), LEFT(CELL("format", D4))="D")))))</formula1>
    </dataValidation>
  </dataValidations>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3</vt:i4>
      </vt:variant>
    </vt:vector>
  </HeadingPairs>
  <TitlesOfParts>
    <vt:vector size="13" baseType="lpstr">
      <vt:lpstr>Contents</vt:lpstr>
      <vt:lpstr>supplementary_table_1</vt:lpstr>
      <vt:lpstr>supplementary_table_2</vt:lpstr>
      <vt:lpstr>supplementary_table_3</vt:lpstr>
      <vt:lpstr>supplementary_table_4</vt:lpstr>
      <vt:lpstr>supplementary_table_5</vt:lpstr>
      <vt:lpstr>supplementary_table_6</vt:lpstr>
      <vt:lpstr>supplementary_table_7</vt:lpstr>
      <vt:lpstr>supplementary_table_8</vt:lpstr>
      <vt:lpstr>supplementary_table_9</vt:lpstr>
      <vt:lpstr>supplementary_table_10</vt:lpstr>
      <vt:lpstr>supplementary_table_11</vt:lpstr>
      <vt:lpstr>supplementary_table_1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Swarna, Nikhila P. (Nikki)</cp:lastModifiedBy>
  <dcterms:created xsi:type="dcterms:W3CDTF">2025-11-22T02:30:46Z</dcterms:created>
  <dcterms:modified xsi:type="dcterms:W3CDTF">2025-11-22T02:37:04Z</dcterms:modified>
</cp:coreProperties>
</file>